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f005f2w/Dartmouth College Dropbox/Dhanabala Rajesh Khanna/Subhiksha/Subhi CnR Paper/Paper draft to Stajich lab_final submission folder/"/>
    </mc:Choice>
  </mc:AlternateContent>
  <xr:revisionPtr revIDLastSave="0" documentId="13_ncr:1_{841B2C39-53A0-8A43-9A86-C9EF12DB1D43}" xr6:coauthVersionLast="47" xr6:coauthVersionMax="47" xr10:uidLastSave="{00000000-0000-0000-0000-000000000000}"/>
  <bookViews>
    <workbookView xWindow="1680" yWindow="1220" windowWidth="27640" windowHeight="16940" activeTab="1" xr2:uid="{5203D086-D445-3D49-9A24-93B2CCD672B1}"/>
  </bookViews>
  <sheets>
    <sheet name="File S2A" sheetId="1" r:id="rId1"/>
    <sheet name="File S2B" sheetId="2" r:id="rId2"/>
  </sheets>
  <externalReferences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80" i="1" l="1"/>
  <c r="B79" i="1"/>
  <c r="B78" i="1"/>
  <c r="B75" i="1"/>
  <c r="B73" i="1"/>
  <c r="B72" i="1"/>
  <c r="B71" i="1"/>
  <c r="B69" i="1"/>
  <c r="B66" i="1"/>
  <c r="B65" i="1"/>
  <c r="B63" i="1"/>
  <c r="B62" i="1"/>
  <c r="B58" i="1"/>
  <c r="B57" i="1"/>
  <c r="B56" i="1"/>
  <c r="B55" i="1"/>
  <c r="B54" i="1"/>
  <c r="B48" i="1"/>
  <c r="B45" i="1"/>
  <c r="B44" i="1"/>
  <c r="B43" i="1"/>
  <c r="B42" i="1"/>
  <c r="B39" i="1"/>
  <c r="B38" i="1"/>
  <c r="B37" i="1"/>
  <c r="B36" i="1"/>
  <c r="B34" i="1"/>
  <c r="B33" i="1"/>
  <c r="B32" i="1"/>
  <c r="B27" i="1"/>
  <c r="B25" i="1"/>
  <c r="B23" i="1"/>
  <c r="B22" i="1"/>
  <c r="B21" i="1"/>
  <c r="B20" i="1"/>
  <c r="B18" i="1"/>
  <c r="B17" i="1"/>
  <c r="B16" i="1"/>
  <c r="B15" i="1"/>
  <c r="B12" i="1"/>
  <c r="B11" i="1"/>
  <c r="B10" i="1"/>
  <c r="B8" i="1"/>
</calcChain>
</file>

<file path=xl/sharedStrings.xml><?xml version="1.0" encoding="utf-8"?>
<sst xmlns="http://schemas.openxmlformats.org/spreadsheetml/2006/main" count="327" uniqueCount="288">
  <si>
    <r>
      <t>C. lusitaniae G</t>
    </r>
    <r>
      <rPr>
        <sz val="16"/>
        <color theme="1"/>
        <rFont val="AriaL"/>
        <family val="2"/>
      </rPr>
      <t>ene#</t>
    </r>
  </si>
  <si>
    <r>
      <t>C. albicans</t>
    </r>
    <r>
      <rPr>
        <sz val="16"/>
        <color theme="1"/>
        <rFont val="AriaL"/>
        <family val="2"/>
      </rPr>
      <t xml:space="preserve"> Gene</t>
    </r>
    <r>
      <rPr>
        <i/>
        <sz val="16"/>
        <color theme="1"/>
        <rFont val="AriaL"/>
        <family val="2"/>
      </rPr>
      <t>#</t>
    </r>
  </si>
  <si>
    <r>
      <t xml:space="preserve">Putative function of </t>
    </r>
    <r>
      <rPr>
        <i/>
        <sz val="16"/>
        <color theme="1"/>
        <rFont val="AriaL"/>
        <family val="2"/>
      </rPr>
      <t xml:space="preserve"> </t>
    </r>
    <r>
      <rPr>
        <sz val="16"/>
        <color theme="1"/>
        <rFont val="AriaL"/>
        <family val="2"/>
      </rPr>
      <t>homologs</t>
    </r>
  </si>
  <si>
    <t>CLUG_02156</t>
  </si>
  <si>
    <t>CLUG_03199</t>
  </si>
  <si>
    <t>C6_02480W_A</t>
  </si>
  <si>
    <t>Similar to alcohol dehydrogenases; induced by benomyl treatment, nitric oxide; induced in core stress response; oxidative stress-induced via Cap1; Spider biofilm repressed</t>
  </si>
  <si>
    <t>ADH7</t>
  </si>
  <si>
    <t>CLUG_02968</t>
  </si>
  <si>
    <t>Aldo-keto reductase; increased transcript associated with MDR1 overexpression, benomyl or long-term fluconazole treatment; overexpression does not affect drug or oxidative stress sensitivity; stationary phase enriched; flow biofim repressed</t>
  </si>
  <si>
    <t>CLUG_04991</t>
  </si>
  <si>
    <t>C5_02860C_A</t>
  </si>
  <si>
    <t xml:space="preserve">NAD(H)-linked methylglyoxal oxidoreductase involved in regulation of methylglyoxal and pyruvate levels; regulation associated with azole resistance; induced in core stress response or by oxidative stress via Cap1, fluphenazine, benomyl </t>
  </si>
  <si>
    <t>MGD2/ GRP2</t>
  </si>
  <si>
    <t>CLUG_02278</t>
  </si>
  <si>
    <t>Has domain(s) with predicted transmembrane transporter activity and role in transmembrane transport</t>
  </si>
  <si>
    <r>
      <t xml:space="preserve">Homologous to </t>
    </r>
    <r>
      <rPr>
        <i/>
        <sz val="14"/>
        <color theme="1"/>
        <rFont val="AriaL"/>
        <family val="2"/>
      </rPr>
      <t>C. auris</t>
    </r>
    <r>
      <rPr>
        <sz val="14"/>
        <color theme="1"/>
        <rFont val="AriaL"/>
        <family val="2"/>
      </rPr>
      <t xml:space="preserve"> B8441 </t>
    </r>
    <r>
      <rPr>
        <i/>
        <sz val="14"/>
        <color theme="1"/>
        <rFont val="AriaL"/>
        <family val="2"/>
      </rPr>
      <t>B9J08_004113</t>
    </r>
  </si>
  <si>
    <t>CLUG_00074</t>
  </si>
  <si>
    <r>
      <t xml:space="preserve">Protein blast did not yield any results in </t>
    </r>
    <r>
      <rPr>
        <i/>
        <sz val="14"/>
        <color theme="1"/>
        <rFont val="AriaL"/>
        <family val="2"/>
      </rPr>
      <t>C. albicans</t>
    </r>
    <r>
      <rPr>
        <sz val="14"/>
        <color theme="1"/>
        <rFont val="AriaL"/>
        <family val="2"/>
      </rPr>
      <t xml:space="preserve"> and </t>
    </r>
    <r>
      <rPr>
        <i/>
        <sz val="14"/>
        <color theme="1"/>
        <rFont val="AriaL"/>
        <family val="2"/>
      </rPr>
      <t>C. auris</t>
    </r>
  </si>
  <si>
    <t>CLUG_02155</t>
  </si>
  <si>
    <t>Protein blast did not yield any results</t>
  </si>
  <si>
    <t>CLUG_00218</t>
  </si>
  <si>
    <t>C3_07340W</t>
  </si>
  <si>
    <t>Aldo/keto reductase; mutation confers hypersensitivity to toxic ergosterol analog; farnesol-repressed; stationary phase enriched protein; flow model biofilm induced; Spider biofilm repressed</t>
  </si>
  <si>
    <t>GCY1</t>
  </si>
  <si>
    <t>CLUG_02362</t>
  </si>
  <si>
    <t>C2_09590C_A</t>
  </si>
  <si>
    <t>Ortholog(s) have copper ion transmembrane transporter activity, inorganic phosphate transmembrane transporter activity </t>
  </si>
  <si>
    <t>CLUG_04043</t>
  </si>
  <si>
    <t>Protein  of unknown function; induced by alpha pheromone in SpiderM medium</t>
  </si>
  <si>
    <t>CLUG_01978</t>
  </si>
  <si>
    <t>Putative sulfate transporter</t>
  </si>
  <si>
    <t>SUL2</t>
  </si>
  <si>
    <t>CLUG_04007</t>
  </si>
  <si>
    <t>Nitric oxide dioxygenase; acts in nitric oxide scavenging/detoxification; role in virulence in mouse; transcript activated by NO, macrophage interaction; Hap43, hypha repressed; mRNA binds She3 (</t>
  </si>
  <si>
    <t>YHB1</t>
  </si>
  <si>
    <t>CLUG_00191</t>
  </si>
  <si>
    <t>Ortholog of S. cerevisiae Moh1, essential for staionaryOrtholog of S. cerevisiae Moh1, essential for staionary phase growth; induced by alpha pheromone in SpiderM medium and by Mnl1 under weak acid stress; possibly essential (UAU1 method); flow model biofilm induced; Spider biofilm induced  phase growth</t>
  </si>
  <si>
    <t>MOH1</t>
  </si>
  <si>
    <t>CLUG_00824</t>
  </si>
  <si>
    <t>Has domain(s) with predicted structural constituent of cell wall activity and cell wall localization</t>
  </si>
  <si>
    <r>
      <t xml:space="preserve">Homologous to </t>
    </r>
    <r>
      <rPr>
        <i/>
        <sz val="14"/>
        <color theme="1"/>
        <rFont val="AriaL"/>
        <family val="2"/>
      </rPr>
      <t>C. auris</t>
    </r>
    <r>
      <rPr>
        <sz val="14"/>
        <color theme="1"/>
        <rFont val="AriaL"/>
        <family val="2"/>
      </rPr>
      <t xml:space="preserve"> B8441 </t>
    </r>
    <r>
      <rPr>
        <i/>
        <sz val="14"/>
        <color theme="1"/>
        <rFont val="AriaL"/>
        <family val="2"/>
      </rPr>
      <t>B9J08_003910</t>
    </r>
  </si>
  <si>
    <t>CLUG_04697</t>
  </si>
  <si>
    <t>Protein containing a BAR domain, which is found in proteins involved in membrane curvature; possibly involved in endocytosisProtein containing a BAR domain, which is found in proteins involved in membrane curvature; null mutant does not display the endocytic, hyphal growth, virulence, or cell wall defects exhibited by mutants in related genes RVS161 and RVS1</t>
  </si>
  <si>
    <t xml:space="preserve">	RVS162</t>
  </si>
  <si>
    <t>CLUG_01734</t>
  </si>
  <si>
    <t>Putative cell wall integrity and stress response subunit 4 precursor; transcription is specific to white cell type</t>
  </si>
  <si>
    <t>WSC4</t>
  </si>
  <si>
    <t>CLUG_05274</t>
  </si>
  <si>
    <t>not in NCBI</t>
  </si>
  <si>
    <t>CLUG_05607</t>
  </si>
  <si>
    <t>Putative GPI-anchored adhesin-like protein; opaque-specific transcript; macrophage-induced gene; Hap43-repressed gene; Spider biofilm induced</t>
  </si>
  <si>
    <t>IFF6</t>
  </si>
  <si>
    <t>CLUG_00417</t>
  </si>
  <si>
    <t>C3_03640W_A</t>
  </si>
  <si>
    <t>Putative allantoate permease; fungal-specific (no human or murine homolog)</t>
  </si>
  <si>
    <t xml:space="preserve">DAL9 </t>
  </si>
  <si>
    <t>CLUG_03802</t>
  </si>
  <si>
    <t xml:space="preserve">Putative phosphatidyl glycerol phospholipase C; Plc1-regulated; flow model biofilm induced; Spider biofilm induced </t>
  </si>
  <si>
    <t>CLUG_02301</t>
  </si>
  <si>
    <t>CR_08820C_A</t>
  </si>
  <si>
    <t>Ortholog of S. cerevisiae Tar1p; Transcript Antisense to Ribosomal RNA; encoded within the 25S rRNA gene on the opposite strand; induced by Tbf1</t>
  </si>
  <si>
    <t>TAR1</t>
  </si>
  <si>
    <t>CLUG_05892</t>
  </si>
  <si>
    <t>Putative glutamate decarboxylase; alkaline, macrophage-downregulated gene; amphotericin B induced; induced by Mnl1 under weak acid stress; stationary phase enriched protein; rat catheter biofilm repressed</t>
  </si>
  <si>
    <t>GAD1</t>
  </si>
  <si>
    <t>CLUG_04520</t>
  </si>
  <si>
    <t>C2_02820C_A</t>
  </si>
  <si>
    <t>Unknown functions, possibly have mitochondrion localizationProtein of unknown function; rat catheter and Spider biofilm induced</t>
  </si>
  <si>
    <t>CLUG_02884</t>
  </si>
  <si>
    <t>C5_03510C_A</t>
  </si>
  <si>
    <t>Protein of unknown function; mRNA binds to She3; Hap43-repressed; rat catheter and flow model biofilm induced</t>
  </si>
  <si>
    <t>CLUG_05798</t>
  </si>
  <si>
    <t>C2_03110W_A</t>
  </si>
  <si>
    <t xml:space="preserve">Protein of unknown function; upregulated in a cyr1 or ras1 null mutant; induced by nitric oxide </t>
  </si>
  <si>
    <t>CLUG_02844</t>
  </si>
  <si>
    <t>C4_04080C_A </t>
  </si>
  <si>
    <t>Cell wall protein; putative GPI anchor; expression regulated upon white-opaque switch; induced by Congo Red and cell wall regeneration; Bcr1-repressed in RPMI a/a biofilms </t>
  </si>
  <si>
    <t>PGA31</t>
  </si>
  <si>
    <t>CLUG_03970</t>
  </si>
  <si>
    <t xml:space="preserve">Putative oxidoreductase; Hap43-repressed gene; clade-associated gene expression </t>
  </si>
  <si>
    <t>BZD99</t>
  </si>
  <si>
    <t>CLUG_00811</t>
  </si>
  <si>
    <t>Predicted oxidoreductase activity</t>
  </si>
  <si>
    <t>CLUG_01124</t>
  </si>
  <si>
    <t>Putative protein of unknown function; Hap43p-repressed gene; increased transcription is observed upon fluphenazine treatment; possibly transcriptionally regulated by Tac1p; induced by nitric oxide; fungal-specific (no human/murine homolog</t>
  </si>
  <si>
    <t>CLUG_00247</t>
  </si>
  <si>
    <t>C4_00530C_A</t>
  </si>
  <si>
    <t>Has domain(s) with predicted hydrolase activity, nucleotidase activity </t>
  </si>
  <si>
    <t>CLUG_04243</t>
  </si>
  <si>
    <t>ATP sulfurlyase; sulfate assimilation; repressed by Met, Cys, Sfu1, or in fluconazole-resistant isolate; Hog1, caspofungin, white phase-induced; induced on biofilm formation, even in presence of Met and Cys; Spider, F-12/CO2 biofilm induced</t>
  </si>
  <si>
    <t>MET3</t>
  </si>
  <si>
    <t>CLUG_00055</t>
  </si>
  <si>
    <t>Putative UBX-domain (ubiquitin-regulatory domain) protein; macrophage-downregulated gene</t>
  </si>
  <si>
    <t>CLUG_04008</t>
  </si>
  <si>
    <t xml:space="preserve">Has domain(s) with predicted nitronate monooxygenase activity </t>
  </si>
  <si>
    <t>NPD1</t>
  </si>
  <si>
    <t>CLUG_03094</t>
  </si>
  <si>
    <t>Protein of unknown function; possible ER protein; Hap43p-repressed; Spider biofilm induced </t>
  </si>
  <si>
    <t>CLUG_05613</t>
  </si>
  <si>
    <t>C1_00670C_A</t>
  </si>
  <si>
    <t>Predicted Zn(II)2Cys6 transcription factor; has similarity to S. cerevisiae Uga3, a transcription factor involved in the regulation of gamma-aminobutyrate metabolism genes; rat catheter biofilm induced</t>
  </si>
  <si>
    <t>UGA32</t>
  </si>
  <si>
    <t>CLUG_02052</t>
  </si>
  <si>
    <t>C6_03270C_A </t>
  </si>
  <si>
    <t>Putative NADPH-dependent 1-acyl dihydroxyacetone phosphate reductase; shows colony morphology-related gene regulation by Ssn6p</t>
  </si>
  <si>
    <t>AYR2</t>
  </si>
  <si>
    <t>CLUG_05367</t>
  </si>
  <si>
    <r>
      <t xml:space="preserve">No blast hits in </t>
    </r>
    <r>
      <rPr>
        <i/>
        <sz val="14"/>
        <color theme="1"/>
        <rFont val="AriaL"/>
        <family val="2"/>
      </rPr>
      <t xml:space="preserve">C. albicans </t>
    </r>
    <r>
      <rPr>
        <sz val="14"/>
        <color theme="1"/>
        <rFont val="AriaL"/>
        <family val="2"/>
      </rPr>
      <t xml:space="preserve">and </t>
    </r>
    <r>
      <rPr>
        <i/>
        <sz val="14"/>
        <color theme="1"/>
        <rFont val="AriaL"/>
        <family val="2"/>
      </rPr>
      <t>C. auris</t>
    </r>
  </si>
  <si>
    <t>CLUG_02701</t>
  </si>
  <si>
    <t>Alkaline dihydroceramidase; involved in sphingolipid metabolism; Mob2-dependent hyphal regulation; transcript is regulated by Nrg1 and Mig1; Hap43-repressed </t>
  </si>
  <si>
    <t>YDC1</t>
  </si>
  <si>
    <t>CLUG_03835</t>
  </si>
  <si>
    <t>GATA-type transcription factor; regulator of iron-responsive genes; represses iron utilization genes if iron is present; Hap43-repressed; promotes gastrointestinal commensalism in mice; Spider biofilm induced (</t>
  </si>
  <si>
    <t>SFU1</t>
  </si>
  <si>
    <t>CLUG_02761</t>
  </si>
  <si>
    <t>Glycerophosphocholine phosphodiesterase; mutation confers hypersensitivity to 5-fluorouracil (5-FU); F-12/CO2 early biofilm induced</t>
  </si>
  <si>
    <t>GDE1</t>
  </si>
  <si>
    <t>CLUG_02387</t>
  </si>
  <si>
    <t>C3_02950C_A </t>
  </si>
  <si>
    <t>Putative methionine biosynthesis protein; ketoconazole-induced; amphotericin B repressed; Spider biofilm repressed</t>
  </si>
  <si>
    <t>MET13</t>
  </si>
  <si>
    <t>CLUG_05534</t>
  </si>
  <si>
    <t>C3_03870C_A</t>
  </si>
  <si>
    <t>Secreted aspartyl protease; roles in adhesion, cell surface integrity; induced by antifungal drugs, stationary phase, or in white-phase cells; farnesol-downregulated in biofilm; autocatalytic processing; GPI-anchor; Spider biofilm induced</t>
  </si>
  <si>
    <t>SAP9</t>
  </si>
  <si>
    <t>CLUG_00669</t>
  </si>
  <si>
    <r>
      <t xml:space="preserve">Homologous to </t>
    </r>
    <r>
      <rPr>
        <i/>
        <sz val="14"/>
        <color theme="1"/>
        <rFont val="AriaL"/>
        <family val="2"/>
      </rPr>
      <t>C. auris</t>
    </r>
    <r>
      <rPr>
        <sz val="14"/>
        <color theme="1"/>
        <rFont val="AriaL"/>
        <family val="2"/>
      </rPr>
      <t xml:space="preserve"> B8441 </t>
    </r>
    <r>
      <rPr>
        <i/>
        <sz val="14"/>
        <color theme="1"/>
        <rFont val="AriaL"/>
        <family val="2"/>
      </rPr>
      <t>B9J08_002563</t>
    </r>
  </si>
  <si>
    <t>CLUG_01106</t>
  </si>
  <si>
    <t>C6_04430W_A</t>
  </si>
  <si>
    <t>Scaffold protein for the mitogen-activated protein (MAP) kinase cascade that regulates mating; required for opaque mating or white biofilm formation in response to mating pheromone; induced in response to pheromone; Hap43p-repressed</t>
  </si>
  <si>
    <t>CST5</t>
  </si>
  <si>
    <t>CLUG_02778</t>
  </si>
  <si>
    <t>C2_05070W_A</t>
  </si>
  <si>
    <t>Ferric reductase; alkaline induced; ciclopirox olamine; Hap43-induced</t>
  </si>
  <si>
    <t>FRE9</t>
  </si>
  <si>
    <t>CLUG_01200</t>
  </si>
  <si>
    <t>C7_00280W_A</t>
  </si>
  <si>
    <t>Glucose, fructose, mannose transporter; major facilitator superfamily; role in macrophage-induced hyphal growth; detected at germ tube plasma membrane by mass spectrometry; Snf3p-induced; 12 probable transmembrane segments </t>
  </si>
  <si>
    <t>HGT12</t>
  </si>
  <si>
    <t>CLUG_03427</t>
  </si>
  <si>
    <t>C2_00660C_A</t>
  </si>
  <si>
    <t>Cu-containing superoxide dismutase; role in response to host innate immune ROS; regulated on white-opaque switch; induced under iron starvation; ciclopirox olamine induced; caspofungin repressed; SOD1,4,5,6 gene famil</t>
  </si>
  <si>
    <t>SOD4</t>
  </si>
  <si>
    <t>CLUG_04344</t>
  </si>
  <si>
    <t>C4_04320W_A</t>
  </si>
  <si>
    <t>Major cell-surface ferric reductase under low-iron conditions; 7 transmembrane regions and a secretion signal predicted; Tup1, Rim101, Ssn6, Hog1, caspofungin repressed; ciclopirox olamine induced; rat catheter biofilm induced</t>
  </si>
  <si>
    <t>FRE10</t>
  </si>
  <si>
    <t>CLUG_05008</t>
  </si>
  <si>
    <t>hypothetical protein</t>
  </si>
  <si>
    <r>
      <t xml:space="preserve">Homologous to to </t>
    </r>
    <r>
      <rPr>
        <i/>
        <sz val="14"/>
        <color theme="1"/>
        <rFont val="AriaL"/>
        <family val="2"/>
      </rPr>
      <t>C. auris</t>
    </r>
    <r>
      <rPr>
        <sz val="14"/>
        <color theme="1"/>
        <rFont val="AriaL"/>
        <family val="2"/>
      </rPr>
      <t xml:space="preserve"> B8441</t>
    </r>
    <r>
      <rPr>
        <i/>
        <sz val="14"/>
        <color theme="1"/>
        <rFont val="AriaL"/>
        <family val="2"/>
      </rPr>
      <t xml:space="preserve"> B9J08_02356</t>
    </r>
    <r>
      <rPr>
        <sz val="14"/>
        <color theme="1"/>
        <rFont val="AriaL"/>
        <family val="2"/>
      </rPr>
      <t xml:space="preserve"> </t>
    </r>
  </si>
  <si>
    <t>CLUG_03197</t>
  </si>
  <si>
    <r>
      <t xml:space="preserve">Homologous to </t>
    </r>
    <r>
      <rPr>
        <i/>
        <sz val="14"/>
        <color theme="1"/>
        <rFont val="AriaL"/>
        <family val="2"/>
      </rPr>
      <t>C. auris</t>
    </r>
    <r>
      <rPr>
        <sz val="14"/>
        <color theme="1"/>
        <rFont val="AriaL"/>
        <family val="2"/>
      </rPr>
      <t xml:space="preserve"> </t>
    </r>
    <r>
      <rPr>
        <i/>
        <sz val="14"/>
        <color theme="1"/>
        <rFont val="AriaL"/>
        <family val="2"/>
      </rPr>
      <t>CJJ07_002376</t>
    </r>
    <r>
      <rPr>
        <sz val="14"/>
        <color theme="1"/>
        <rFont val="AriaL"/>
        <family val="2"/>
      </rPr>
      <t xml:space="preserve"> </t>
    </r>
  </si>
  <si>
    <t>CLUG_04901</t>
  </si>
  <si>
    <r>
      <t>No blast hits in</t>
    </r>
    <r>
      <rPr>
        <i/>
        <sz val="14"/>
        <color theme="1"/>
        <rFont val="AriaL"/>
        <family val="2"/>
      </rPr>
      <t xml:space="preserve"> C. albicans</t>
    </r>
    <r>
      <rPr>
        <sz val="14"/>
        <color theme="1"/>
        <rFont val="AriaL"/>
        <family val="2"/>
      </rPr>
      <t xml:space="preserve"> and </t>
    </r>
    <r>
      <rPr>
        <i/>
        <sz val="14"/>
        <color theme="1"/>
        <rFont val="AriaL"/>
        <family val="2"/>
      </rPr>
      <t>C. auris</t>
    </r>
  </si>
  <si>
    <t>CLUG_00422</t>
  </si>
  <si>
    <t>Aspartate aminotransferase; soluble protein in hyphae; macrophage-induced protein; alkaline upregulated; amphotericin B repressed; gene used for strain identification by multilocus sequence typing; farnesol-, Hap43p-induced; GlcNAc-induced (</t>
  </si>
  <si>
    <t>AAT1</t>
  </si>
  <si>
    <t>CLUG_04902</t>
  </si>
  <si>
    <t>Similar to secreted aspartyl proteases</t>
  </si>
  <si>
    <r>
      <t>Homologous to</t>
    </r>
    <r>
      <rPr>
        <i/>
        <sz val="14"/>
        <color theme="1"/>
        <rFont val="AriaL"/>
        <family val="2"/>
      </rPr>
      <t xml:space="preserve"> C. auris</t>
    </r>
    <r>
      <rPr>
        <sz val="14"/>
        <color theme="1"/>
        <rFont val="AriaL"/>
        <family val="2"/>
      </rPr>
      <t xml:space="preserve"> B8441 </t>
    </r>
    <r>
      <rPr>
        <i/>
        <sz val="14"/>
        <color theme="1"/>
        <rFont val="AriaL"/>
        <family val="2"/>
      </rPr>
      <t>B9J08_02356</t>
    </r>
    <r>
      <rPr>
        <sz val="14"/>
        <color theme="1"/>
        <rFont val="AriaL"/>
        <family val="2"/>
      </rPr>
      <t xml:space="preserve"> </t>
    </r>
  </si>
  <si>
    <t>CLUG_03810</t>
  </si>
  <si>
    <t>C6_02330W_A</t>
  </si>
  <si>
    <t>Described as a Gag-related protein; hyphal induced; downregulation correlates with clinical development of fluconazole resistance; repressed by nitric oxide, 17-beta-estradiol, ethynyl estradiol </t>
  </si>
  <si>
    <t>CLUG_01845</t>
  </si>
  <si>
    <t>C4_03190W_A</t>
  </si>
  <si>
    <t>Protein with a predicted FAD-dependent pyridine nucleotide reductase domains; putative oxidoreductase; Plc1-regulated; possibly an essential gene, disruptants not obtained by UAU1 method </t>
  </si>
  <si>
    <t>CLUG_04748</t>
  </si>
  <si>
    <t>C1_14130W_A</t>
  </si>
  <si>
    <t>High-affinity iron permease; required for mouse virulence, low-iron growth; iron, amphotericin B, caspofungin, ciclopirox, Hog1p, Sef1p, Sfu1p, and Hap43p regulated; complements S. cerevisiae ftr1 iron transport; Hap43p-represse</t>
  </si>
  <si>
    <t>FTR1</t>
  </si>
  <si>
    <t>CLUG_05662</t>
  </si>
  <si>
    <t>Putative oxidoreductase; mutation confers hypersensitivity to toxic ergosterol analog; rat catheter and Spider biofilm induced</t>
  </si>
  <si>
    <t>QTH1</t>
  </si>
  <si>
    <t>CLUG_02395</t>
  </si>
  <si>
    <t>Glutathione-independent glyoxalase; binds human immunoglobulin E; alkaline, fluconazole, Hog1 repressed; hypoxia, oxidative stress via Cap1, Hap43 induced; stationary-phase enriched; rat catheter, Spider biofilm induced</t>
  </si>
  <si>
    <t>GLX3</t>
  </si>
  <si>
    <t>CLUG_03279</t>
  </si>
  <si>
    <t>C1_10050W_A</t>
  </si>
  <si>
    <t>Protein of unknown function; induced by Mnl1 under weak acid stress; Hap43-induced; mutant is viable</t>
  </si>
  <si>
    <t>CLUG_01971</t>
  </si>
  <si>
    <t>CLUG_03693</t>
  </si>
  <si>
    <t>Ortholog of C. dubliniensis CD36 : Cd36_60640, C. parapsilosis CDC317 : CPAR2_602930, C. auris B8441 : B9J08_001862, Candida tenuis NRRL Y-1498 : CANTEDRAFT_115038 and Pichia stipitis Pignal : PICST_31932</t>
  </si>
  <si>
    <t>CLUG_01565</t>
  </si>
  <si>
    <t>C6_00480C_A </t>
  </si>
  <si>
    <t>Putative multicopper oxidase; ketoconazole/caspofungin/amphotericin B repressed; Sef1/Sfu1/Hap43 regulated; reports differ if functional homolog of ScFet3; rat catheter and Spider biofilm induced</t>
  </si>
  <si>
    <t>FET31</t>
  </si>
  <si>
    <t>CLUG_05588</t>
  </si>
  <si>
    <t>C3_03610W_A</t>
  </si>
  <si>
    <t>Putative allantoin permease; putative uracil permease</t>
  </si>
  <si>
    <t>FUR4</t>
  </si>
  <si>
    <t>CLUG_00983</t>
  </si>
  <si>
    <t>Aromatic decarboxylase; Ehrlich fusel oil pathway of aromatic alcohol biosynthesis; alkaline repressed; protein abundance affected by URA3 expression in CAI-4 strain; Spider biofilm induced </t>
  </si>
  <si>
    <t>ARO10</t>
  </si>
  <si>
    <t>CLUG_05592</t>
  </si>
  <si>
    <r>
      <t xml:space="preserve">Homologous to </t>
    </r>
    <r>
      <rPr>
        <i/>
        <sz val="14"/>
        <color theme="1"/>
        <rFont val="AriaL"/>
        <family val="2"/>
      </rPr>
      <t xml:space="preserve">C. auris </t>
    </r>
    <r>
      <rPr>
        <sz val="14"/>
        <color theme="1"/>
        <rFont val="AriaL"/>
        <family val="2"/>
      </rPr>
      <t xml:space="preserve">B8441 </t>
    </r>
    <r>
      <rPr>
        <i/>
        <sz val="14"/>
        <color theme="1"/>
        <rFont val="AriaL"/>
        <family val="2"/>
      </rPr>
      <t>B9J08_02356</t>
    </r>
    <r>
      <rPr>
        <sz val="14"/>
        <color theme="1"/>
        <rFont val="AriaL"/>
        <family val="2"/>
      </rPr>
      <t xml:space="preserve">. No </t>
    </r>
    <r>
      <rPr>
        <i/>
        <sz val="14"/>
        <color theme="1"/>
        <rFont val="AriaL"/>
        <family val="2"/>
      </rPr>
      <t>C. albicans</t>
    </r>
    <r>
      <rPr>
        <sz val="14"/>
        <color theme="1"/>
        <rFont val="AriaL"/>
        <family val="2"/>
      </rPr>
      <t xml:space="preserve"> homolog detected</t>
    </r>
  </si>
  <si>
    <t>CLUG_04838</t>
  </si>
  <si>
    <r>
      <t xml:space="preserve">No blast hits in </t>
    </r>
    <r>
      <rPr>
        <i/>
        <sz val="14"/>
        <color theme="1"/>
        <rFont val="AriaL"/>
        <family val="2"/>
      </rPr>
      <t>C. albicans</t>
    </r>
    <r>
      <rPr>
        <sz val="14"/>
        <color theme="1"/>
        <rFont val="AriaL"/>
        <family val="2"/>
      </rPr>
      <t xml:space="preserve"> and </t>
    </r>
    <r>
      <rPr>
        <i/>
        <sz val="14"/>
        <color theme="1"/>
        <rFont val="AriaL"/>
        <family val="2"/>
      </rPr>
      <t>C. auris</t>
    </r>
  </si>
  <si>
    <t>CLUG_02715</t>
  </si>
  <si>
    <t>CCAAT-binding factor-dependent transcription factor; repressor; also called CAP2; required for low iron response; similar to bZIP transcription factor AP-1; repressed by Sfu1; ciclopirox olamine induced; rat catheter, Spider biofilm induc</t>
  </si>
  <si>
    <t>HAP43</t>
  </si>
  <si>
    <t>CLUG_04204</t>
  </si>
  <si>
    <t>CLUG_05100</t>
  </si>
  <si>
    <t>C2_04460W_A</t>
  </si>
  <si>
    <t>ynthase, minor isoform; repressed by nitric oxide and by hypoxia; protein level decreases in stationary phase cultures; induced by ketoconazole, Spider biofilm induced; flow model biofilm repressed</t>
  </si>
  <si>
    <t>LYS22</t>
  </si>
  <si>
    <t>CLUG_02780</t>
  </si>
  <si>
    <t>Putative iron permease involved in the production of prostaglandin E2; mutants show decreased metabolic activity in biofilms </t>
  </si>
  <si>
    <t>FTH1</t>
  </si>
  <si>
    <t>CLUG_01274</t>
  </si>
  <si>
    <t>MONOCARBOXYLATE/h+ SYMPORTER, jEN2P-SIMILARITY</t>
  </si>
  <si>
    <r>
      <t xml:space="preserve">Homologous to </t>
    </r>
    <r>
      <rPr>
        <i/>
        <sz val="14"/>
        <color theme="1"/>
        <rFont val="AriaL"/>
        <family val="2"/>
      </rPr>
      <t>C. auris</t>
    </r>
    <r>
      <rPr>
        <sz val="14"/>
        <color theme="1"/>
        <rFont val="AriaL"/>
        <family val="2"/>
      </rPr>
      <t xml:space="preserve"> B8441</t>
    </r>
    <r>
      <rPr>
        <i/>
        <sz val="14"/>
        <color theme="1"/>
        <rFont val="AriaL"/>
        <family val="2"/>
      </rPr>
      <t xml:space="preserve"> B9J08_04958</t>
    </r>
    <r>
      <rPr>
        <sz val="14"/>
        <color theme="1"/>
        <rFont val="AriaL"/>
        <family val="2"/>
      </rPr>
      <t xml:space="preserve"> </t>
    </r>
  </si>
  <si>
    <t>CLUG_03514</t>
  </si>
  <si>
    <t>C6_04620C_A</t>
  </si>
  <si>
    <t>Putative transporter; fungal-specific; similar to Nag3p and to S. cerevisiae Ypr156Cp and Ygr138Cp; required for wild-type mouse virulence and wild-type cycloheximide resistance; gene cluster encodes enzymes of GlcNAc catabolism</t>
  </si>
  <si>
    <t>NAG4</t>
  </si>
  <si>
    <t>CLUG_03661</t>
  </si>
  <si>
    <t>Predicted sugar transporter, involved in glycerol utilization; member of the major facilitator superfamily; 12 transmembrane; gene has intron; oxidative stress-induced via Cap1p; expressed in rich medium, 2% glucose </t>
  </si>
  <si>
    <t>HGT13</t>
  </si>
  <si>
    <t>CLUG_04095</t>
  </si>
  <si>
    <t>Ferric reductase-related protein involved in heme acquisition; alkaline-induced by Rim101; iron-chelation-induced by CCAAT-binding factor; fluconazole-repressed; ciclopirox-, hypoxia-, Hap43-induced</t>
  </si>
  <si>
    <t>FRP1</t>
  </si>
  <si>
    <t>CLUG_04096</t>
  </si>
  <si>
    <t>GPI-linked hyphal surface antigen; induced by ciclopirox olamine, ketoconazole, Rim101 at pH 8; Hap43, fluconazole; flow model biofilm induced; Spider biofilm induced; required for RPMI biofilm; Bcr1-induced in a/a biofilm</t>
  </si>
  <si>
    <t>PGA7</t>
  </si>
  <si>
    <t>CLUG_04097</t>
  </si>
  <si>
    <t>C4_00130W_A</t>
  </si>
  <si>
    <t>GPI-linked cell wall protein; hemoglobin utilization; Rfg1, Rim101, Tbf1, Fe regulated; Sfu1, Hog1, Tup1, serum, alkaline pH, antifungal drugs, geldamycin repressed; Hap43 induced; required for RPMI biofilms; Spider biofilm induced </t>
  </si>
  <si>
    <t>RBT5</t>
  </si>
  <si>
    <t>CLUG_02348</t>
  </si>
  <si>
    <t>C5_01360W_A</t>
  </si>
  <si>
    <t>C-terminus similar to ferric reductases; induced in low iron; Sfu1-repressed; ciclopirox olamine induced; colony morphology-related gene regulation by Ssn6; Hap43-repressed; Sef1-regulated</t>
  </si>
  <si>
    <t>CFL4</t>
  </si>
  <si>
    <t>GOID</t>
  </si>
  <si>
    <t>GO term</t>
  </si>
  <si>
    <t>Frequency</t>
  </si>
  <si>
    <t>Gene(s)</t>
  </si>
  <si>
    <t>Organism</t>
  </si>
  <si>
    <t>transport</t>
  </si>
  <si>
    <t>14 out of 57 genes, 24.6%</t>
  </si>
  <si>
    <t>HGT12 FTR1 FRP1 FRE10 RBT5 RVS162 C2_09590C_A DAL9 FTH1 CFL4 HGT13 FUR4 SUL2 NAG4</t>
  </si>
  <si>
    <t>Candida albicans</t>
  </si>
  <si>
    <t>biological_process</t>
  </si>
  <si>
    <t>C1_10360C_A C5_03510C_A C3_04450C_A C7_03780C_A C4_00530C_A C6_00730W_A C6_02330W_A C2_02820C_A FRE9 MOH1 C1_10050W_A C4_03190W_A C4_03720C_A C2_03110W_A</t>
  </si>
  <si>
    <t>response to chemical</t>
  </si>
  <si>
    <t>10 out of 57 genes, 17.5%</t>
  </si>
  <si>
    <t>SFU1 HGT12 GLX3 C5_02690W_A GAD1 YHB1 CST5 GCY1 SOD4 NAG4</t>
  </si>
  <si>
    <t>response to stress</t>
  </si>
  <si>
    <t>HGT12 WSC4 FTR1 GLX3 FRP1 C5_02690W_A GAD1 YHB1 GCY1 SOD4</t>
  </si>
  <si>
    <t>biological process involved in interspecies interaction between organisms</t>
  </si>
  <si>
    <t>8 out of 57 genes, 14.0%</t>
  </si>
  <si>
    <t>FTR1 HAP43 SAP9 YHB1 SOD4 PGA7 SAP7 NAG4</t>
  </si>
  <si>
    <t>regulation of biological process</t>
  </si>
  <si>
    <t>7 out of 57 genes, 12.3%</t>
  </si>
  <si>
    <t>SFU1 TAR1 HAP43 SAP9 UGA32 CST5 CFL4</t>
  </si>
  <si>
    <t>lipid metabolic process</t>
  </si>
  <si>
    <t>5 out of 57 genes, 8.8%</t>
  </si>
  <si>
    <t>GDE1 FTH1 C6_02420W_A C2_01660C_A YDC1</t>
  </si>
  <si>
    <t>filamentous growth</t>
  </si>
  <si>
    <t>HGT12 SAP9 UGA32 YHB1 CST5</t>
  </si>
  <si>
    <t>cellular homeostasis</t>
  </si>
  <si>
    <t>SFU1 FTR1 FRP1 RBT5 C2_09590C_A</t>
  </si>
  <si>
    <t>biofilm formation</t>
  </si>
  <si>
    <t>3 out of 57 genes, 5.3%</t>
  </si>
  <si>
    <t>RBT5 CST5 PGA7</t>
  </si>
  <si>
    <t>vesicle-mediated transport</t>
  </si>
  <si>
    <t>RBT5 RVS162 FTH1</t>
  </si>
  <si>
    <t>cell adhesion</t>
  </si>
  <si>
    <t>2 out of 57 genes, 3.5%</t>
  </si>
  <si>
    <t>RBT5 C6_02420W_A</t>
  </si>
  <si>
    <t>signal transduction</t>
  </si>
  <si>
    <t>SAP9 CST5</t>
  </si>
  <si>
    <t>protein catabolic process</t>
  </si>
  <si>
    <t>1 out of 57 genes, 1.8%</t>
  </si>
  <si>
    <t>C1_01890C_A</t>
  </si>
  <si>
    <t>protein folding</t>
  </si>
  <si>
    <t>carbohydrate metabolic process</t>
  </si>
  <si>
    <t>RNA metabolic process</t>
  </si>
  <si>
    <t>vitamin metabolic process</t>
  </si>
  <si>
    <t>CR_09100C_A</t>
  </si>
  <si>
    <t>cell wall organization</t>
  </si>
  <si>
    <t>conjugation with cellular fusion</t>
  </si>
  <si>
    <t>growth of unicellular organism as a thread of attached cells</t>
  </si>
  <si>
    <r>
      <t xml:space="preserve">* GO was not assigned to </t>
    </r>
    <r>
      <rPr>
        <i/>
        <sz val="12"/>
        <color theme="1"/>
        <rFont val="AriaL"/>
        <family val="2"/>
      </rPr>
      <t>C4_04080C_A , C6_03270C_A , C3_02950C_A and C6_00480C_A, MET3, ARO10, LYS22, C6_02480W_A, GRP2, C7_01170C_A, AAT1 </t>
    </r>
    <r>
      <rPr>
        <sz val="12"/>
        <color theme="1"/>
        <rFont val="AriaL"/>
        <family val="2"/>
      </rPr>
      <t>in CGD</t>
    </r>
  </si>
  <si>
    <r>
      <rPr>
        <b/>
        <sz val="12"/>
        <color theme="1"/>
        <rFont val="Arial"/>
        <family val="2"/>
      </rPr>
      <t xml:space="preserve">Supplemental File 2B. </t>
    </r>
    <r>
      <rPr>
        <sz val="12"/>
        <color theme="1"/>
        <rFont val="AriaL"/>
        <family val="2"/>
      </rPr>
      <t xml:space="preserve">GO slim analysis of </t>
    </r>
    <r>
      <rPr>
        <i/>
        <sz val="12"/>
        <color theme="1"/>
        <rFont val="AriaL"/>
        <family val="2"/>
      </rPr>
      <t xml:space="preserve">C. albicans </t>
    </r>
    <r>
      <rPr>
        <sz val="12"/>
        <color theme="1"/>
        <rFont val="AriaL"/>
        <family val="2"/>
      </rPr>
      <t xml:space="preserve">homologs of the genes in File S2A was performed using Candida Genome Database (CGD). </t>
    </r>
  </si>
  <si>
    <r>
      <rPr>
        <b/>
        <sz val="16"/>
        <color theme="1"/>
        <rFont val="AriaL"/>
        <family val="2"/>
      </rPr>
      <t>Supplemental File 2A</t>
    </r>
    <r>
      <rPr>
        <sz val="16"/>
        <color theme="1"/>
        <rFont val="AriaL"/>
        <family val="2"/>
      </rPr>
      <t xml:space="preserve">. The indirect Mrr1 targets are defined as genes that show differential expression in RNA-seq comparisons of strains with constitutively-active Mrr1 compared to strains with low Mrr1 activity or strains lacking </t>
    </r>
    <r>
      <rPr>
        <i/>
        <sz val="16"/>
        <color theme="1"/>
        <rFont val="AriaL"/>
        <family val="2"/>
      </rPr>
      <t>MRR1</t>
    </r>
    <r>
      <rPr>
        <sz val="16"/>
        <color theme="1"/>
        <rFont val="AriaL"/>
        <family val="2"/>
      </rPr>
      <t xml:space="preserve"> in Demers </t>
    </r>
    <r>
      <rPr>
        <i/>
        <sz val="16"/>
        <color theme="1"/>
        <rFont val="AriaL"/>
        <family val="2"/>
      </rPr>
      <t>et al.</t>
    </r>
    <r>
      <rPr>
        <sz val="16"/>
        <color theme="1"/>
        <rFont val="AriaL"/>
        <family val="2"/>
      </rPr>
      <t xml:space="preserve"> (2021) (20) but lack HF-Mrr1Y813C-binding peaks in adjacent intergenic regions. The </t>
    </r>
    <r>
      <rPr>
        <i/>
        <sz val="16"/>
        <color theme="1"/>
        <rFont val="AriaL"/>
        <family val="2"/>
      </rPr>
      <t>C. lusitaniae</t>
    </r>
    <r>
      <rPr>
        <sz val="16"/>
        <color theme="1"/>
        <rFont val="AriaL"/>
        <family val="2"/>
      </rPr>
      <t xml:space="preserve"> ATCC gene ids along with their </t>
    </r>
    <r>
      <rPr>
        <i/>
        <sz val="16"/>
        <color theme="1"/>
        <rFont val="AriaL"/>
        <family val="2"/>
      </rPr>
      <t>C. albicans</t>
    </r>
    <r>
      <rPr>
        <sz val="16"/>
        <color theme="1"/>
        <rFont val="AriaL"/>
        <family val="2"/>
      </rPr>
      <t xml:space="preserve"> homologs and their description are shown in the table.  </t>
    </r>
    <r>
      <rPr>
        <i/>
        <sz val="16"/>
        <color theme="1"/>
        <rFont val="AriaL"/>
        <family val="2"/>
      </rPr>
      <t>C. albicans</t>
    </r>
    <r>
      <rPr>
        <sz val="16"/>
        <color theme="1"/>
        <rFont val="AriaL"/>
        <family val="2"/>
      </rPr>
      <t xml:space="preserve"> homologs and their description were obtained from Candida Genome Database (CGD).  In the absence of a clear </t>
    </r>
    <r>
      <rPr>
        <i/>
        <sz val="16"/>
        <color theme="1"/>
        <rFont val="AriaL"/>
        <family val="2"/>
      </rPr>
      <t xml:space="preserve">C. albicans </t>
    </r>
    <r>
      <rPr>
        <sz val="16"/>
        <color theme="1"/>
        <rFont val="AriaL"/>
        <family val="2"/>
      </rPr>
      <t xml:space="preserve">ortholog, orthologs in </t>
    </r>
    <r>
      <rPr>
        <i/>
        <sz val="16"/>
        <color theme="1"/>
        <rFont val="AriaL"/>
        <family val="2"/>
      </rPr>
      <t>C. auris</t>
    </r>
    <r>
      <rPr>
        <sz val="16"/>
        <color theme="1"/>
        <rFont val="AriaL"/>
        <family val="2"/>
      </rPr>
      <t xml:space="preserve"> are listed.</t>
    </r>
  </si>
  <si>
    <t xml:space="preserve">Gene name / Additional comments </t>
  </si>
  <si>
    <t>discontinued in NCB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Aptos Narrow"/>
      <family val="2"/>
      <scheme val="minor"/>
    </font>
    <font>
      <i/>
      <sz val="12"/>
      <color theme="1"/>
      <name val="AriaL"/>
      <family val="2"/>
    </font>
    <font>
      <sz val="12"/>
      <color theme="1"/>
      <name val="AriaL"/>
      <family val="2"/>
    </font>
    <font>
      <i/>
      <sz val="16"/>
      <color theme="1"/>
      <name val="AriaL"/>
      <family val="2"/>
    </font>
    <font>
      <sz val="16"/>
      <color theme="1"/>
      <name val="AriaL"/>
      <family val="2"/>
    </font>
    <font>
      <sz val="18"/>
      <color theme="1"/>
      <name val="Aptos Narrow"/>
      <family val="2"/>
      <scheme val="minor"/>
    </font>
    <font>
      <i/>
      <sz val="14"/>
      <color theme="1"/>
      <name val="AriaL"/>
      <family val="2"/>
    </font>
    <font>
      <sz val="14"/>
      <color theme="1"/>
      <name val="AriaL"/>
      <family val="2"/>
    </font>
    <font>
      <sz val="14"/>
      <color rgb="FF000000"/>
      <name val="Arial"/>
      <family val="2"/>
    </font>
    <font>
      <b/>
      <sz val="16"/>
      <color theme="1"/>
      <name val="AriaL"/>
      <family val="2"/>
    </font>
    <font>
      <b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  <xf numFmtId="0" fontId="4" fillId="2" borderId="2" xfId="0" applyFont="1" applyFill="1" applyBorder="1" applyAlignment="1">
      <alignment horizontal="center" vertical="center" wrapText="1"/>
    </xf>
    <xf numFmtId="0" fontId="4" fillId="2" borderId="3" xfId="0" applyFont="1" applyFill="1" applyBorder="1" applyAlignment="1">
      <alignment horizontal="center" vertical="center" wrapText="1"/>
    </xf>
    <xf numFmtId="0" fontId="5" fillId="0" borderId="0" xfId="0" applyFont="1"/>
    <xf numFmtId="0" fontId="6" fillId="0" borderId="4" xfId="0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 wrapText="1"/>
    </xf>
    <xf numFmtId="0" fontId="7" fillId="0" borderId="5" xfId="0" applyFont="1" applyBorder="1" applyAlignment="1">
      <alignment horizontal="center" vertical="center" wrapText="1"/>
    </xf>
    <xf numFmtId="0" fontId="7" fillId="2" borderId="1" xfId="0" applyFont="1" applyFill="1" applyBorder="1" applyAlignment="1">
      <alignment horizontal="center" vertical="center"/>
    </xf>
    <xf numFmtId="0" fontId="7" fillId="2" borderId="2" xfId="0" applyFont="1" applyFill="1" applyBorder="1" applyAlignment="1">
      <alignment horizontal="center" vertical="center" wrapText="1"/>
    </xf>
    <xf numFmtId="0" fontId="7" fillId="2" borderId="2" xfId="0" applyFont="1" applyFill="1" applyBorder="1" applyAlignment="1">
      <alignment horizontal="center" vertical="center"/>
    </xf>
    <xf numFmtId="0" fontId="7" fillId="2" borderId="3" xfId="0" applyFont="1" applyFill="1" applyBorder="1" applyAlignment="1">
      <alignment horizontal="center" vertical="center"/>
    </xf>
    <xf numFmtId="0" fontId="7" fillId="0" borderId="0" xfId="0" applyFont="1"/>
    <xf numFmtId="0" fontId="2" fillId="0" borderId="4" xfId="0" applyFont="1" applyBorder="1" applyAlignment="1">
      <alignment horizontal="left" vertical="center"/>
    </xf>
    <xf numFmtId="0" fontId="2" fillId="0" borderId="4" xfId="0" applyFont="1" applyBorder="1" applyAlignment="1">
      <alignment horizontal="left" vertical="center" wrapText="1"/>
    </xf>
    <xf numFmtId="0" fontId="1" fillId="0" borderId="4" xfId="0" applyFont="1" applyBorder="1" applyAlignment="1">
      <alignment horizontal="left" vertical="center" wrapText="1"/>
    </xf>
    <xf numFmtId="0" fontId="1" fillId="0" borderId="4" xfId="0" applyFont="1" applyBorder="1" applyAlignment="1">
      <alignment horizontal="left" vertical="center"/>
    </xf>
    <xf numFmtId="0" fontId="2" fillId="0" borderId="0" xfId="0" applyFont="1"/>
    <xf numFmtId="0" fontId="2" fillId="0" borderId="5" xfId="0" applyFont="1" applyBorder="1" applyAlignment="1">
      <alignment horizontal="left" vertical="center"/>
    </xf>
    <xf numFmtId="0" fontId="2" fillId="0" borderId="5" xfId="0" applyFont="1" applyBorder="1" applyAlignment="1">
      <alignment horizontal="left" vertical="center" wrapText="1"/>
    </xf>
    <xf numFmtId="0" fontId="1" fillId="0" borderId="5" xfId="0" applyFont="1" applyBorder="1" applyAlignment="1">
      <alignment horizontal="left" vertical="center" wrapText="1"/>
    </xf>
    <xf numFmtId="0" fontId="1" fillId="0" borderId="5" xfId="0" applyFont="1" applyBorder="1" applyAlignment="1">
      <alignment horizontal="left" vertical="center"/>
    </xf>
    <xf numFmtId="0" fontId="2" fillId="0" borderId="0" xfId="0" applyFont="1" applyAlignment="1">
      <alignment wrapText="1"/>
    </xf>
    <xf numFmtId="0" fontId="8" fillId="0" borderId="0" xfId="0" applyFont="1" applyAlignment="1">
      <alignment wrapText="1"/>
    </xf>
    <xf numFmtId="0" fontId="4" fillId="0" borderId="0" xfId="0" applyFont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f005f2w/Dartmouth%20College%20Dropbox/Dhanabala%20Rajesh%20Khanna/Subhiksha/CLUSGenesByOrthologs.xlsx" TargetMode="External"/><Relationship Id="rId1" Type="http://schemas.openxmlformats.org/officeDocument/2006/relationships/externalLinkPath" Target="/Users/f005f2w/Dartmouth%20College%20Dropbox/Dhanabala%20Rajesh%20Khanna/Subhiksha/CLUSGenesByOrtholog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GenesByOrthologs_Summary"/>
    </sheetNames>
    <sheetDataSet>
      <sheetData sheetId="0">
        <row r="1">
          <cell r="A1" t="str">
            <v>Input</v>
          </cell>
          <cell r="B1" t="str">
            <v>Output Albicans GeneID</v>
          </cell>
        </row>
        <row r="2">
          <cell r="A2" t="str">
            <v>CLUG_00001</v>
          </cell>
          <cell r="B2" t="str">
            <v>CR_03530W_A</v>
          </cell>
        </row>
        <row r="3">
          <cell r="A3" t="str">
            <v>CLUG_00002</v>
          </cell>
          <cell r="B3" t="str">
            <v>C1_03310W_A</v>
          </cell>
        </row>
        <row r="4">
          <cell r="A4" t="str">
            <v>CLUG_00003</v>
          </cell>
          <cell r="B4" t="str">
            <v>CR_03520C_A</v>
          </cell>
        </row>
        <row r="5">
          <cell r="A5" t="str">
            <v>CLUG_00004</v>
          </cell>
          <cell r="B5" t="str">
            <v>C6_03340C_A</v>
          </cell>
        </row>
        <row r="6">
          <cell r="A6" t="str">
            <v>CLUG_00005</v>
          </cell>
          <cell r="B6" t="str">
            <v>CR_03510W_A</v>
          </cell>
        </row>
        <row r="7">
          <cell r="A7" t="str">
            <v>CLUG_00007</v>
          </cell>
          <cell r="B7" t="str">
            <v>CR_03390C_A</v>
          </cell>
        </row>
        <row r="8">
          <cell r="A8" t="str">
            <v>CLUG_00008</v>
          </cell>
          <cell r="B8" t="str">
            <v>CR_03380W_A</v>
          </cell>
        </row>
        <row r="9">
          <cell r="A9" t="str">
            <v>CLUG_00009</v>
          </cell>
          <cell r="B9" t="str">
            <v>CR_03370C_A</v>
          </cell>
        </row>
        <row r="10">
          <cell r="A10" t="str">
            <v>CLUG_00010</v>
          </cell>
          <cell r="B10" t="str">
            <v>CR_03360W_A</v>
          </cell>
        </row>
        <row r="11">
          <cell r="A11" t="str">
            <v>CLUG_00012</v>
          </cell>
          <cell r="B11" t="str">
            <v>CR_03340C_A</v>
          </cell>
        </row>
        <row r="12">
          <cell r="A12" t="str">
            <v>CLUG_00013</v>
          </cell>
          <cell r="B12" t="str">
            <v>CR_03330W_A</v>
          </cell>
        </row>
        <row r="13">
          <cell r="A13" t="str">
            <v>CLUG_00014</v>
          </cell>
          <cell r="B13" t="str">
            <v>CR_03310C_A</v>
          </cell>
        </row>
        <row r="14">
          <cell r="A14" t="str">
            <v>CLUG_00015</v>
          </cell>
          <cell r="B14" t="str">
            <v>CR_03290C_A</v>
          </cell>
        </row>
        <row r="15">
          <cell r="A15" t="str">
            <v>CLUG_00016</v>
          </cell>
          <cell r="B15" t="str">
            <v>CR_03260W_A</v>
          </cell>
        </row>
        <row r="16">
          <cell r="A16" t="str">
            <v>CLUG_00017</v>
          </cell>
          <cell r="B16" t="str">
            <v>CR_03540W_A</v>
          </cell>
        </row>
        <row r="17">
          <cell r="A17" t="str">
            <v>CLUG_00018</v>
          </cell>
          <cell r="B17" t="str">
            <v>CR_03270W_A</v>
          </cell>
        </row>
        <row r="18">
          <cell r="A18" t="str">
            <v>CLUG_00019</v>
          </cell>
          <cell r="B18" t="str">
            <v>C2_10180W_A</v>
          </cell>
        </row>
        <row r="19">
          <cell r="A19" t="str">
            <v>CLUG_00020</v>
          </cell>
          <cell r="B19" t="str">
            <v>C1_01030W_A</v>
          </cell>
        </row>
        <row r="20">
          <cell r="A20" t="str">
            <v>CLUG_00021</v>
          </cell>
          <cell r="B20" t="str">
            <v>C1_01040W_A</v>
          </cell>
        </row>
        <row r="21">
          <cell r="A21" t="str">
            <v>CLUG_00022</v>
          </cell>
          <cell r="B21" t="str">
            <v>C1_01050C_A</v>
          </cell>
        </row>
        <row r="22">
          <cell r="A22" t="str">
            <v>CLUG_00023</v>
          </cell>
          <cell r="B22" t="str">
            <v>C1_01060W_A</v>
          </cell>
        </row>
        <row r="23">
          <cell r="A23" t="str">
            <v>CLUG_00024</v>
          </cell>
          <cell r="B23" t="str">
            <v>C1_05350W_A</v>
          </cell>
        </row>
        <row r="24">
          <cell r="A24" t="str">
            <v>CLUG_00025</v>
          </cell>
          <cell r="B24" t="str">
            <v>C1_14080W_A</v>
          </cell>
        </row>
        <row r="25">
          <cell r="A25" t="str">
            <v>CLUG_00026</v>
          </cell>
          <cell r="B25" t="str">
            <v>C1_14080W_A</v>
          </cell>
        </row>
        <row r="26">
          <cell r="A26" t="str">
            <v>CLUG_00027</v>
          </cell>
          <cell r="B26" t="str">
            <v>C1_02570C_A</v>
          </cell>
        </row>
        <row r="27">
          <cell r="A27" t="str">
            <v>CLUG_00029</v>
          </cell>
          <cell r="B27" t="str">
            <v>CR_04480C_A</v>
          </cell>
        </row>
        <row r="28">
          <cell r="A28" t="str">
            <v>CLUG_00030</v>
          </cell>
          <cell r="B28" t="str">
            <v>C2_05610C_A</v>
          </cell>
        </row>
        <row r="29">
          <cell r="A29" t="str">
            <v>CLUG_00031</v>
          </cell>
          <cell r="B29" t="str">
            <v>C2_05620W_A</v>
          </cell>
        </row>
        <row r="30">
          <cell r="A30" t="str">
            <v>CLUG_00032</v>
          </cell>
          <cell r="B30" t="str">
            <v>C2_05640W_A</v>
          </cell>
        </row>
        <row r="31">
          <cell r="A31" t="str">
            <v>CLUG_00033</v>
          </cell>
          <cell r="B31" t="str">
            <v>C2_05670C_A</v>
          </cell>
        </row>
        <row r="32">
          <cell r="A32" t="str">
            <v>CLUG_00034</v>
          </cell>
          <cell r="B32" t="str">
            <v>C2_05660W_A</v>
          </cell>
        </row>
        <row r="33">
          <cell r="A33" t="str">
            <v>CLUG_00035</v>
          </cell>
          <cell r="B33" t="str">
            <v>C2_05650W_A</v>
          </cell>
        </row>
        <row r="34">
          <cell r="A34" t="str">
            <v>CLUG_00036</v>
          </cell>
          <cell r="B34" t="str">
            <v>C2_06010W_A</v>
          </cell>
        </row>
        <row r="35">
          <cell r="A35" t="str">
            <v>CLUG_00037</v>
          </cell>
          <cell r="B35" t="str">
            <v>C2_06000W_A</v>
          </cell>
        </row>
        <row r="36">
          <cell r="A36" t="str">
            <v>CLUG_00038</v>
          </cell>
          <cell r="B36" t="str">
            <v>C2_02470C_A</v>
          </cell>
        </row>
        <row r="37">
          <cell r="A37" t="str">
            <v>CLUG_00039</v>
          </cell>
          <cell r="B37" t="str">
            <v>C2_04750W_A</v>
          </cell>
        </row>
        <row r="38">
          <cell r="A38" t="str">
            <v>CLUG_00040</v>
          </cell>
          <cell r="B38" t="str">
            <v>C2_04740C_A</v>
          </cell>
        </row>
        <row r="39">
          <cell r="A39" t="str">
            <v>CLUG_00041</v>
          </cell>
          <cell r="B39" t="str">
            <v>C2_04800C_A</v>
          </cell>
        </row>
        <row r="40">
          <cell r="A40" t="str">
            <v>CLUG_00042</v>
          </cell>
          <cell r="B40" t="str">
            <v>C2_04790C_A</v>
          </cell>
        </row>
        <row r="41">
          <cell r="A41" t="str">
            <v>CLUG_00044</v>
          </cell>
          <cell r="B41" t="str">
            <v>C1_03470C_A</v>
          </cell>
        </row>
        <row r="42">
          <cell r="A42" t="str">
            <v>CLUG_00045</v>
          </cell>
          <cell r="B42" t="str">
            <v>C2_04810W_A</v>
          </cell>
        </row>
        <row r="43">
          <cell r="A43" t="str">
            <v>CLUG_00046</v>
          </cell>
          <cell r="B43" t="str">
            <v>C2_04820W_A</v>
          </cell>
        </row>
        <row r="44">
          <cell r="A44" t="str">
            <v>CLUG_00047</v>
          </cell>
          <cell r="B44" t="str">
            <v>C2_04830W_A</v>
          </cell>
        </row>
        <row r="45">
          <cell r="A45" t="str">
            <v>CLUG_00048</v>
          </cell>
          <cell r="B45" t="str">
            <v>C2_04850C_A</v>
          </cell>
        </row>
        <row r="46">
          <cell r="A46" t="str">
            <v>CLUG_00049</v>
          </cell>
          <cell r="B46" t="str">
            <v>C4_05150W_A</v>
          </cell>
        </row>
        <row r="47">
          <cell r="A47" t="str">
            <v>CLUG_00050</v>
          </cell>
          <cell r="B47" t="str">
            <v>C4_05160C_A</v>
          </cell>
        </row>
        <row r="48">
          <cell r="A48" t="str">
            <v>CLUG_00051</v>
          </cell>
          <cell r="B48" t="str">
            <v>C2_00810C_A</v>
          </cell>
        </row>
        <row r="49">
          <cell r="A49" t="str">
            <v>CLUG_00052</v>
          </cell>
          <cell r="B49" t="str">
            <v>C3_06440W_A</v>
          </cell>
        </row>
        <row r="50">
          <cell r="A50" t="str">
            <v>CLUG_00053</v>
          </cell>
          <cell r="B50" t="str">
            <v>C4_05190C_A</v>
          </cell>
        </row>
        <row r="51">
          <cell r="A51" t="str">
            <v>CLUG_00054</v>
          </cell>
          <cell r="B51" t="str">
            <v>C1_02100W_A</v>
          </cell>
        </row>
        <row r="52">
          <cell r="A52" t="str">
            <v>CLUG_00055</v>
          </cell>
          <cell r="B52" t="str">
            <v>C1_01890C_A</v>
          </cell>
        </row>
        <row r="53">
          <cell r="A53" t="str">
            <v>CLUG_00057</v>
          </cell>
          <cell r="B53" t="str">
            <v>C1_01870C_A</v>
          </cell>
        </row>
        <row r="54">
          <cell r="A54" t="str">
            <v>CLUG_00058</v>
          </cell>
          <cell r="B54" t="str">
            <v>C1_01860W_A</v>
          </cell>
        </row>
        <row r="55">
          <cell r="A55" t="str">
            <v>CLUG_00059</v>
          </cell>
          <cell r="B55" t="str">
            <v>C1_01850C_A</v>
          </cell>
        </row>
        <row r="56">
          <cell r="A56" t="str">
            <v>CLUG_00060</v>
          </cell>
          <cell r="B56" t="str">
            <v>C1_01850C_A</v>
          </cell>
        </row>
        <row r="57">
          <cell r="A57" t="str">
            <v>CLUG_00063</v>
          </cell>
          <cell r="B57" t="str">
            <v>C3_06150W_A</v>
          </cell>
        </row>
        <row r="58">
          <cell r="A58" t="str">
            <v>CLUG_00064</v>
          </cell>
          <cell r="B58" t="str">
            <v>C3_06160C_A</v>
          </cell>
        </row>
        <row r="59">
          <cell r="A59" t="str">
            <v>CLUG_00065</v>
          </cell>
          <cell r="B59" t="str">
            <v>C3_06370C_A</v>
          </cell>
        </row>
        <row r="60">
          <cell r="A60" t="str">
            <v>CLUG_00066</v>
          </cell>
          <cell r="B60" t="str">
            <v>C1_13570W_A</v>
          </cell>
        </row>
        <row r="61">
          <cell r="A61" t="str">
            <v>CLUG_00069</v>
          </cell>
          <cell r="B61" t="str">
            <v>C1_13550C_A</v>
          </cell>
        </row>
        <row r="62">
          <cell r="A62" t="str">
            <v>CLUG_00070</v>
          </cell>
          <cell r="B62" t="str">
            <v>C1_13380W_A</v>
          </cell>
        </row>
        <row r="63">
          <cell r="A63" t="str">
            <v>CLUG_00072</v>
          </cell>
          <cell r="B63" t="str">
            <v>C1_13400C_A</v>
          </cell>
        </row>
        <row r="64">
          <cell r="A64" t="str">
            <v>CLUG_00073</v>
          </cell>
          <cell r="B64" t="str">
            <v>C1_13420C_A</v>
          </cell>
        </row>
        <row r="65">
          <cell r="A65" t="str">
            <v>CLUG_00077</v>
          </cell>
          <cell r="B65" t="str">
            <v>C1_13470W_A</v>
          </cell>
        </row>
        <row r="66">
          <cell r="A66" t="str">
            <v>CLUG_00078</v>
          </cell>
          <cell r="B66" t="str">
            <v>C1_13940W_A</v>
          </cell>
        </row>
        <row r="67">
          <cell r="A67" t="str">
            <v>CLUG_00079</v>
          </cell>
          <cell r="B67" t="str">
            <v>C1_13950C_A</v>
          </cell>
        </row>
        <row r="68">
          <cell r="A68" t="str">
            <v>CLUG_00080</v>
          </cell>
          <cell r="B68" t="str">
            <v>C1_13960W_A</v>
          </cell>
        </row>
        <row r="69">
          <cell r="A69" t="str">
            <v>CLUG_00081</v>
          </cell>
          <cell r="B69" t="str">
            <v>C1_00570C_A</v>
          </cell>
        </row>
        <row r="70">
          <cell r="A70" t="str">
            <v>CLUG_00083</v>
          </cell>
          <cell r="B70" t="str">
            <v>C1_13810W_A</v>
          </cell>
        </row>
        <row r="71">
          <cell r="A71" t="str">
            <v>CLUG_00085</v>
          </cell>
          <cell r="B71" t="str">
            <v>C7_03870W_A</v>
          </cell>
        </row>
        <row r="72">
          <cell r="A72" t="str">
            <v>CLUG_00086</v>
          </cell>
          <cell r="B72" t="str">
            <v>C2_06880C_A</v>
          </cell>
        </row>
        <row r="73">
          <cell r="A73" t="str">
            <v>CLUG_00088</v>
          </cell>
          <cell r="B73" t="str">
            <v>C7_03610C_A</v>
          </cell>
        </row>
        <row r="74">
          <cell r="A74" t="str">
            <v>CLUG_00089</v>
          </cell>
          <cell r="B74" t="str">
            <v>CR_08960C_A</v>
          </cell>
        </row>
        <row r="75">
          <cell r="A75" t="str">
            <v>CLUG_00090</v>
          </cell>
          <cell r="B75" t="str">
            <v>CR_08950W_A</v>
          </cell>
        </row>
        <row r="76">
          <cell r="A76" t="str">
            <v>CLUG_00091</v>
          </cell>
          <cell r="B76" t="str">
            <v>CR_08940W_A</v>
          </cell>
        </row>
        <row r="77">
          <cell r="A77" t="str">
            <v>CLUG_00092</v>
          </cell>
          <cell r="B77" t="str">
            <v>CR_08930C_A</v>
          </cell>
        </row>
        <row r="78">
          <cell r="A78" t="str">
            <v>CLUG_00093</v>
          </cell>
          <cell r="B78" t="str">
            <v>CR_08910C_A</v>
          </cell>
        </row>
        <row r="79">
          <cell r="A79" t="str">
            <v>CLUG_00094</v>
          </cell>
          <cell r="B79" t="str">
            <v>C1_01830C_A</v>
          </cell>
        </row>
        <row r="80">
          <cell r="A80" t="str">
            <v>CLUG_00095</v>
          </cell>
          <cell r="B80" t="str">
            <v>C1_01810C_A</v>
          </cell>
        </row>
        <row r="81">
          <cell r="A81" t="str">
            <v>CLUG_00097</v>
          </cell>
          <cell r="B81" t="str">
            <v>C1_01790W_A</v>
          </cell>
        </row>
        <row r="82">
          <cell r="A82" t="str">
            <v>CLUG_00098</v>
          </cell>
          <cell r="B82" t="str">
            <v>C2_05360C_A</v>
          </cell>
        </row>
        <row r="83">
          <cell r="A83" t="str">
            <v>CLUG_00099</v>
          </cell>
          <cell r="B83" t="str">
            <v>C1_01780C_A</v>
          </cell>
        </row>
        <row r="84">
          <cell r="A84" t="str">
            <v>CLUG_00100</v>
          </cell>
          <cell r="B84" t="str">
            <v>C1_01770W_A</v>
          </cell>
        </row>
        <row r="85">
          <cell r="A85" t="str">
            <v>CLUG_00101</v>
          </cell>
          <cell r="B85" t="str">
            <v>C1_03690W_A</v>
          </cell>
        </row>
        <row r="86">
          <cell r="A86" t="str">
            <v>CLUG_00102</v>
          </cell>
          <cell r="B86" t="str">
            <v>C1_03670C_A</v>
          </cell>
        </row>
        <row r="87">
          <cell r="A87" t="str">
            <v>CLUG_00103</v>
          </cell>
          <cell r="B87" t="str">
            <v>C1_03600W_A</v>
          </cell>
        </row>
        <row r="88">
          <cell r="A88" t="str">
            <v>CLUG_00104</v>
          </cell>
          <cell r="B88" t="str">
            <v>C1_03610C_A</v>
          </cell>
        </row>
        <row r="89">
          <cell r="A89" t="str">
            <v>CLUG_00105</v>
          </cell>
          <cell r="B89" t="str">
            <v>C5_02740W_A</v>
          </cell>
        </row>
        <row r="90">
          <cell r="A90" t="str">
            <v>CLUG_00106</v>
          </cell>
          <cell r="B90" t="str">
            <v>C1_03630W_A</v>
          </cell>
        </row>
        <row r="91">
          <cell r="A91" t="str">
            <v>CLUG_00108</v>
          </cell>
          <cell r="B91" t="str">
            <v>C1_03650C_A</v>
          </cell>
        </row>
        <row r="92">
          <cell r="A92" t="str">
            <v>CLUG_00109</v>
          </cell>
          <cell r="B92" t="str">
            <v>C5_00460C_A</v>
          </cell>
        </row>
        <row r="93">
          <cell r="A93" t="str">
            <v>CLUG_00110</v>
          </cell>
          <cell r="B93" t="str">
            <v>C1_03540C_A</v>
          </cell>
        </row>
        <row r="94">
          <cell r="A94" t="str">
            <v>CLUG_00111</v>
          </cell>
          <cell r="B94" t="str">
            <v>C1_03530W_A</v>
          </cell>
        </row>
        <row r="95">
          <cell r="A95" t="str">
            <v>CLUG_00112</v>
          </cell>
          <cell r="B95" t="str">
            <v>C1_03500W_A</v>
          </cell>
        </row>
        <row r="96">
          <cell r="A96" t="str">
            <v>CLUG_00113</v>
          </cell>
          <cell r="B96" t="str">
            <v>C1_03490W_A</v>
          </cell>
        </row>
        <row r="97">
          <cell r="A97" t="str">
            <v>CLUG_00114</v>
          </cell>
          <cell r="B97" t="str">
            <v>C6_03080C_A</v>
          </cell>
        </row>
        <row r="98">
          <cell r="A98" t="str">
            <v>CLUG_00116</v>
          </cell>
          <cell r="B98" t="str">
            <v>C6_03120W_A</v>
          </cell>
        </row>
        <row r="99">
          <cell r="A99" t="str">
            <v>CLUG_00117</v>
          </cell>
          <cell r="B99" t="str">
            <v>C3_06510C_A</v>
          </cell>
        </row>
        <row r="100">
          <cell r="A100" t="str">
            <v>CLUG_00118</v>
          </cell>
          <cell r="B100" t="str">
            <v>C6_03960W_A</v>
          </cell>
        </row>
        <row r="101">
          <cell r="A101" t="str">
            <v>CLUG_00119</v>
          </cell>
          <cell r="B101" t="str">
            <v>C6_03950C_A</v>
          </cell>
        </row>
        <row r="102">
          <cell r="A102" t="str">
            <v>CLUG_00120</v>
          </cell>
          <cell r="B102" t="str">
            <v>C6_03380W_A</v>
          </cell>
        </row>
        <row r="103">
          <cell r="A103" t="str">
            <v>CLUG_00121</v>
          </cell>
          <cell r="B103" t="str">
            <v>C6_03930W_A</v>
          </cell>
        </row>
        <row r="104">
          <cell r="A104" t="str">
            <v>CLUG_00122</v>
          </cell>
          <cell r="B104" t="str">
            <v>C6_03920W_A</v>
          </cell>
        </row>
        <row r="105">
          <cell r="A105" t="str">
            <v>CLUG_00123</v>
          </cell>
          <cell r="B105" t="str">
            <v>C2_02590W_A</v>
          </cell>
        </row>
        <row r="106">
          <cell r="A106" t="str">
            <v>CLUG_00125</v>
          </cell>
          <cell r="B106" t="str">
            <v>C1_03620C_A</v>
          </cell>
        </row>
        <row r="107">
          <cell r="A107" t="str">
            <v>CLUG_00126</v>
          </cell>
          <cell r="B107" t="str">
            <v>C2_02280W_A</v>
          </cell>
        </row>
        <row r="108">
          <cell r="A108" t="str">
            <v>CLUG_00127</v>
          </cell>
          <cell r="B108" t="str">
            <v>C2_02290C_A</v>
          </cell>
        </row>
        <row r="109">
          <cell r="A109" t="str">
            <v>CLUG_00128</v>
          </cell>
          <cell r="B109" t="str">
            <v>C2_02300W_A</v>
          </cell>
        </row>
        <row r="110">
          <cell r="A110" t="str">
            <v>CLUG_00129</v>
          </cell>
          <cell r="B110" t="str">
            <v>C2_02310W_A</v>
          </cell>
        </row>
        <row r="111">
          <cell r="A111" t="str">
            <v>CLUG_00130</v>
          </cell>
          <cell r="B111" t="str">
            <v>C2_02320C_A</v>
          </cell>
        </row>
        <row r="112">
          <cell r="A112" t="str">
            <v>CLUG_00131</v>
          </cell>
          <cell r="B112" t="str">
            <v>C2_06610C_A</v>
          </cell>
        </row>
        <row r="113">
          <cell r="A113" t="str">
            <v>CLUG_00132</v>
          </cell>
          <cell r="B113" t="str">
            <v>C2_06610C_A</v>
          </cell>
        </row>
        <row r="114">
          <cell r="A114" t="str">
            <v>CLUG_00134</v>
          </cell>
          <cell r="B114" t="str">
            <v>C2_02340C_A</v>
          </cell>
        </row>
        <row r="115">
          <cell r="A115" t="str">
            <v>CLUG_00136</v>
          </cell>
          <cell r="B115" t="str">
            <v>C2_02360C_A</v>
          </cell>
        </row>
        <row r="116">
          <cell r="A116" t="str">
            <v>CLUG_00137</v>
          </cell>
          <cell r="B116" t="str">
            <v>C2_02370C_A</v>
          </cell>
        </row>
        <row r="117">
          <cell r="A117" t="str">
            <v>CLUG_00138</v>
          </cell>
          <cell r="B117" t="str">
            <v>C2_02380W_A</v>
          </cell>
        </row>
        <row r="118">
          <cell r="A118" t="str">
            <v>CLUG_00139</v>
          </cell>
          <cell r="B118" t="str">
            <v>C2_02400W_A</v>
          </cell>
        </row>
        <row r="119">
          <cell r="A119" t="str">
            <v>CLUG_00140</v>
          </cell>
          <cell r="B119" t="str">
            <v>C2_02410W_A</v>
          </cell>
        </row>
        <row r="120">
          <cell r="A120" t="str">
            <v>CLUG_00141</v>
          </cell>
          <cell r="B120" t="str">
            <v>C2_02420C_A</v>
          </cell>
        </row>
        <row r="121">
          <cell r="A121" t="str">
            <v>CLUG_00142</v>
          </cell>
          <cell r="B121" t="str">
            <v>C2_02430W_A</v>
          </cell>
        </row>
        <row r="122">
          <cell r="A122" t="str">
            <v>CLUG_00143</v>
          </cell>
          <cell r="B122" t="str">
            <v>C2_02440W_A</v>
          </cell>
        </row>
        <row r="123">
          <cell r="A123" t="str">
            <v>CLUG_00144</v>
          </cell>
          <cell r="B123" t="str">
            <v>C2_05370C_A</v>
          </cell>
        </row>
        <row r="124">
          <cell r="A124" t="str">
            <v>CLUG_00145</v>
          </cell>
          <cell r="B124" t="str">
            <v>C2_05380W_A</v>
          </cell>
        </row>
        <row r="125">
          <cell r="A125" t="str">
            <v>CLUG_00146</v>
          </cell>
          <cell r="B125" t="str">
            <v>C3_05210C_A</v>
          </cell>
        </row>
        <row r="126">
          <cell r="A126" t="str">
            <v>CLUG_00147</v>
          </cell>
          <cell r="B126" t="str">
            <v>C2_05400W_A</v>
          </cell>
        </row>
        <row r="127">
          <cell r="A127" t="str">
            <v>CLUG_00148</v>
          </cell>
          <cell r="B127" t="str">
            <v>C2_05410W_A</v>
          </cell>
        </row>
        <row r="128">
          <cell r="A128" t="str">
            <v>CLUG_00149</v>
          </cell>
          <cell r="B128" t="str">
            <v>C2_05440W_A</v>
          </cell>
        </row>
        <row r="129">
          <cell r="A129" t="str">
            <v>CLUG_00150</v>
          </cell>
          <cell r="B129" t="str">
            <v>C2_05450C_A</v>
          </cell>
        </row>
        <row r="130">
          <cell r="A130" t="str">
            <v>CLUG_00152</v>
          </cell>
          <cell r="B130" t="str">
            <v>C2_05460W_A</v>
          </cell>
        </row>
        <row r="131">
          <cell r="A131" t="str">
            <v>CLUG_00153</v>
          </cell>
          <cell r="B131" t="str">
            <v>C2_05470W_A</v>
          </cell>
        </row>
        <row r="132">
          <cell r="A132" t="str">
            <v>CLUG_00154</v>
          </cell>
          <cell r="B132" t="str">
            <v>C2_03980C_A</v>
          </cell>
        </row>
        <row r="133">
          <cell r="A133" t="str">
            <v>CLUG_00155</v>
          </cell>
          <cell r="B133" t="str">
            <v>C2_03990W_A</v>
          </cell>
        </row>
        <row r="134">
          <cell r="A134" t="str">
            <v>CLUG_00156</v>
          </cell>
          <cell r="B134" t="str">
            <v>C3_01930W_A</v>
          </cell>
        </row>
        <row r="135">
          <cell r="A135" t="str">
            <v>CLUG_00158</v>
          </cell>
          <cell r="B135" t="str">
            <v>C2_04020C_A</v>
          </cell>
        </row>
        <row r="136">
          <cell r="A136" t="str">
            <v>CLUG_00159</v>
          </cell>
          <cell r="B136" t="str">
            <v>C1_06060C_A</v>
          </cell>
        </row>
        <row r="137">
          <cell r="A137" t="str">
            <v>CLUG_00160</v>
          </cell>
          <cell r="B137" t="str">
            <v>C2_04040C_A</v>
          </cell>
        </row>
        <row r="138">
          <cell r="A138" t="str">
            <v>CLUG_00161</v>
          </cell>
          <cell r="B138" t="str">
            <v>C1_07120W_A</v>
          </cell>
        </row>
        <row r="139">
          <cell r="A139" t="str">
            <v>CLUG_00162</v>
          </cell>
          <cell r="B139" t="str">
            <v>C1_07120W_A</v>
          </cell>
        </row>
        <row r="140">
          <cell r="A140" t="str">
            <v>CLUG_00163</v>
          </cell>
          <cell r="B140" t="str">
            <v>C2_04780W_A</v>
          </cell>
        </row>
        <row r="141">
          <cell r="A141" t="str">
            <v>CLUG_00164</v>
          </cell>
          <cell r="B141" t="str">
            <v>C1_08230C_A</v>
          </cell>
        </row>
        <row r="142">
          <cell r="A142" t="str">
            <v>CLUG_00165</v>
          </cell>
          <cell r="B142" t="str">
            <v>C1_08290C_A</v>
          </cell>
        </row>
        <row r="143">
          <cell r="A143" t="str">
            <v>CLUG_00167</v>
          </cell>
          <cell r="B143" t="str">
            <v>C1_08260C_A</v>
          </cell>
        </row>
        <row r="144">
          <cell r="A144" t="str">
            <v>CLUG_00168</v>
          </cell>
          <cell r="B144" t="str">
            <v>C1_08300W_A</v>
          </cell>
        </row>
        <row r="145">
          <cell r="A145" t="str">
            <v>CLUG_00169</v>
          </cell>
          <cell r="B145" t="str">
            <v>C1_08310W_A</v>
          </cell>
        </row>
        <row r="146">
          <cell r="A146" t="str">
            <v>CLUG_00170</v>
          </cell>
          <cell r="B146" t="str">
            <v>C1_08320W_A</v>
          </cell>
        </row>
        <row r="147">
          <cell r="A147" t="str">
            <v>CLUG_00171</v>
          </cell>
          <cell r="B147" t="str">
            <v>C1_08330C_A</v>
          </cell>
        </row>
        <row r="148">
          <cell r="A148" t="str">
            <v>CLUG_00174</v>
          </cell>
          <cell r="B148" t="str">
            <v>C5_00220W_A</v>
          </cell>
        </row>
        <row r="149">
          <cell r="A149" t="str">
            <v>CLUG_00175</v>
          </cell>
          <cell r="B149" t="str">
            <v>C5_00220W_A</v>
          </cell>
        </row>
        <row r="150">
          <cell r="A150" t="str">
            <v>CLUG_00176</v>
          </cell>
          <cell r="B150" t="str">
            <v>C1_08360C_A</v>
          </cell>
        </row>
        <row r="151">
          <cell r="A151" t="str">
            <v>CLUG_00177</v>
          </cell>
          <cell r="B151" t="str">
            <v>C1_08370W_A</v>
          </cell>
        </row>
        <row r="152">
          <cell r="A152" t="str">
            <v>CLUG_00178</v>
          </cell>
          <cell r="B152" t="str">
            <v>C1_08380W_A</v>
          </cell>
        </row>
        <row r="153">
          <cell r="A153" t="str">
            <v>CLUG_00179</v>
          </cell>
          <cell r="B153" t="str">
            <v>C1_08400C_A</v>
          </cell>
        </row>
        <row r="154">
          <cell r="A154" t="str">
            <v>CLUG_00180</v>
          </cell>
          <cell r="B154" t="str">
            <v>C1_08390C_A</v>
          </cell>
        </row>
        <row r="155">
          <cell r="A155" t="str">
            <v>CLUG_00182</v>
          </cell>
          <cell r="B155" t="str">
            <v>C1_06790C_A</v>
          </cell>
        </row>
        <row r="156">
          <cell r="A156" t="str">
            <v>CLUG_00183</v>
          </cell>
          <cell r="B156" t="str">
            <v>C1_06780W_A</v>
          </cell>
        </row>
        <row r="157">
          <cell r="A157" t="str">
            <v>CLUG_00184</v>
          </cell>
          <cell r="B157" t="str">
            <v>C1_06770W_A</v>
          </cell>
        </row>
        <row r="158">
          <cell r="A158" t="str">
            <v>CLUG_00186</v>
          </cell>
          <cell r="B158" t="str">
            <v>C1_06740C_A</v>
          </cell>
        </row>
        <row r="159">
          <cell r="A159" t="str">
            <v>CLUG_00187</v>
          </cell>
          <cell r="B159" t="str">
            <v>C1_06730W_A</v>
          </cell>
        </row>
        <row r="160">
          <cell r="A160" t="str">
            <v>CLUG_00189</v>
          </cell>
          <cell r="B160" t="str">
            <v>C4_03390W_A</v>
          </cell>
        </row>
        <row r="161">
          <cell r="A161" t="str">
            <v>CLUG_00191</v>
          </cell>
          <cell r="B161" t="str">
            <v>C4_03430W_A</v>
          </cell>
        </row>
        <row r="162">
          <cell r="A162" t="str">
            <v>CLUG_00192</v>
          </cell>
          <cell r="B162" t="str">
            <v>C4_03440C_A</v>
          </cell>
        </row>
        <row r="163">
          <cell r="A163" t="str">
            <v>CLUG_00193</v>
          </cell>
          <cell r="B163" t="str">
            <v>C4_03450C_A</v>
          </cell>
        </row>
        <row r="164">
          <cell r="A164" t="str">
            <v>CLUG_00194</v>
          </cell>
          <cell r="B164" t="str">
            <v>C4_03460C_A</v>
          </cell>
        </row>
        <row r="165">
          <cell r="A165" t="str">
            <v>CLUG_00195</v>
          </cell>
          <cell r="B165" t="str">
            <v>C2_10540W_A</v>
          </cell>
        </row>
        <row r="166">
          <cell r="A166" t="str">
            <v>CLUG_00196</v>
          </cell>
          <cell r="B166" t="str">
            <v>C2_10550C_A</v>
          </cell>
        </row>
        <row r="167">
          <cell r="A167" t="str">
            <v>CLUG_00197</v>
          </cell>
          <cell r="B167" t="str">
            <v>C2_10550C_A</v>
          </cell>
        </row>
        <row r="168">
          <cell r="A168" t="str">
            <v>CLUG_00198</v>
          </cell>
          <cell r="B168" t="str">
            <v>C4_01130C_A</v>
          </cell>
        </row>
        <row r="169">
          <cell r="A169" t="str">
            <v>CLUG_00199</v>
          </cell>
          <cell r="B169" t="str">
            <v>C2_10560C_A</v>
          </cell>
        </row>
        <row r="170">
          <cell r="A170" t="str">
            <v>CLUG_00201</v>
          </cell>
          <cell r="B170" t="str">
            <v>C2_10570W_A</v>
          </cell>
        </row>
        <row r="171">
          <cell r="A171" t="str">
            <v>CLUG_00202</v>
          </cell>
          <cell r="B171" t="str">
            <v>C2_10580W_A</v>
          </cell>
        </row>
        <row r="172">
          <cell r="A172" t="str">
            <v>CLUG_00203</v>
          </cell>
          <cell r="B172" t="str">
            <v>C3_02640C_A</v>
          </cell>
        </row>
        <row r="173">
          <cell r="A173" t="str">
            <v>CLUG_00205</v>
          </cell>
          <cell r="B173" t="str">
            <v>C2_10610W_A</v>
          </cell>
        </row>
        <row r="174">
          <cell r="A174" t="str">
            <v>CLUG_00206</v>
          </cell>
          <cell r="B174" t="str">
            <v>C1_01640W_A</v>
          </cell>
        </row>
        <row r="175">
          <cell r="A175" t="str">
            <v>CLUG_00207</v>
          </cell>
          <cell r="B175" t="str">
            <v>C2_10630W_A</v>
          </cell>
        </row>
        <row r="176">
          <cell r="A176" t="str">
            <v>CLUG_00209</v>
          </cell>
          <cell r="B176" t="str">
            <v>C2_10670W_A</v>
          </cell>
        </row>
        <row r="177">
          <cell r="A177" t="str">
            <v>CLUG_00210</v>
          </cell>
          <cell r="B177" t="str">
            <v>C2_10680W_A</v>
          </cell>
        </row>
        <row r="178">
          <cell r="A178" t="str">
            <v>CLUG_00211</v>
          </cell>
          <cell r="B178" t="str">
            <v>C3_07460W_A</v>
          </cell>
        </row>
        <row r="179">
          <cell r="A179" t="str">
            <v>CLUG_00213</v>
          </cell>
          <cell r="B179" t="str">
            <v>C3_07480W_A</v>
          </cell>
        </row>
        <row r="180">
          <cell r="A180" t="str">
            <v>CLUG_00214</v>
          </cell>
          <cell r="B180" t="str">
            <v>C3_07490W_A</v>
          </cell>
        </row>
        <row r="181">
          <cell r="A181" t="str">
            <v>CLUG_00215</v>
          </cell>
          <cell r="B181" t="str">
            <v>C3_07500W_A</v>
          </cell>
        </row>
        <row r="182">
          <cell r="A182" t="str">
            <v>CLUG_00216</v>
          </cell>
          <cell r="B182" t="str">
            <v>C3_07350W_A</v>
          </cell>
        </row>
        <row r="183">
          <cell r="A183" t="str">
            <v>CLUG_00217</v>
          </cell>
          <cell r="B183" t="str">
            <v>C3_06490W_A</v>
          </cell>
        </row>
        <row r="184">
          <cell r="A184" t="str">
            <v>CLUG_00218</v>
          </cell>
          <cell r="B184" t="str">
            <v>C2_06890C_A</v>
          </cell>
        </row>
        <row r="185">
          <cell r="A185" t="str">
            <v>CLUG_00220</v>
          </cell>
          <cell r="B185" t="str">
            <v>C3_07320W_A</v>
          </cell>
        </row>
        <row r="186">
          <cell r="A186" t="str">
            <v>CLUG_00221</v>
          </cell>
          <cell r="B186" t="str">
            <v>C1_05740C_A</v>
          </cell>
        </row>
        <row r="187">
          <cell r="A187" t="str">
            <v>CLUG_00223</v>
          </cell>
          <cell r="B187" t="str">
            <v>C1_08330C_A</v>
          </cell>
        </row>
        <row r="188">
          <cell r="A188" t="str">
            <v>CLUG_00224</v>
          </cell>
          <cell r="B188" t="str">
            <v>C3_07300W_A</v>
          </cell>
        </row>
        <row r="189">
          <cell r="A189" t="str">
            <v>CLUG_00225</v>
          </cell>
          <cell r="B189" t="str">
            <v>C1_10460W_A</v>
          </cell>
        </row>
        <row r="190">
          <cell r="A190" t="str">
            <v>CLUG_00226</v>
          </cell>
          <cell r="B190" t="str">
            <v>C1_10470W_A</v>
          </cell>
        </row>
        <row r="191">
          <cell r="A191" t="str">
            <v>CLUG_00227</v>
          </cell>
          <cell r="B191" t="str">
            <v>C1_10480W_A</v>
          </cell>
        </row>
        <row r="192">
          <cell r="A192" t="str">
            <v>CLUG_00228</v>
          </cell>
          <cell r="B192" t="str">
            <v>C1_10500W_A</v>
          </cell>
        </row>
        <row r="193">
          <cell r="A193" t="str">
            <v>CLUG_00231</v>
          </cell>
          <cell r="B193" t="str">
            <v>C4_06460C_A</v>
          </cell>
        </row>
        <row r="194">
          <cell r="A194" t="str">
            <v>CLUG_00232</v>
          </cell>
          <cell r="B194" t="str">
            <v>C4_06450W_A</v>
          </cell>
        </row>
        <row r="195">
          <cell r="A195" t="str">
            <v>CLUG_00233</v>
          </cell>
          <cell r="B195" t="str">
            <v>C1_09230C_A</v>
          </cell>
        </row>
        <row r="196">
          <cell r="A196" t="str">
            <v>CLUG_00234</v>
          </cell>
          <cell r="B196" t="str">
            <v>C1_00630W_A</v>
          </cell>
        </row>
        <row r="197">
          <cell r="A197" t="str">
            <v>CLUG_00235</v>
          </cell>
          <cell r="B197" t="str">
            <v>C2_09140C_A</v>
          </cell>
        </row>
        <row r="198">
          <cell r="A198" t="str">
            <v>CLUG_00238</v>
          </cell>
          <cell r="B198" t="str">
            <v>C2_09140C_A</v>
          </cell>
        </row>
        <row r="199">
          <cell r="A199" t="str">
            <v>CLUG_00239</v>
          </cell>
          <cell r="B199" t="str">
            <v>C2_09140C_A</v>
          </cell>
        </row>
        <row r="200">
          <cell r="A200" t="str">
            <v>CLUG_00242</v>
          </cell>
          <cell r="B200" t="str">
            <v>C1_09080C_A</v>
          </cell>
        </row>
        <row r="201">
          <cell r="A201" t="str">
            <v>CLUG_00243</v>
          </cell>
          <cell r="B201" t="str">
            <v>C1_09880C_A</v>
          </cell>
        </row>
        <row r="202">
          <cell r="A202" t="str">
            <v>CLUG_00244</v>
          </cell>
          <cell r="B202" t="str">
            <v>C3_00670C_A</v>
          </cell>
        </row>
        <row r="203">
          <cell r="A203" t="str">
            <v>CLUG_00245</v>
          </cell>
          <cell r="B203" t="str">
            <v>C1_09860C_A</v>
          </cell>
        </row>
        <row r="204">
          <cell r="A204" t="str">
            <v>CLUG_00246</v>
          </cell>
          <cell r="B204" t="str">
            <v>C3_04260W_A</v>
          </cell>
        </row>
        <row r="205">
          <cell r="A205" t="str">
            <v>CLUG_00247</v>
          </cell>
          <cell r="B205" t="str">
            <v>C1_07430W_A</v>
          </cell>
        </row>
        <row r="206">
          <cell r="A206" t="str">
            <v>CLUG_00248</v>
          </cell>
          <cell r="B206" t="str">
            <v>C1_11870W_A</v>
          </cell>
        </row>
        <row r="207">
          <cell r="A207" t="str">
            <v>CLUG_00249</v>
          </cell>
          <cell r="B207" t="str">
            <v>C4_00030C_A</v>
          </cell>
        </row>
        <row r="208">
          <cell r="A208" t="str">
            <v>CLUG_00250</v>
          </cell>
          <cell r="B208" t="str">
            <v>C4_00020W_A</v>
          </cell>
        </row>
        <row r="209">
          <cell r="A209" t="str">
            <v>CLUG_00251</v>
          </cell>
          <cell r="B209" t="str">
            <v>C2_06620W_A</v>
          </cell>
        </row>
        <row r="210">
          <cell r="A210" t="str">
            <v>CLUG_00252</v>
          </cell>
          <cell r="B210" t="str">
            <v>C2_00350W_A</v>
          </cell>
        </row>
        <row r="211">
          <cell r="A211" t="str">
            <v>CLUG_00253</v>
          </cell>
          <cell r="B211" t="str">
            <v>C2_00350W_A</v>
          </cell>
        </row>
        <row r="212">
          <cell r="A212" t="str">
            <v>CLUG_00254</v>
          </cell>
          <cell r="B212" t="str">
            <v>C4_00630C_A</v>
          </cell>
        </row>
        <row r="213">
          <cell r="A213" t="str">
            <v>CLUG_00256</v>
          </cell>
          <cell r="B213" t="str">
            <v>C4_00650W_A</v>
          </cell>
        </row>
        <row r="214">
          <cell r="A214" t="str">
            <v>CLUG_00258</v>
          </cell>
          <cell r="B214" t="str">
            <v>C4_00670W_A</v>
          </cell>
        </row>
        <row r="215">
          <cell r="A215" t="str">
            <v>CLUG_00259</v>
          </cell>
          <cell r="B215" t="str">
            <v>C4_00680W_A</v>
          </cell>
        </row>
        <row r="216">
          <cell r="A216" t="str">
            <v>CLUG_00261</v>
          </cell>
          <cell r="B216" t="str">
            <v>C4_00490W_A</v>
          </cell>
        </row>
        <row r="217">
          <cell r="A217" t="str">
            <v>CLUG_00262</v>
          </cell>
          <cell r="B217" t="str">
            <v>C4_00610W_A</v>
          </cell>
        </row>
        <row r="218">
          <cell r="A218" t="str">
            <v>CLUG_00263</v>
          </cell>
          <cell r="B218" t="str">
            <v>C4_00470C_A</v>
          </cell>
        </row>
        <row r="219">
          <cell r="A219" t="str">
            <v>CLUG_00264</v>
          </cell>
          <cell r="B219" t="str">
            <v>C1_04700C_A</v>
          </cell>
        </row>
        <row r="220">
          <cell r="A220" t="str">
            <v>CLUG_00265</v>
          </cell>
          <cell r="B220" t="str">
            <v>C4_00060W_A</v>
          </cell>
        </row>
        <row r="221">
          <cell r="A221" t="str">
            <v>CLUG_00266</v>
          </cell>
          <cell r="B221" t="str">
            <v>C4_00040W_A</v>
          </cell>
        </row>
        <row r="222">
          <cell r="A222" t="str">
            <v>CLUG_00267</v>
          </cell>
          <cell r="B222" t="str">
            <v>C4_00160C_A</v>
          </cell>
        </row>
        <row r="223">
          <cell r="A223" t="str">
            <v>CLUG_00268</v>
          </cell>
          <cell r="B223" t="str">
            <v>C4_00170W_A</v>
          </cell>
        </row>
        <row r="224">
          <cell r="A224" t="str">
            <v>CLUG_00269</v>
          </cell>
          <cell r="B224" t="str">
            <v>C4_00180W_A</v>
          </cell>
        </row>
        <row r="225">
          <cell r="A225" t="str">
            <v>CLUG_00271</v>
          </cell>
          <cell r="B225" t="str">
            <v>C4_00200C_A</v>
          </cell>
        </row>
        <row r="226">
          <cell r="A226" t="str">
            <v>CLUG_00272</v>
          </cell>
          <cell r="B226" t="str">
            <v>C4_00210W_A</v>
          </cell>
        </row>
        <row r="227">
          <cell r="A227" t="str">
            <v>CLUG_00273</v>
          </cell>
          <cell r="B227" t="str">
            <v>C4_00220C_A</v>
          </cell>
        </row>
        <row r="228">
          <cell r="A228" t="str">
            <v>CLUG_00275</v>
          </cell>
          <cell r="B228" t="str">
            <v>C4_00250W_A</v>
          </cell>
        </row>
        <row r="229">
          <cell r="A229" t="str">
            <v>CLUG_00276</v>
          </cell>
          <cell r="B229" t="str">
            <v>C4_00240C_A</v>
          </cell>
        </row>
        <row r="230">
          <cell r="A230" t="str">
            <v>CLUG_00277</v>
          </cell>
          <cell r="B230" t="str">
            <v>C4_00260W_A</v>
          </cell>
        </row>
        <row r="231">
          <cell r="A231" t="str">
            <v>CLUG_00278</v>
          </cell>
          <cell r="B231" t="str">
            <v>C4_00270W_A</v>
          </cell>
        </row>
        <row r="232">
          <cell r="A232" t="str">
            <v>CLUG_00279</v>
          </cell>
          <cell r="B232" t="str">
            <v>CR_01560W_A</v>
          </cell>
        </row>
        <row r="233">
          <cell r="A233" t="str">
            <v>CLUG_00280</v>
          </cell>
          <cell r="B233" t="str">
            <v>CR_01550C_A</v>
          </cell>
        </row>
        <row r="234">
          <cell r="A234" t="str">
            <v>CLUG_00281</v>
          </cell>
          <cell r="B234" t="str">
            <v>CR_01540W_A</v>
          </cell>
        </row>
        <row r="235">
          <cell r="A235" t="str">
            <v>CLUG_00282</v>
          </cell>
          <cell r="B235" t="str">
            <v>CR_01520W_A</v>
          </cell>
        </row>
        <row r="236">
          <cell r="A236" t="str">
            <v>CLUG_00283</v>
          </cell>
          <cell r="B236" t="str">
            <v>CR_01500W_A</v>
          </cell>
        </row>
        <row r="237">
          <cell r="A237" t="str">
            <v>CLUG_00285</v>
          </cell>
          <cell r="B237" t="str">
            <v>CR_01480W_A</v>
          </cell>
        </row>
        <row r="238">
          <cell r="A238" t="str">
            <v>CLUG_00286</v>
          </cell>
          <cell r="B238" t="str">
            <v>C1_05740C_A</v>
          </cell>
        </row>
        <row r="239">
          <cell r="A239" t="str">
            <v>CLUG_00287</v>
          </cell>
          <cell r="B239" t="str">
            <v>CR_03250C_A</v>
          </cell>
        </row>
        <row r="240">
          <cell r="A240" t="str">
            <v>CLUG_00288</v>
          </cell>
          <cell r="B240" t="str">
            <v>CR_03240C_A</v>
          </cell>
        </row>
        <row r="241">
          <cell r="A241" t="str">
            <v>CLUG_00289</v>
          </cell>
          <cell r="B241" t="str">
            <v>CR_03230W_A</v>
          </cell>
        </row>
        <row r="242">
          <cell r="A242" t="str">
            <v>CLUG_00290</v>
          </cell>
          <cell r="B242" t="str">
            <v>C1_05740C_A</v>
          </cell>
        </row>
        <row r="243">
          <cell r="A243" t="str">
            <v>CLUG_00291</v>
          </cell>
          <cell r="B243" t="str">
            <v>CR_03220C_A</v>
          </cell>
        </row>
        <row r="244">
          <cell r="A244" t="str">
            <v>CLUG_00292</v>
          </cell>
          <cell r="B244" t="str">
            <v>CR_03210C_A</v>
          </cell>
        </row>
        <row r="245">
          <cell r="A245" t="str">
            <v>CLUG_00293</v>
          </cell>
          <cell r="B245" t="str">
            <v>CR_03200C_A</v>
          </cell>
        </row>
        <row r="246">
          <cell r="A246" t="str">
            <v>CLUG_00294</v>
          </cell>
          <cell r="B246" t="str">
            <v>C1_08060W_A</v>
          </cell>
        </row>
        <row r="247">
          <cell r="A247" t="str">
            <v>CLUG_00296</v>
          </cell>
          <cell r="B247" t="str">
            <v>C6_00170C_A</v>
          </cell>
        </row>
        <row r="248">
          <cell r="A248" t="str">
            <v>CLUG_00297</v>
          </cell>
          <cell r="B248" t="str">
            <v>C6_00180C_A</v>
          </cell>
        </row>
        <row r="249">
          <cell r="A249" t="str">
            <v>CLUG_00298</v>
          </cell>
          <cell r="B249" t="str">
            <v>C6_00190W_A</v>
          </cell>
        </row>
        <row r="250">
          <cell r="A250" t="str">
            <v>CLUG_00299</v>
          </cell>
          <cell r="B250" t="str">
            <v>C6_00200C_A</v>
          </cell>
        </row>
        <row r="251">
          <cell r="A251" t="str">
            <v>CLUG_00300</v>
          </cell>
          <cell r="B251" t="str">
            <v>C2_00340C_A</v>
          </cell>
        </row>
        <row r="252">
          <cell r="A252" t="str">
            <v>CLUG_00301</v>
          </cell>
          <cell r="B252" t="str">
            <v>C6_00240C_A</v>
          </cell>
        </row>
        <row r="253">
          <cell r="A253" t="str">
            <v>CLUG_00302</v>
          </cell>
          <cell r="B253" t="str">
            <v>C6_00250W_A</v>
          </cell>
        </row>
        <row r="254">
          <cell r="A254" t="str">
            <v>CLUG_00303</v>
          </cell>
          <cell r="B254" t="str">
            <v>C6_00260W_A</v>
          </cell>
        </row>
        <row r="255">
          <cell r="A255" t="str">
            <v>CLUG_00304</v>
          </cell>
          <cell r="B255" t="str">
            <v>C5_04930C_A</v>
          </cell>
        </row>
        <row r="256">
          <cell r="A256" t="str">
            <v>CLUG_00305</v>
          </cell>
          <cell r="B256" t="str">
            <v>CR_09210W_A</v>
          </cell>
        </row>
        <row r="257">
          <cell r="A257" t="str">
            <v>CLUG_00306</v>
          </cell>
          <cell r="B257" t="str">
            <v>C6_00140C_A</v>
          </cell>
        </row>
        <row r="258">
          <cell r="A258" t="str">
            <v>CLUG_00307</v>
          </cell>
          <cell r="B258" t="str">
            <v>C1_00520W_A</v>
          </cell>
        </row>
        <row r="259">
          <cell r="A259" t="str">
            <v>CLUG_00308</v>
          </cell>
          <cell r="B259" t="str">
            <v>C1_00390W_A</v>
          </cell>
        </row>
        <row r="260">
          <cell r="A260" t="str">
            <v>CLUG_00309</v>
          </cell>
          <cell r="B260" t="str">
            <v>C1_00390W_A</v>
          </cell>
        </row>
        <row r="261">
          <cell r="A261" t="str">
            <v>CLUG_00311</v>
          </cell>
          <cell r="B261" t="str">
            <v>C1_00380C_A</v>
          </cell>
        </row>
        <row r="262">
          <cell r="A262" t="str">
            <v>CLUG_00313</v>
          </cell>
          <cell r="B262" t="str">
            <v>C2_01950C_A</v>
          </cell>
        </row>
        <row r="263">
          <cell r="A263" t="str">
            <v>CLUG_00314</v>
          </cell>
          <cell r="B263" t="str">
            <v>C2_01970C_A</v>
          </cell>
        </row>
        <row r="264">
          <cell r="A264" t="str">
            <v>CLUG_00315</v>
          </cell>
          <cell r="B264" t="str">
            <v>C2_02210C_A</v>
          </cell>
        </row>
        <row r="265">
          <cell r="A265" t="str">
            <v>CLUG_00317</v>
          </cell>
          <cell r="B265" t="str">
            <v>C2_01990C_A</v>
          </cell>
        </row>
        <row r="266">
          <cell r="A266" t="str">
            <v>CLUG_00318</v>
          </cell>
          <cell r="B266" t="str">
            <v>C2_02000W_A</v>
          </cell>
        </row>
        <row r="267">
          <cell r="A267" t="str">
            <v>CLUG_00319</v>
          </cell>
          <cell r="B267" t="str">
            <v>C2_02010C_A</v>
          </cell>
        </row>
        <row r="268">
          <cell r="A268" t="str">
            <v>CLUG_00320</v>
          </cell>
          <cell r="B268" t="str">
            <v>C2_02020W_A</v>
          </cell>
        </row>
        <row r="269">
          <cell r="A269" t="str">
            <v>CLUG_00321</v>
          </cell>
          <cell r="B269" t="str">
            <v>C1_05110C_A</v>
          </cell>
        </row>
        <row r="270">
          <cell r="A270" t="str">
            <v>CLUG_00322</v>
          </cell>
          <cell r="B270" t="str">
            <v>C1_05080W_A</v>
          </cell>
        </row>
        <row r="271">
          <cell r="A271" t="str">
            <v>CLUG_00323</v>
          </cell>
          <cell r="B271" t="str">
            <v>C1_00830W_A</v>
          </cell>
        </row>
        <row r="272">
          <cell r="A272" t="str">
            <v>CLUG_00324</v>
          </cell>
          <cell r="B272" t="str">
            <v>C2_00520W_A</v>
          </cell>
        </row>
        <row r="273">
          <cell r="A273" t="str">
            <v>CLUG_00326</v>
          </cell>
          <cell r="B273" t="str">
            <v>C2_00510W_A</v>
          </cell>
        </row>
        <row r="274">
          <cell r="A274" t="str">
            <v>CLUG_00327</v>
          </cell>
          <cell r="B274" t="str">
            <v>C2_00500W_A</v>
          </cell>
        </row>
        <row r="275">
          <cell r="A275" t="str">
            <v>CLUG_00328</v>
          </cell>
          <cell r="B275" t="str">
            <v>C2_07880W_A</v>
          </cell>
        </row>
        <row r="276">
          <cell r="A276" t="str">
            <v>CLUG_00329</v>
          </cell>
          <cell r="B276" t="str">
            <v>C2_00480C_A</v>
          </cell>
        </row>
        <row r="277">
          <cell r="A277" t="str">
            <v>CLUG_00330</v>
          </cell>
          <cell r="B277" t="str">
            <v>C2_00470W_A</v>
          </cell>
        </row>
        <row r="278">
          <cell r="A278" t="str">
            <v>CLUG_00331</v>
          </cell>
          <cell r="B278" t="str">
            <v>C2_00410C_A</v>
          </cell>
        </row>
        <row r="279">
          <cell r="A279" t="str">
            <v>CLUG_00332</v>
          </cell>
          <cell r="B279" t="str">
            <v>C2_00420W_A</v>
          </cell>
        </row>
        <row r="280">
          <cell r="A280" t="str">
            <v>CLUG_00333</v>
          </cell>
          <cell r="B280" t="str">
            <v>C2_00430C_A</v>
          </cell>
        </row>
        <row r="281">
          <cell r="A281" t="str">
            <v>CLUG_00334</v>
          </cell>
          <cell r="B281" t="str">
            <v>C2_00440W_A</v>
          </cell>
        </row>
        <row r="282">
          <cell r="A282" t="str">
            <v>CLUG_00335</v>
          </cell>
          <cell r="B282" t="str">
            <v>C2_00350W_A</v>
          </cell>
        </row>
        <row r="283">
          <cell r="A283" t="str">
            <v>CLUG_00336</v>
          </cell>
          <cell r="B283" t="str">
            <v>C2_00350W_A</v>
          </cell>
        </row>
        <row r="284">
          <cell r="A284" t="str">
            <v>CLUG_00337</v>
          </cell>
          <cell r="B284" t="str">
            <v>C2_00570W_A</v>
          </cell>
        </row>
        <row r="285">
          <cell r="A285" t="str">
            <v>CLUG_00338</v>
          </cell>
          <cell r="B285" t="str">
            <v>C1_13840W_A</v>
          </cell>
        </row>
        <row r="286">
          <cell r="A286" t="str">
            <v>CLUG_00340</v>
          </cell>
          <cell r="B286" t="str">
            <v>C2_00600C_A</v>
          </cell>
        </row>
        <row r="287">
          <cell r="A287" t="str">
            <v>CLUG_00341</v>
          </cell>
          <cell r="B287" t="str">
            <v>C4_01940W_A</v>
          </cell>
        </row>
        <row r="288">
          <cell r="A288" t="str">
            <v>CLUG_00342</v>
          </cell>
          <cell r="B288" t="str">
            <v>C4_01950W_A</v>
          </cell>
        </row>
        <row r="289">
          <cell r="A289" t="str">
            <v>CLUG_00344</v>
          </cell>
          <cell r="B289" t="str">
            <v>C4_01970W_A</v>
          </cell>
        </row>
        <row r="290">
          <cell r="A290" t="str">
            <v>CLUG_00345</v>
          </cell>
          <cell r="B290" t="str">
            <v>C4_01980C_A</v>
          </cell>
        </row>
        <row r="291">
          <cell r="A291" t="str">
            <v>CLUG_00346</v>
          </cell>
          <cell r="B291" t="str">
            <v>C4_02850W_A</v>
          </cell>
        </row>
        <row r="292">
          <cell r="A292" t="str">
            <v>CLUG_00347</v>
          </cell>
          <cell r="B292" t="str">
            <v>C4_02830C_A</v>
          </cell>
        </row>
        <row r="293">
          <cell r="A293" t="str">
            <v>CLUG_00348</v>
          </cell>
          <cell r="B293" t="str">
            <v>C4_02800W_A</v>
          </cell>
        </row>
        <row r="294">
          <cell r="A294" t="str">
            <v>CLUG_00349</v>
          </cell>
          <cell r="B294" t="str">
            <v>C4_02790C_A</v>
          </cell>
        </row>
        <row r="295">
          <cell r="A295" t="str">
            <v>CLUG_00350</v>
          </cell>
          <cell r="B295" t="str">
            <v>C4_02780W_A</v>
          </cell>
        </row>
        <row r="296">
          <cell r="A296" t="str">
            <v>CLUG_00351</v>
          </cell>
          <cell r="B296" t="str">
            <v>C4_02770C_A</v>
          </cell>
        </row>
        <row r="297">
          <cell r="A297" t="str">
            <v>CLUG_00352</v>
          </cell>
          <cell r="B297" t="str">
            <v>C1_07120W_A</v>
          </cell>
        </row>
        <row r="298">
          <cell r="A298" t="str">
            <v>CLUG_00353</v>
          </cell>
          <cell r="B298" t="str">
            <v>C4_02760C_A</v>
          </cell>
        </row>
        <row r="299">
          <cell r="A299" t="str">
            <v>CLUG_00354</v>
          </cell>
          <cell r="B299" t="str">
            <v>C4_02750W_A</v>
          </cell>
        </row>
        <row r="300">
          <cell r="A300" t="str">
            <v>CLUG_00357</v>
          </cell>
          <cell r="B300" t="str">
            <v>C3_01330W_A</v>
          </cell>
        </row>
        <row r="301">
          <cell r="A301" t="str">
            <v>CLUG_00359</v>
          </cell>
          <cell r="B301" t="str">
            <v>C2_10540W_A</v>
          </cell>
        </row>
        <row r="302">
          <cell r="A302" t="str">
            <v>CLUG_00361</v>
          </cell>
          <cell r="B302" t="str">
            <v>CR_07240C_A</v>
          </cell>
        </row>
        <row r="303">
          <cell r="A303" t="str">
            <v>CLUG_00363</v>
          </cell>
          <cell r="B303" t="str">
            <v>C2_04780W_A</v>
          </cell>
        </row>
        <row r="304">
          <cell r="A304" t="str">
            <v>CLUG_00365</v>
          </cell>
          <cell r="B304" t="str">
            <v>CR_07510W_A</v>
          </cell>
        </row>
        <row r="305">
          <cell r="A305" t="str">
            <v>CLUG_00366</v>
          </cell>
          <cell r="B305" t="str">
            <v>CR_07520C_A</v>
          </cell>
        </row>
        <row r="306">
          <cell r="A306" t="str">
            <v>CLUG_00367</v>
          </cell>
          <cell r="B306" t="str">
            <v>C4_06500W_A</v>
          </cell>
        </row>
        <row r="307">
          <cell r="A307" t="str">
            <v>CLUG_00368</v>
          </cell>
          <cell r="B307" t="str">
            <v>C4_06490C_A</v>
          </cell>
        </row>
        <row r="308">
          <cell r="A308" t="str">
            <v>CLUG_00369</v>
          </cell>
          <cell r="B308" t="str">
            <v>C4_06510C_A</v>
          </cell>
        </row>
        <row r="309">
          <cell r="A309" t="str">
            <v>CLUG_00370</v>
          </cell>
          <cell r="B309" t="str">
            <v>C1_05990C_A</v>
          </cell>
        </row>
        <row r="310">
          <cell r="A310" t="str">
            <v>CLUG_00371</v>
          </cell>
          <cell r="B310" t="str">
            <v>C3_01280W_A</v>
          </cell>
        </row>
        <row r="311">
          <cell r="A311" t="str">
            <v>CLUG_00372</v>
          </cell>
          <cell r="B311" t="str">
            <v>C3_01300C_A</v>
          </cell>
        </row>
        <row r="312">
          <cell r="A312" t="str">
            <v>CLUG_00373</v>
          </cell>
          <cell r="B312" t="str">
            <v>C3_01310W_A</v>
          </cell>
        </row>
        <row r="313">
          <cell r="A313" t="str">
            <v>CLUG_00374</v>
          </cell>
          <cell r="B313" t="str">
            <v>C3_01320C_A</v>
          </cell>
        </row>
        <row r="314">
          <cell r="A314" t="str">
            <v>CLUG_00375</v>
          </cell>
          <cell r="B314" t="str">
            <v>CR_02380C_A</v>
          </cell>
        </row>
        <row r="315">
          <cell r="A315" t="str">
            <v>CLUG_00377</v>
          </cell>
          <cell r="B315" t="str">
            <v>C4_01530C_A</v>
          </cell>
        </row>
        <row r="316">
          <cell r="A316" t="str">
            <v>CLUG_00378</v>
          </cell>
          <cell r="B316" t="str">
            <v>C3_03440C_A</v>
          </cell>
        </row>
        <row r="317">
          <cell r="A317" t="str">
            <v>CLUG_00380</v>
          </cell>
          <cell r="B317" t="str">
            <v>C4_06360C_A</v>
          </cell>
        </row>
        <row r="318">
          <cell r="A318" t="str">
            <v>CLUG_00382</v>
          </cell>
          <cell r="B318" t="str">
            <v>CR_03180W_A</v>
          </cell>
        </row>
        <row r="319">
          <cell r="A319" t="str">
            <v>CLUG_00383</v>
          </cell>
          <cell r="B319" t="str">
            <v>C2_00450C_A</v>
          </cell>
        </row>
        <row r="320">
          <cell r="A320" t="str">
            <v>CLUG_00384</v>
          </cell>
          <cell r="B320" t="str">
            <v>C3_05340W_A</v>
          </cell>
        </row>
        <row r="321">
          <cell r="A321" t="str">
            <v>CLUG_00385</v>
          </cell>
          <cell r="B321" t="str">
            <v>C1_07870C_A</v>
          </cell>
        </row>
        <row r="322">
          <cell r="A322" t="str">
            <v>CLUG_00386</v>
          </cell>
          <cell r="B322" t="str">
            <v>CR_05200C_A</v>
          </cell>
        </row>
        <row r="323">
          <cell r="A323" t="str">
            <v>CLUG_00388</v>
          </cell>
          <cell r="B323" t="str">
            <v>CR_01570W_A</v>
          </cell>
        </row>
        <row r="324">
          <cell r="A324" t="str">
            <v>CLUG_00390</v>
          </cell>
          <cell r="B324" t="str">
            <v>CR_01590C_A</v>
          </cell>
        </row>
        <row r="325">
          <cell r="A325" t="str">
            <v>CLUG_00391</v>
          </cell>
          <cell r="B325" t="str">
            <v>CR_01600C_A</v>
          </cell>
        </row>
        <row r="326">
          <cell r="A326" t="str">
            <v>CLUG_00392</v>
          </cell>
          <cell r="B326" t="str">
            <v>CR_06680C_A</v>
          </cell>
        </row>
        <row r="327">
          <cell r="A327" t="str">
            <v>CLUG_00393</v>
          </cell>
          <cell r="B327" t="str">
            <v>CR_01610C_A</v>
          </cell>
        </row>
        <row r="328">
          <cell r="A328" t="str">
            <v>CLUG_00395</v>
          </cell>
          <cell r="B328" t="str">
            <v>CR_01620C_A</v>
          </cell>
        </row>
        <row r="329">
          <cell r="A329" t="str">
            <v>CLUG_00396</v>
          </cell>
          <cell r="B329" t="str">
            <v>C1_00210C_A</v>
          </cell>
        </row>
        <row r="330">
          <cell r="A330" t="str">
            <v>CLUG_00398</v>
          </cell>
          <cell r="B330" t="str">
            <v>C1_00220W_A</v>
          </cell>
        </row>
        <row r="331">
          <cell r="A331" t="str">
            <v>CLUG_00399</v>
          </cell>
          <cell r="B331" t="str">
            <v>C1_00220W_A</v>
          </cell>
        </row>
        <row r="332">
          <cell r="A332" t="str">
            <v>CLUG_00401</v>
          </cell>
          <cell r="B332" t="str">
            <v>C1_02420C_A</v>
          </cell>
        </row>
        <row r="333">
          <cell r="A333" t="str">
            <v>CLUG_00402</v>
          </cell>
          <cell r="B333" t="str">
            <v>C1_02420C_A</v>
          </cell>
        </row>
        <row r="334">
          <cell r="A334" t="str">
            <v>CLUG_00403</v>
          </cell>
          <cell r="B334" t="str">
            <v>C1_02420C_A</v>
          </cell>
        </row>
        <row r="335">
          <cell r="A335" t="str">
            <v>CLUG_00404</v>
          </cell>
          <cell r="B335" t="str">
            <v>C2_00140W_A</v>
          </cell>
        </row>
        <row r="336">
          <cell r="A336" t="str">
            <v>CLUG_00406</v>
          </cell>
          <cell r="B336" t="str">
            <v>C2_00150W_A</v>
          </cell>
        </row>
        <row r="337">
          <cell r="A337" t="str">
            <v>CLUG_00407</v>
          </cell>
          <cell r="B337" t="str">
            <v>C2_00160C_A</v>
          </cell>
        </row>
        <row r="338">
          <cell r="A338" t="str">
            <v>CLUG_00408</v>
          </cell>
          <cell r="B338" t="str">
            <v>C2_00170C_A</v>
          </cell>
        </row>
        <row r="339">
          <cell r="A339" t="str">
            <v>CLUG_00409</v>
          </cell>
          <cell r="B339" t="str">
            <v>C7_00490C_A</v>
          </cell>
        </row>
        <row r="340">
          <cell r="A340" t="str">
            <v>CLUG_00411</v>
          </cell>
          <cell r="B340" t="str">
            <v>C7_00530C_A</v>
          </cell>
        </row>
        <row r="341">
          <cell r="A341" t="str">
            <v>CLUG_00412</v>
          </cell>
          <cell r="B341" t="str">
            <v>C7_00520W_A</v>
          </cell>
        </row>
        <row r="342">
          <cell r="A342" t="str">
            <v>CLUG_00414</v>
          </cell>
          <cell r="B342" t="str">
            <v>C2_06610C_A</v>
          </cell>
        </row>
        <row r="343">
          <cell r="A343" t="str">
            <v>CLUG_00415</v>
          </cell>
          <cell r="B343" t="str">
            <v>C2_05100C_A</v>
          </cell>
        </row>
        <row r="344">
          <cell r="A344" t="str">
            <v>CLUG_00416</v>
          </cell>
          <cell r="B344" t="str">
            <v>C2_05090W_A</v>
          </cell>
        </row>
        <row r="345">
          <cell r="A345" t="str">
            <v>CLUG_00417</v>
          </cell>
          <cell r="B345" t="str">
            <v>C3_03120C_A</v>
          </cell>
        </row>
        <row r="346">
          <cell r="A346" t="str">
            <v>CLUG_00418</v>
          </cell>
          <cell r="B346" t="str">
            <v>C2_05080C_A</v>
          </cell>
        </row>
        <row r="347">
          <cell r="A347" t="str">
            <v>CLUG_00419</v>
          </cell>
          <cell r="B347" t="str">
            <v>C1_01980W_A</v>
          </cell>
        </row>
        <row r="348">
          <cell r="A348" t="str">
            <v>CLUG_00420</v>
          </cell>
          <cell r="B348" t="str">
            <v>C1_01980W_A</v>
          </cell>
        </row>
        <row r="349">
          <cell r="A349" t="str">
            <v>CLUG_00421</v>
          </cell>
          <cell r="B349" t="str">
            <v>C1_01980W_A</v>
          </cell>
        </row>
        <row r="350">
          <cell r="A350" t="str">
            <v>CLUG_00422</v>
          </cell>
          <cell r="B350" t="str">
            <v>C2_05250C_A</v>
          </cell>
        </row>
        <row r="351">
          <cell r="A351" t="str">
            <v>CLUG_00423</v>
          </cell>
          <cell r="B351" t="str">
            <v>CR_02820W_A</v>
          </cell>
        </row>
        <row r="352">
          <cell r="A352" t="str">
            <v>CLUG_00424</v>
          </cell>
          <cell r="B352" t="str">
            <v>C4_05880W_A</v>
          </cell>
        </row>
        <row r="353">
          <cell r="A353" t="str">
            <v>CLUG_00427</v>
          </cell>
          <cell r="B353" t="str">
            <v>C1_07570C_A</v>
          </cell>
        </row>
        <row r="354">
          <cell r="A354" t="str">
            <v>CLUG_00428</v>
          </cell>
          <cell r="B354" t="str">
            <v>CR_01370C_A</v>
          </cell>
        </row>
        <row r="355">
          <cell r="A355" t="str">
            <v>CLUG_00429</v>
          </cell>
          <cell r="B355" t="str">
            <v>CR_01360W_A</v>
          </cell>
        </row>
        <row r="356">
          <cell r="A356" t="str">
            <v>CLUG_00430</v>
          </cell>
          <cell r="B356" t="str">
            <v>CR_01350C_A</v>
          </cell>
        </row>
        <row r="357">
          <cell r="A357" t="str">
            <v>CLUG_00431</v>
          </cell>
          <cell r="B357" t="str">
            <v>CR_01330W_A</v>
          </cell>
        </row>
        <row r="358">
          <cell r="A358" t="str">
            <v>CLUG_00432</v>
          </cell>
          <cell r="B358" t="str">
            <v>C2_05280C_A</v>
          </cell>
        </row>
        <row r="359">
          <cell r="A359" t="str">
            <v>CLUG_00433</v>
          </cell>
          <cell r="B359" t="str">
            <v>C2_05270W_A</v>
          </cell>
        </row>
        <row r="360">
          <cell r="A360" t="str">
            <v>CLUG_00434</v>
          </cell>
          <cell r="B360" t="str">
            <v>C2_05260W_A</v>
          </cell>
        </row>
        <row r="361">
          <cell r="A361" t="str">
            <v>CLUG_00435</v>
          </cell>
          <cell r="B361" t="str">
            <v>C1_09400C_A</v>
          </cell>
        </row>
        <row r="362">
          <cell r="A362" t="str">
            <v>CLUG_00436</v>
          </cell>
          <cell r="B362" t="str">
            <v>C1_04700C_A</v>
          </cell>
        </row>
        <row r="363">
          <cell r="A363" t="str">
            <v>CLUG_00437</v>
          </cell>
          <cell r="B363" t="str">
            <v>CR_01320C_A</v>
          </cell>
        </row>
        <row r="364">
          <cell r="A364" t="str">
            <v>CLUG_00438</v>
          </cell>
          <cell r="B364" t="str">
            <v>CR_01280C_A</v>
          </cell>
        </row>
        <row r="365">
          <cell r="A365" t="str">
            <v>CLUG_00440</v>
          </cell>
          <cell r="B365" t="str">
            <v>C1_04680W_A</v>
          </cell>
        </row>
        <row r="366">
          <cell r="A366" t="str">
            <v>CLUG_00441</v>
          </cell>
          <cell r="B366" t="str">
            <v>C1_04670W_A</v>
          </cell>
        </row>
        <row r="367">
          <cell r="A367" t="str">
            <v>CLUG_00442</v>
          </cell>
          <cell r="B367" t="str">
            <v>C1_04660W_A</v>
          </cell>
        </row>
        <row r="368">
          <cell r="A368" t="str">
            <v>CLUG_00443</v>
          </cell>
          <cell r="B368" t="str">
            <v>C1_04650W_A</v>
          </cell>
        </row>
        <row r="369">
          <cell r="A369" t="str">
            <v>CLUG_00444</v>
          </cell>
          <cell r="B369" t="str">
            <v>C2_04250W_A</v>
          </cell>
        </row>
        <row r="370">
          <cell r="A370" t="str">
            <v>CLUG_00445</v>
          </cell>
          <cell r="B370" t="str">
            <v>C2_04240C_A</v>
          </cell>
        </row>
        <row r="371">
          <cell r="A371" t="str">
            <v>CLUG_00446</v>
          </cell>
          <cell r="B371" t="str">
            <v>C2_04230W_A</v>
          </cell>
        </row>
        <row r="372">
          <cell r="A372" t="str">
            <v>CLUG_00447</v>
          </cell>
          <cell r="B372" t="str">
            <v>C2_03910C_A</v>
          </cell>
        </row>
        <row r="373">
          <cell r="A373" t="str">
            <v>CLUG_00450</v>
          </cell>
          <cell r="B373" t="str">
            <v>C7_03040W_A</v>
          </cell>
        </row>
        <row r="374">
          <cell r="A374" t="str">
            <v>CLUG_00451</v>
          </cell>
          <cell r="B374" t="str">
            <v>C5_03820C_A</v>
          </cell>
        </row>
        <row r="375">
          <cell r="A375" t="str">
            <v>CLUG_00453</v>
          </cell>
          <cell r="B375" t="str">
            <v>C7_03070C_A</v>
          </cell>
        </row>
        <row r="376">
          <cell r="A376" t="str">
            <v>CLUG_00454</v>
          </cell>
          <cell r="B376" t="str">
            <v>C1_07120W_A</v>
          </cell>
        </row>
        <row r="377">
          <cell r="A377" t="str">
            <v>CLUG_00455</v>
          </cell>
          <cell r="B377" t="str">
            <v>CR_05050W_A</v>
          </cell>
        </row>
        <row r="378">
          <cell r="A378" t="str">
            <v>CLUG_00457</v>
          </cell>
          <cell r="B378" t="str">
            <v>C3_02090C_A</v>
          </cell>
        </row>
        <row r="379">
          <cell r="A379" t="str">
            <v>CLUG_00458</v>
          </cell>
          <cell r="B379" t="str">
            <v>CR_06620W_A</v>
          </cell>
        </row>
        <row r="380">
          <cell r="A380" t="str">
            <v>CLUG_00459</v>
          </cell>
          <cell r="B380" t="str">
            <v>CR_06640C_A</v>
          </cell>
        </row>
        <row r="381">
          <cell r="A381" t="str">
            <v>CLUG_00461</v>
          </cell>
          <cell r="B381" t="str">
            <v>CR_06840W_A</v>
          </cell>
        </row>
        <row r="382">
          <cell r="A382" t="str">
            <v>CLUG_00462</v>
          </cell>
          <cell r="B382" t="str">
            <v>C1_05820C_A</v>
          </cell>
        </row>
        <row r="383">
          <cell r="A383" t="str">
            <v>CLUG_00463</v>
          </cell>
          <cell r="B383" t="str">
            <v>C1_05810W_A</v>
          </cell>
        </row>
        <row r="384">
          <cell r="A384" t="str">
            <v>CLUG_00464</v>
          </cell>
          <cell r="B384" t="str">
            <v>C1_05800C_A</v>
          </cell>
        </row>
        <row r="385">
          <cell r="A385" t="str">
            <v>CLUG_00465</v>
          </cell>
          <cell r="B385" t="str">
            <v>C1_05780W_A</v>
          </cell>
        </row>
        <row r="386">
          <cell r="A386" t="str">
            <v>CLUG_00466</v>
          </cell>
          <cell r="B386" t="str">
            <v>C1_05770C_A</v>
          </cell>
        </row>
        <row r="387">
          <cell r="A387" t="str">
            <v>CLUG_00467</v>
          </cell>
          <cell r="B387" t="str">
            <v>C1_05080W_A</v>
          </cell>
        </row>
        <row r="388">
          <cell r="A388" t="str">
            <v>CLUG_00469</v>
          </cell>
          <cell r="B388" t="str">
            <v>C1_05720W_A</v>
          </cell>
        </row>
        <row r="389">
          <cell r="A389" t="str">
            <v>CLUG_00471</v>
          </cell>
          <cell r="B389" t="str">
            <v>C1_05750C_A</v>
          </cell>
        </row>
        <row r="390">
          <cell r="A390" t="str">
            <v>CLUG_00472</v>
          </cell>
          <cell r="B390" t="str">
            <v>C1_05760C_A</v>
          </cell>
        </row>
        <row r="391">
          <cell r="A391" t="str">
            <v>CLUG_00474</v>
          </cell>
          <cell r="B391" t="str">
            <v>C2_08380C_A</v>
          </cell>
        </row>
        <row r="392">
          <cell r="A392" t="str">
            <v>CLUG_00476</v>
          </cell>
          <cell r="B392" t="str">
            <v>C1_08380W_A</v>
          </cell>
        </row>
        <row r="393">
          <cell r="A393" t="str">
            <v>CLUG_00477</v>
          </cell>
          <cell r="B393" t="str">
            <v>C2_06920C_A</v>
          </cell>
        </row>
        <row r="394">
          <cell r="A394" t="str">
            <v>CLUG_00479</v>
          </cell>
          <cell r="B394" t="str">
            <v>C1_02870W_A</v>
          </cell>
        </row>
        <row r="395">
          <cell r="A395" t="str">
            <v>CLUG_00480</v>
          </cell>
          <cell r="B395" t="str">
            <v>C2_06890C_A</v>
          </cell>
        </row>
        <row r="396">
          <cell r="A396" t="str">
            <v>CLUG_00482</v>
          </cell>
          <cell r="B396" t="str">
            <v>C2_06870C_A</v>
          </cell>
        </row>
        <row r="397">
          <cell r="A397" t="str">
            <v>CLUG_00483</v>
          </cell>
          <cell r="B397" t="str">
            <v>C2_08630C_A</v>
          </cell>
        </row>
        <row r="398">
          <cell r="A398" t="str">
            <v>CLUG_00484</v>
          </cell>
          <cell r="B398" t="str">
            <v>C2_08620W_A</v>
          </cell>
        </row>
        <row r="399">
          <cell r="A399" t="str">
            <v>CLUG_00485</v>
          </cell>
          <cell r="B399" t="str">
            <v>C2_08610W_A</v>
          </cell>
        </row>
        <row r="400">
          <cell r="A400" t="str">
            <v>CLUG_00486</v>
          </cell>
          <cell r="B400" t="str">
            <v>C2_08600W_A</v>
          </cell>
        </row>
        <row r="401">
          <cell r="A401" t="str">
            <v>CLUG_00487</v>
          </cell>
          <cell r="B401" t="str">
            <v>CR_06660W_A</v>
          </cell>
        </row>
        <row r="402">
          <cell r="A402" t="str">
            <v>CLUG_00489</v>
          </cell>
          <cell r="B402" t="str">
            <v>C1_00680W_A</v>
          </cell>
        </row>
        <row r="403">
          <cell r="A403" t="str">
            <v>CLUG_00490</v>
          </cell>
          <cell r="B403" t="str">
            <v>C1_00680W_A</v>
          </cell>
        </row>
        <row r="404">
          <cell r="A404" t="str">
            <v>CLUG_00492</v>
          </cell>
          <cell r="B404" t="str">
            <v>C1_04790W_A</v>
          </cell>
        </row>
        <row r="405">
          <cell r="A405" t="str">
            <v>CLUG_00493</v>
          </cell>
          <cell r="B405" t="str">
            <v>C1_04780C_A</v>
          </cell>
        </row>
        <row r="406">
          <cell r="A406" t="str">
            <v>CLUG_00494</v>
          </cell>
          <cell r="B406" t="str">
            <v>C1_05260C_A</v>
          </cell>
        </row>
        <row r="407">
          <cell r="A407" t="str">
            <v>CLUG_00497</v>
          </cell>
          <cell r="B407" t="str">
            <v>C4_06400C_A</v>
          </cell>
        </row>
        <row r="408">
          <cell r="A408" t="str">
            <v>CLUG_00498</v>
          </cell>
          <cell r="B408" t="str">
            <v>C2_08840W_A</v>
          </cell>
        </row>
        <row r="409">
          <cell r="A409" t="str">
            <v>CLUG_00499</v>
          </cell>
          <cell r="B409" t="str">
            <v>C2_09790W_A</v>
          </cell>
        </row>
        <row r="410">
          <cell r="A410" t="str">
            <v>CLUG_00504</v>
          </cell>
          <cell r="B410" t="str">
            <v>C7_00670C_A</v>
          </cell>
        </row>
        <row r="411">
          <cell r="A411" t="str">
            <v>CLUG_00506</v>
          </cell>
          <cell r="B411" t="str">
            <v>C1_00170W_A</v>
          </cell>
        </row>
        <row r="412">
          <cell r="A412" t="str">
            <v>CLUG_00507</v>
          </cell>
          <cell r="B412" t="str">
            <v>C2_06590C_A</v>
          </cell>
        </row>
        <row r="413">
          <cell r="A413" t="str">
            <v>CLUG_00508</v>
          </cell>
          <cell r="B413" t="str">
            <v>C1_06270W_A</v>
          </cell>
        </row>
        <row r="414">
          <cell r="A414" t="str">
            <v>CLUG_00509</v>
          </cell>
          <cell r="B414" t="str">
            <v>C2_08340C_A</v>
          </cell>
        </row>
        <row r="415">
          <cell r="A415" t="str">
            <v>CLUG_00511</v>
          </cell>
          <cell r="B415" t="str">
            <v>C2_08820C_A</v>
          </cell>
        </row>
        <row r="416">
          <cell r="A416" t="str">
            <v>CLUG_00512</v>
          </cell>
          <cell r="B416" t="str">
            <v>C1_09440W_A</v>
          </cell>
        </row>
        <row r="417">
          <cell r="A417" t="str">
            <v>CLUG_00513</v>
          </cell>
          <cell r="B417" t="str">
            <v>C2_08110W_A</v>
          </cell>
        </row>
        <row r="418">
          <cell r="A418" t="str">
            <v>CLUG_00514</v>
          </cell>
          <cell r="B418" t="str">
            <v>C2_08110W_A</v>
          </cell>
        </row>
        <row r="419">
          <cell r="A419" t="str">
            <v>CLUG_00515</v>
          </cell>
          <cell r="B419" t="str">
            <v>C2_08120W_A</v>
          </cell>
        </row>
        <row r="420">
          <cell r="A420" t="str">
            <v>CLUG_00516</v>
          </cell>
          <cell r="B420" t="str">
            <v>C2_06890C_A</v>
          </cell>
        </row>
        <row r="421">
          <cell r="A421" t="str">
            <v>CLUG_00518</v>
          </cell>
          <cell r="B421" t="str">
            <v>C7_03720C_A</v>
          </cell>
        </row>
        <row r="422">
          <cell r="A422" t="str">
            <v>CLUG_00520</v>
          </cell>
          <cell r="B422" t="str">
            <v>C1_05050C_A</v>
          </cell>
        </row>
        <row r="423">
          <cell r="A423" t="str">
            <v>CLUG_00521</v>
          </cell>
          <cell r="B423" t="str">
            <v>C1_05060W_A</v>
          </cell>
        </row>
        <row r="424">
          <cell r="A424" t="str">
            <v>CLUG_00522</v>
          </cell>
          <cell r="B424" t="str">
            <v>C1_05070C_A</v>
          </cell>
        </row>
        <row r="425">
          <cell r="A425" t="str">
            <v>CLUG_00523</v>
          </cell>
          <cell r="B425" t="str">
            <v>C7_02780W_A</v>
          </cell>
        </row>
        <row r="426">
          <cell r="A426" t="str">
            <v>CLUG_00524</v>
          </cell>
          <cell r="B426" t="str">
            <v>C3_00710W_A</v>
          </cell>
        </row>
        <row r="427">
          <cell r="A427" t="str">
            <v>CLUG_00525</v>
          </cell>
          <cell r="B427" t="str">
            <v>C2_10420W_A</v>
          </cell>
        </row>
        <row r="428">
          <cell r="A428" t="str">
            <v>CLUG_00526</v>
          </cell>
          <cell r="B428" t="str">
            <v>C1_05030C_A</v>
          </cell>
        </row>
        <row r="429">
          <cell r="A429" t="str">
            <v>CLUG_00527</v>
          </cell>
          <cell r="B429" t="str">
            <v>C1_05020C_A</v>
          </cell>
        </row>
        <row r="430">
          <cell r="A430" t="str">
            <v>CLUG_00528</v>
          </cell>
          <cell r="B430" t="str">
            <v>C1_05010C_A</v>
          </cell>
        </row>
        <row r="431">
          <cell r="A431" t="str">
            <v>CLUG_00529</v>
          </cell>
          <cell r="B431" t="str">
            <v>C1_05100W_A</v>
          </cell>
        </row>
        <row r="432">
          <cell r="A432" t="str">
            <v>CLUG_00530</v>
          </cell>
          <cell r="B432" t="str">
            <v>C1_05110C_A</v>
          </cell>
        </row>
        <row r="433">
          <cell r="A433" t="str">
            <v>CLUG_00531</v>
          </cell>
          <cell r="B433" t="str">
            <v>C1_05120W_A</v>
          </cell>
        </row>
        <row r="434">
          <cell r="A434" t="str">
            <v>CLUG_00532</v>
          </cell>
          <cell r="B434" t="str">
            <v>C2_09070C_A</v>
          </cell>
        </row>
        <row r="435">
          <cell r="A435" t="str">
            <v>CLUG_00533</v>
          </cell>
          <cell r="B435" t="str">
            <v>C2_09150W_A</v>
          </cell>
        </row>
        <row r="436">
          <cell r="A436" t="str">
            <v>CLUG_00534</v>
          </cell>
          <cell r="B436" t="str">
            <v>C2_09170W_A</v>
          </cell>
        </row>
        <row r="437">
          <cell r="A437" t="str">
            <v>CLUG_00535</v>
          </cell>
          <cell r="B437" t="str">
            <v>C1_06540C_A</v>
          </cell>
        </row>
        <row r="438">
          <cell r="A438" t="str">
            <v>CLUG_00537</v>
          </cell>
          <cell r="B438" t="str">
            <v>C2_08660C_A</v>
          </cell>
        </row>
        <row r="439">
          <cell r="A439" t="str">
            <v>CLUG_00538</v>
          </cell>
          <cell r="B439" t="str">
            <v>C2_08650W_A</v>
          </cell>
        </row>
        <row r="440">
          <cell r="A440" t="str">
            <v>CLUG_00539</v>
          </cell>
          <cell r="B440" t="str">
            <v>CR_02860W_A</v>
          </cell>
        </row>
        <row r="441">
          <cell r="A441" t="str">
            <v>CLUG_00540</v>
          </cell>
          <cell r="B441" t="str">
            <v>C2_06480W_A</v>
          </cell>
        </row>
        <row r="442">
          <cell r="A442" t="str">
            <v>CLUG_00541</v>
          </cell>
          <cell r="B442" t="str">
            <v>C2_06890C_A</v>
          </cell>
        </row>
        <row r="443">
          <cell r="A443" t="str">
            <v>CLUG_00543</v>
          </cell>
          <cell r="B443" t="str">
            <v>C2_09870W_A</v>
          </cell>
        </row>
        <row r="444">
          <cell r="A444" t="str">
            <v>CLUG_00544</v>
          </cell>
          <cell r="B444" t="str">
            <v>C3_05800W_A</v>
          </cell>
        </row>
        <row r="445">
          <cell r="A445" t="str">
            <v>CLUG_00546</v>
          </cell>
          <cell r="B445" t="str">
            <v>C1_11900C_A</v>
          </cell>
        </row>
        <row r="446">
          <cell r="A446" t="str">
            <v>CLUG_00547</v>
          </cell>
          <cell r="B446" t="str">
            <v>C1_11910W_A</v>
          </cell>
        </row>
        <row r="447">
          <cell r="A447" t="str">
            <v>CLUG_00548</v>
          </cell>
          <cell r="B447" t="str">
            <v>C1_09770W_A</v>
          </cell>
        </row>
        <row r="448">
          <cell r="A448" t="str">
            <v>CLUG_00549</v>
          </cell>
          <cell r="B448" t="str">
            <v>C1_09780C_A</v>
          </cell>
        </row>
        <row r="449">
          <cell r="A449" t="str">
            <v>CLUG_00550</v>
          </cell>
          <cell r="B449" t="str">
            <v>C1_09790C_A</v>
          </cell>
        </row>
        <row r="450">
          <cell r="A450" t="str">
            <v>CLUG_00551</v>
          </cell>
          <cell r="B450" t="str">
            <v>C1_09800C_A</v>
          </cell>
        </row>
        <row r="451">
          <cell r="A451" t="str">
            <v>CLUG_00552</v>
          </cell>
          <cell r="B451" t="str">
            <v>C1_09810W_A</v>
          </cell>
        </row>
        <row r="452">
          <cell r="A452" t="str">
            <v>CLUG_00553</v>
          </cell>
          <cell r="B452" t="str">
            <v>C1_10270C_A</v>
          </cell>
        </row>
        <row r="453">
          <cell r="A453" t="str">
            <v>CLUG_00555</v>
          </cell>
          <cell r="B453" t="str">
            <v>C1_12200W_A</v>
          </cell>
        </row>
        <row r="454">
          <cell r="A454" t="str">
            <v>CLUG_00556</v>
          </cell>
          <cell r="B454" t="str">
            <v>C1_12210W_A</v>
          </cell>
        </row>
        <row r="455">
          <cell r="A455" t="str">
            <v>CLUG_00558</v>
          </cell>
          <cell r="B455" t="str">
            <v>C1_09670C_A</v>
          </cell>
        </row>
        <row r="456">
          <cell r="A456" t="str">
            <v>CLUG_00559</v>
          </cell>
          <cell r="B456" t="str">
            <v>C1_09660W_A</v>
          </cell>
        </row>
        <row r="457">
          <cell r="A457" t="str">
            <v>CLUG_00561</v>
          </cell>
          <cell r="B457" t="str">
            <v>C1_09990W_A</v>
          </cell>
        </row>
        <row r="458">
          <cell r="A458" t="str">
            <v>CLUG_00562</v>
          </cell>
          <cell r="B458" t="str">
            <v>C1_03000W_A</v>
          </cell>
        </row>
        <row r="459">
          <cell r="A459" t="str">
            <v>CLUG_00563</v>
          </cell>
          <cell r="B459" t="str">
            <v>C4_04830W_A</v>
          </cell>
        </row>
        <row r="460">
          <cell r="A460" t="str">
            <v>CLUG_00564</v>
          </cell>
          <cell r="B460" t="str">
            <v>C1_10160W_A</v>
          </cell>
        </row>
        <row r="461">
          <cell r="A461" t="str">
            <v>CLUG_00565</v>
          </cell>
          <cell r="B461" t="str">
            <v>C1_10170W_A</v>
          </cell>
        </row>
        <row r="462">
          <cell r="A462" t="str">
            <v>CLUG_00568</v>
          </cell>
          <cell r="B462" t="str">
            <v>C1_10260C_A</v>
          </cell>
        </row>
        <row r="463">
          <cell r="A463" t="str">
            <v>CLUG_00569</v>
          </cell>
          <cell r="B463" t="str">
            <v>C1_10250C_A</v>
          </cell>
        </row>
        <row r="464">
          <cell r="A464" t="str">
            <v>CLUG_00570</v>
          </cell>
          <cell r="B464" t="str">
            <v>C1_10240C_A</v>
          </cell>
        </row>
        <row r="465">
          <cell r="A465" t="str">
            <v>CLUG_00571</v>
          </cell>
          <cell r="B465" t="str">
            <v>C1_10230C_A</v>
          </cell>
        </row>
        <row r="466">
          <cell r="A466" t="str">
            <v>CLUG_00572</v>
          </cell>
          <cell r="B466" t="str">
            <v>C1_10220C_A</v>
          </cell>
        </row>
        <row r="467">
          <cell r="A467" t="str">
            <v>CLUG_00574</v>
          </cell>
          <cell r="B467" t="str">
            <v>C7_02220C_A</v>
          </cell>
        </row>
        <row r="468">
          <cell r="A468" t="str">
            <v>CLUG_00577</v>
          </cell>
          <cell r="B468" t="str">
            <v>C1_10210C_A</v>
          </cell>
        </row>
        <row r="469">
          <cell r="A469" t="str">
            <v>CLUG_00580</v>
          </cell>
          <cell r="B469" t="str">
            <v>C1_10140C_A</v>
          </cell>
        </row>
        <row r="470">
          <cell r="A470" t="str">
            <v>CLUG_00581</v>
          </cell>
          <cell r="B470" t="str">
            <v>C1_10120C_A</v>
          </cell>
        </row>
        <row r="471">
          <cell r="A471" t="str">
            <v>CLUG_00582</v>
          </cell>
          <cell r="B471" t="str">
            <v>C1_10100C_A</v>
          </cell>
        </row>
        <row r="472">
          <cell r="A472" t="str">
            <v>CLUG_00585</v>
          </cell>
          <cell r="B472" t="str">
            <v>C1_10080W_A</v>
          </cell>
        </row>
        <row r="473">
          <cell r="A473" t="str">
            <v>CLUG_00588</v>
          </cell>
          <cell r="B473" t="str">
            <v>C2_07760W_A</v>
          </cell>
        </row>
        <row r="474">
          <cell r="A474" t="str">
            <v>CLUG_00589</v>
          </cell>
          <cell r="B474" t="str">
            <v>C2_08200W_A</v>
          </cell>
        </row>
        <row r="475">
          <cell r="A475" t="str">
            <v>CLUG_00590</v>
          </cell>
          <cell r="B475" t="str">
            <v>C2_05170W_A</v>
          </cell>
        </row>
        <row r="476">
          <cell r="A476" t="str">
            <v>CLUG_00591</v>
          </cell>
          <cell r="B476" t="str">
            <v>C2_08530C_A</v>
          </cell>
        </row>
        <row r="477">
          <cell r="A477" t="str">
            <v>CLUG_00593</v>
          </cell>
          <cell r="B477" t="str">
            <v>C1_05740C_A</v>
          </cell>
        </row>
        <row r="478">
          <cell r="A478" t="str">
            <v>CLUG_00595</v>
          </cell>
          <cell r="B478" t="str">
            <v>C3_00380C_A</v>
          </cell>
        </row>
        <row r="479">
          <cell r="A479" t="str">
            <v>CLUG_00596</v>
          </cell>
          <cell r="B479" t="str">
            <v>C3_00390W_A</v>
          </cell>
        </row>
        <row r="480">
          <cell r="A480" t="str">
            <v>CLUG_00597</v>
          </cell>
          <cell r="B480" t="str">
            <v>C2_01920C_A</v>
          </cell>
        </row>
        <row r="481">
          <cell r="A481" t="str">
            <v>CLUG_00598</v>
          </cell>
          <cell r="B481" t="str">
            <v>C3_00420W_A</v>
          </cell>
        </row>
        <row r="482">
          <cell r="A482" t="str">
            <v>CLUG_00599</v>
          </cell>
          <cell r="B482" t="str">
            <v>C3_00430W_A</v>
          </cell>
        </row>
        <row r="483">
          <cell r="A483" t="str">
            <v>CLUG_00601</v>
          </cell>
          <cell r="B483" t="str">
            <v>C1_11060C_A</v>
          </cell>
        </row>
        <row r="484">
          <cell r="A484" t="str">
            <v>CLUG_00602</v>
          </cell>
          <cell r="B484" t="str">
            <v>C3_00460W_A</v>
          </cell>
        </row>
        <row r="485">
          <cell r="A485" t="str">
            <v>CLUG_00603</v>
          </cell>
          <cell r="B485" t="str">
            <v>C3_00470W_A</v>
          </cell>
        </row>
        <row r="486">
          <cell r="A486" t="str">
            <v>CLUG_00604</v>
          </cell>
          <cell r="B486" t="str">
            <v>C3_00480C_A</v>
          </cell>
        </row>
        <row r="487">
          <cell r="A487" t="str">
            <v>CLUG_00605</v>
          </cell>
          <cell r="B487" t="str">
            <v>C2_10300C_A</v>
          </cell>
        </row>
        <row r="488">
          <cell r="A488" t="str">
            <v>CLUG_00609</v>
          </cell>
          <cell r="B488" t="str">
            <v>C2_10280C_A</v>
          </cell>
        </row>
        <row r="489">
          <cell r="A489" t="str">
            <v>CLUG_00610</v>
          </cell>
          <cell r="B489" t="str">
            <v>C2_10340W_A</v>
          </cell>
        </row>
        <row r="490">
          <cell r="A490" t="str">
            <v>CLUG_00611</v>
          </cell>
          <cell r="B490" t="str">
            <v>C1_04290C_A</v>
          </cell>
        </row>
        <row r="491">
          <cell r="A491" t="str">
            <v>CLUG_00613</v>
          </cell>
          <cell r="B491" t="str">
            <v>C2_03390C_A</v>
          </cell>
        </row>
        <row r="492">
          <cell r="A492" t="str">
            <v>CLUG_00614</v>
          </cell>
          <cell r="B492" t="str">
            <v>C3_03270W_A</v>
          </cell>
        </row>
        <row r="493">
          <cell r="A493" t="str">
            <v>CLUG_00615</v>
          </cell>
          <cell r="B493" t="str">
            <v>C3_03280C_A</v>
          </cell>
        </row>
        <row r="494">
          <cell r="A494" t="str">
            <v>CLUG_00616</v>
          </cell>
          <cell r="B494" t="str">
            <v>C3_03290C_A</v>
          </cell>
        </row>
        <row r="495">
          <cell r="A495" t="str">
            <v>CLUG_00617</v>
          </cell>
          <cell r="B495" t="str">
            <v>C1_13620W_A</v>
          </cell>
        </row>
        <row r="496">
          <cell r="A496" t="str">
            <v>CLUG_00619</v>
          </cell>
          <cell r="B496" t="str">
            <v>CR_06490C_A</v>
          </cell>
        </row>
        <row r="497">
          <cell r="A497" t="str">
            <v>CLUG_00621</v>
          </cell>
          <cell r="B497" t="str">
            <v>CR_06470W_A</v>
          </cell>
        </row>
        <row r="498">
          <cell r="A498" t="str">
            <v>CLUG_00622</v>
          </cell>
          <cell r="B498" t="str">
            <v>C1_05740C_A</v>
          </cell>
        </row>
        <row r="499">
          <cell r="A499" t="str">
            <v>CLUG_00623</v>
          </cell>
          <cell r="B499" t="str">
            <v>CR_06540W_A</v>
          </cell>
        </row>
        <row r="500">
          <cell r="A500" t="str">
            <v>CLUG_00624</v>
          </cell>
          <cell r="B500" t="str">
            <v>CR_06530W_A</v>
          </cell>
        </row>
        <row r="501">
          <cell r="A501" t="str">
            <v>CLUG_00625</v>
          </cell>
          <cell r="B501" t="str">
            <v>CR_06520C_A</v>
          </cell>
        </row>
        <row r="502">
          <cell r="A502" t="str">
            <v>CLUG_00629</v>
          </cell>
          <cell r="B502" t="str">
            <v>CR_06430W_A</v>
          </cell>
        </row>
        <row r="503">
          <cell r="A503" t="str">
            <v>CLUG_00630</v>
          </cell>
          <cell r="B503" t="str">
            <v>C6_03830W_A</v>
          </cell>
        </row>
        <row r="504">
          <cell r="A504" t="str">
            <v>CLUG_00631</v>
          </cell>
          <cell r="B504" t="str">
            <v>C6_02450W_A</v>
          </cell>
        </row>
        <row r="505">
          <cell r="A505" t="str">
            <v>CLUG_00632</v>
          </cell>
          <cell r="B505" t="str">
            <v>CR_07200W_A</v>
          </cell>
        </row>
        <row r="506">
          <cell r="A506" t="str">
            <v>CLUG_00633</v>
          </cell>
          <cell r="B506" t="str">
            <v>C2_02620W_A</v>
          </cell>
        </row>
        <row r="507">
          <cell r="A507" t="str">
            <v>CLUG_00634</v>
          </cell>
          <cell r="B507" t="str">
            <v>C2_02960C_A</v>
          </cell>
        </row>
        <row r="508">
          <cell r="A508" t="str">
            <v>CLUG_00635</v>
          </cell>
          <cell r="B508" t="str">
            <v>C2_02640C_A</v>
          </cell>
        </row>
        <row r="509">
          <cell r="A509" t="str">
            <v>CLUG_00636</v>
          </cell>
          <cell r="B509" t="str">
            <v>C1_03940W_A</v>
          </cell>
        </row>
        <row r="510">
          <cell r="A510" t="str">
            <v>CLUG_00639</v>
          </cell>
          <cell r="B510" t="str">
            <v>C5_05250C_A</v>
          </cell>
        </row>
        <row r="511">
          <cell r="A511" t="str">
            <v>CLUG_00643</v>
          </cell>
          <cell r="B511" t="str">
            <v>C5_05230C_A</v>
          </cell>
        </row>
        <row r="512">
          <cell r="A512" t="str">
            <v>CLUG_00644</v>
          </cell>
          <cell r="B512" t="str">
            <v>C3_02240C_A</v>
          </cell>
        </row>
        <row r="513">
          <cell r="A513" t="str">
            <v>CLUG_00645</v>
          </cell>
          <cell r="B513" t="str">
            <v>C4_07200C_A</v>
          </cell>
        </row>
        <row r="514">
          <cell r="A514" t="str">
            <v>CLUG_00646</v>
          </cell>
          <cell r="B514" t="str">
            <v>C5_05200C_A</v>
          </cell>
        </row>
        <row r="515">
          <cell r="A515" t="str">
            <v>CLUG_00648</v>
          </cell>
          <cell r="B515" t="str">
            <v>C3_00100W_A</v>
          </cell>
        </row>
        <row r="516">
          <cell r="A516" t="str">
            <v>CLUG_00649</v>
          </cell>
          <cell r="B516" t="str">
            <v>C3_00110C_A</v>
          </cell>
        </row>
        <row r="517">
          <cell r="A517" t="str">
            <v>CLUG_00650</v>
          </cell>
          <cell r="B517" t="str">
            <v>C3_00130C_A</v>
          </cell>
        </row>
        <row r="518">
          <cell r="A518" t="str">
            <v>CLUG_00651</v>
          </cell>
          <cell r="B518" t="str">
            <v>C3_00160C_A</v>
          </cell>
        </row>
        <row r="519">
          <cell r="A519" t="str">
            <v>CLUG_00652</v>
          </cell>
          <cell r="B519" t="str">
            <v>C3_00170C_A</v>
          </cell>
        </row>
        <row r="520">
          <cell r="A520" t="str">
            <v>CLUG_00653</v>
          </cell>
          <cell r="B520" t="str">
            <v>C2_02470C_A</v>
          </cell>
        </row>
        <row r="521">
          <cell r="A521" t="str">
            <v>CLUG_00654</v>
          </cell>
          <cell r="B521" t="str">
            <v>C2_02490C_A</v>
          </cell>
        </row>
        <row r="522">
          <cell r="A522" t="str">
            <v>CLUG_00655</v>
          </cell>
          <cell r="B522" t="str">
            <v>C2_02500W_A</v>
          </cell>
        </row>
        <row r="523">
          <cell r="A523" t="str">
            <v>CLUG_00656</v>
          </cell>
          <cell r="B523" t="str">
            <v>C2_02510W_A</v>
          </cell>
        </row>
        <row r="524">
          <cell r="A524" t="str">
            <v>CLUG_00658</v>
          </cell>
          <cell r="B524" t="str">
            <v>C2_02520W_A</v>
          </cell>
        </row>
        <row r="525">
          <cell r="A525" t="str">
            <v>CLUG_00659</v>
          </cell>
          <cell r="B525" t="str">
            <v>C2_02540W_A</v>
          </cell>
        </row>
        <row r="526">
          <cell r="A526" t="str">
            <v>CLUG_00660</v>
          </cell>
          <cell r="B526" t="str">
            <v>CR_01720W_A</v>
          </cell>
        </row>
        <row r="527">
          <cell r="A527" t="str">
            <v>CLUG_00661</v>
          </cell>
          <cell r="B527" t="str">
            <v>CR_01720W_A</v>
          </cell>
        </row>
        <row r="528">
          <cell r="A528" t="str">
            <v>CLUG_00663</v>
          </cell>
          <cell r="B528" t="str">
            <v>CR_01710W_A</v>
          </cell>
        </row>
        <row r="529">
          <cell r="A529" t="str">
            <v>CLUG_00665</v>
          </cell>
          <cell r="B529" t="str">
            <v>CR_01700C_A</v>
          </cell>
        </row>
        <row r="530">
          <cell r="A530" t="str">
            <v>CLUG_00666</v>
          </cell>
          <cell r="B530" t="str">
            <v>CR_01690C_A</v>
          </cell>
        </row>
        <row r="531">
          <cell r="A531" t="str">
            <v>CLUG_00667</v>
          </cell>
          <cell r="B531" t="str">
            <v>CR_01680C_A</v>
          </cell>
        </row>
        <row r="532">
          <cell r="A532" t="str">
            <v>CLUG_00668</v>
          </cell>
          <cell r="B532" t="str">
            <v>CR_01670W_A</v>
          </cell>
        </row>
        <row r="533">
          <cell r="A533" t="str">
            <v>CLUG_00670</v>
          </cell>
          <cell r="B533" t="str">
            <v>CR_01660C_A</v>
          </cell>
        </row>
        <row r="534">
          <cell r="A534" t="str">
            <v>CLUG_00671</v>
          </cell>
          <cell r="B534" t="str">
            <v>C3_01350C_A</v>
          </cell>
        </row>
        <row r="535">
          <cell r="A535" t="str">
            <v>CLUG_00672</v>
          </cell>
          <cell r="B535" t="str">
            <v>C4_04600C_A</v>
          </cell>
        </row>
        <row r="536">
          <cell r="A536" t="str">
            <v>CLUG_00673</v>
          </cell>
          <cell r="B536" t="str">
            <v>C4_04590W_A</v>
          </cell>
        </row>
        <row r="537">
          <cell r="A537" t="str">
            <v>CLUG_00675</v>
          </cell>
          <cell r="B537" t="str">
            <v>C4_04570W_A</v>
          </cell>
        </row>
        <row r="538">
          <cell r="A538" t="str">
            <v>CLUG_00676</v>
          </cell>
          <cell r="B538" t="str">
            <v>C4_04410C_A</v>
          </cell>
        </row>
        <row r="539">
          <cell r="A539" t="str">
            <v>CLUG_00677</v>
          </cell>
          <cell r="B539" t="str">
            <v>C1_00670C_A</v>
          </cell>
        </row>
        <row r="540">
          <cell r="A540" t="str">
            <v>CLUG_00678</v>
          </cell>
          <cell r="B540" t="str">
            <v>C4_04840C_A</v>
          </cell>
        </row>
        <row r="541">
          <cell r="A541" t="str">
            <v>CLUG_00680</v>
          </cell>
          <cell r="B541" t="str">
            <v>C3_07610W_A</v>
          </cell>
        </row>
        <row r="542">
          <cell r="A542" t="str">
            <v>CLUG_00681</v>
          </cell>
          <cell r="B542" t="str">
            <v>C3_07600W_A</v>
          </cell>
        </row>
        <row r="543">
          <cell r="A543" t="str">
            <v>CLUG_00683</v>
          </cell>
          <cell r="B543" t="str">
            <v>C3_07590W_A</v>
          </cell>
        </row>
        <row r="544">
          <cell r="A544" t="str">
            <v>CLUG_00686</v>
          </cell>
          <cell r="B544" t="str">
            <v>C3_07020W_A</v>
          </cell>
        </row>
        <row r="545">
          <cell r="A545" t="str">
            <v>CLUG_00687</v>
          </cell>
          <cell r="B545" t="str">
            <v>C3_07550C_A</v>
          </cell>
        </row>
        <row r="546">
          <cell r="A546" t="str">
            <v>CLUG_00689</v>
          </cell>
          <cell r="B546" t="str">
            <v>C3_01860C_A</v>
          </cell>
        </row>
        <row r="547">
          <cell r="A547" t="str">
            <v>CLUG_00690</v>
          </cell>
          <cell r="B547" t="str">
            <v>C3_01850W_A</v>
          </cell>
        </row>
        <row r="548">
          <cell r="A548" t="str">
            <v>CLUG_00691</v>
          </cell>
          <cell r="B548" t="str">
            <v>C3_01890C_A</v>
          </cell>
        </row>
        <row r="549">
          <cell r="A549" t="str">
            <v>CLUG_00695</v>
          </cell>
          <cell r="B549" t="str">
            <v>C1_02700C_A</v>
          </cell>
        </row>
        <row r="550">
          <cell r="A550" t="str">
            <v>CLUG_00696</v>
          </cell>
          <cell r="B550" t="str">
            <v>C3_01930W_A</v>
          </cell>
        </row>
        <row r="551">
          <cell r="A551" t="str">
            <v>CLUG_00697</v>
          </cell>
          <cell r="B551" t="str">
            <v>C3_01930W_A</v>
          </cell>
        </row>
        <row r="552">
          <cell r="A552" t="str">
            <v>CLUG_00698</v>
          </cell>
          <cell r="B552" t="str">
            <v>C3_01980C_A</v>
          </cell>
        </row>
        <row r="553">
          <cell r="A553" t="str">
            <v>CLUG_00700</v>
          </cell>
          <cell r="B553" t="str">
            <v>C1_00530C_A</v>
          </cell>
        </row>
        <row r="554">
          <cell r="A554" t="str">
            <v>CLUG_00702</v>
          </cell>
          <cell r="B554" t="str">
            <v>C1_10610W_A</v>
          </cell>
        </row>
        <row r="555">
          <cell r="A555" t="str">
            <v>CLUG_00703</v>
          </cell>
          <cell r="B555" t="str">
            <v>C1_00290W_A</v>
          </cell>
        </row>
        <row r="556">
          <cell r="A556" t="str">
            <v>CLUG_00704</v>
          </cell>
          <cell r="B556" t="str">
            <v>C1_04490W_A</v>
          </cell>
        </row>
        <row r="557">
          <cell r="A557" t="str">
            <v>CLUG_00705</v>
          </cell>
          <cell r="B557" t="str">
            <v>C1_04480C_A</v>
          </cell>
        </row>
        <row r="558">
          <cell r="A558" t="str">
            <v>CLUG_00706</v>
          </cell>
          <cell r="B558" t="str">
            <v>C1_04460C_A</v>
          </cell>
        </row>
        <row r="559">
          <cell r="A559" t="str">
            <v>CLUG_00707</v>
          </cell>
          <cell r="B559" t="str">
            <v>C5_05160C_A</v>
          </cell>
        </row>
        <row r="560">
          <cell r="A560" t="str">
            <v>CLUG_00708</v>
          </cell>
          <cell r="B560" t="str">
            <v>C3_04750W_A</v>
          </cell>
        </row>
        <row r="561">
          <cell r="A561" t="str">
            <v>CLUG_00709</v>
          </cell>
          <cell r="B561" t="str">
            <v>C3_04760C_A</v>
          </cell>
        </row>
        <row r="562">
          <cell r="A562" t="str">
            <v>CLUG_00710</v>
          </cell>
          <cell r="B562" t="str">
            <v>C3_04770C_A</v>
          </cell>
        </row>
        <row r="563">
          <cell r="A563" t="str">
            <v>CLUG_00711</v>
          </cell>
          <cell r="B563" t="str">
            <v>C3_04780C_A</v>
          </cell>
        </row>
        <row r="564">
          <cell r="A564" t="str">
            <v>CLUG_00712</v>
          </cell>
          <cell r="B564" t="str">
            <v>C3_04800C_A</v>
          </cell>
        </row>
        <row r="565">
          <cell r="A565" t="str">
            <v>CLUG_00713</v>
          </cell>
          <cell r="B565" t="str">
            <v>C1_12120W_A</v>
          </cell>
        </row>
        <row r="566">
          <cell r="A566" t="str">
            <v>CLUG_00715</v>
          </cell>
          <cell r="B566" t="str">
            <v>C1_12100C_A</v>
          </cell>
        </row>
        <row r="567">
          <cell r="A567" t="str">
            <v>CLUG_00716</v>
          </cell>
          <cell r="B567" t="str">
            <v>C1_08820C_A</v>
          </cell>
        </row>
        <row r="568">
          <cell r="A568" t="str">
            <v>CLUG_00717</v>
          </cell>
          <cell r="B568" t="str">
            <v>C1_12150C_A</v>
          </cell>
        </row>
        <row r="569">
          <cell r="A569" t="str">
            <v>CLUG_00718</v>
          </cell>
          <cell r="B569" t="str">
            <v>C1_12140W_A</v>
          </cell>
        </row>
        <row r="570">
          <cell r="A570" t="str">
            <v>CLUG_00719</v>
          </cell>
          <cell r="B570" t="str">
            <v>C1_12130C_A</v>
          </cell>
        </row>
        <row r="571">
          <cell r="A571" t="str">
            <v>CLUG_00720</v>
          </cell>
          <cell r="B571" t="str">
            <v>C1_11940C_A</v>
          </cell>
        </row>
        <row r="572">
          <cell r="A572" t="str">
            <v>CLUG_00721</v>
          </cell>
          <cell r="B572" t="str">
            <v>C3_01560W_A</v>
          </cell>
        </row>
        <row r="573">
          <cell r="A573" t="str">
            <v>CLUG_00722</v>
          </cell>
          <cell r="B573" t="str">
            <v>C3_04220C_A</v>
          </cell>
        </row>
        <row r="574">
          <cell r="A574" t="str">
            <v>CLUG_00723</v>
          </cell>
          <cell r="B574" t="str">
            <v>C3_03480C_A</v>
          </cell>
        </row>
        <row r="575">
          <cell r="A575" t="str">
            <v>CLUG_00724</v>
          </cell>
          <cell r="B575" t="str">
            <v>C5_00040C_A</v>
          </cell>
        </row>
        <row r="576">
          <cell r="A576" t="str">
            <v>CLUG_00725</v>
          </cell>
          <cell r="B576" t="str">
            <v>C5_00050W_A</v>
          </cell>
        </row>
        <row r="577">
          <cell r="A577" t="str">
            <v>CLUG_00728</v>
          </cell>
          <cell r="B577" t="str">
            <v>C5_00030W_A</v>
          </cell>
        </row>
        <row r="578">
          <cell r="A578" t="str">
            <v>CLUG_00729</v>
          </cell>
          <cell r="B578" t="str">
            <v>CR_02460W_A</v>
          </cell>
        </row>
        <row r="579">
          <cell r="A579" t="str">
            <v>CLUG_00730</v>
          </cell>
          <cell r="B579" t="str">
            <v>C1_01900C_A</v>
          </cell>
        </row>
        <row r="580">
          <cell r="A580" t="str">
            <v>CLUG_00731</v>
          </cell>
          <cell r="B580" t="str">
            <v>CR_08190W_A</v>
          </cell>
        </row>
        <row r="581">
          <cell r="A581" t="str">
            <v>CLUG_00733</v>
          </cell>
          <cell r="B581" t="str">
            <v>CR_06910W_A</v>
          </cell>
        </row>
        <row r="582">
          <cell r="A582" t="str">
            <v>CLUG_00734</v>
          </cell>
          <cell r="B582" t="str">
            <v>CR_05790C_A</v>
          </cell>
        </row>
        <row r="583">
          <cell r="A583" t="str">
            <v>CLUG_00735</v>
          </cell>
          <cell r="B583" t="str">
            <v>CR_05780W_A</v>
          </cell>
        </row>
        <row r="584">
          <cell r="A584" t="str">
            <v>CLUG_00736</v>
          </cell>
          <cell r="B584" t="str">
            <v>CR_05770W_A</v>
          </cell>
        </row>
        <row r="585">
          <cell r="A585" t="str">
            <v>CLUG_00737</v>
          </cell>
          <cell r="B585" t="str">
            <v>CR_05760C_A</v>
          </cell>
        </row>
        <row r="586">
          <cell r="A586" t="str">
            <v>CLUG_00738</v>
          </cell>
          <cell r="B586" t="str">
            <v>CR_05750W_A</v>
          </cell>
        </row>
        <row r="587">
          <cell r="A587" t="str">
            <v>CLUG_00739</v>
          </cell>
          <cell r="B587" t="str">
            <v>CR_05740C_A</v>
          </cell>
        </row>
        <row r="588">
          <cell r="A588" t="str">
            <v>CLUG_00741</v>
          </cell>
          <cell r="B588" t="str">
            <v>C1_03380W_A</v>
          </cell>
        </row>
        <row r="589">
          <cell r="A589" t="str">
            <v>CLUG_00742</v>
          </cell>
          <cell r="B589" t="str">
            <v>CR_05700C_A</v>
          </cell>
        </row>
        <row r="590">
          <cell r="A590" t="str">
            <v>CLUG_00743</v>
          </cell>
          <cell r="B590" t="str">
            <v>CR_07000C_A</v>
          </cell>
        </row>
        <row r="591">
          <cell r="A591" t="str">
            <v>CLUG_00744</v>
          </cell>
          <cell r="B591" t="str">
            <v>CR_07000C_A</v>
          </cell>
        </row>
        <row r="592">
          <cell r="A592" t="str">
            <v>CLUG_00745</v>
          </cell>
          <cell r="B592" t="str">
            <v>CR_06960W_A</v>
          </cell>
        </row>
        <row r="593">
          <cell r="A593" t="str">
            <v>CLUG_00746</v>
          </cell>
          <cell r="B593" t="str">
            <v>CR_06970C_A</v>
          </cell>
        </row>
        <row r="594">
          <cell r="A594" t="str">
            <v>CLUG_00747</v>
          </cell>
          <cell r="B594" t="str">
            <v>CR_06980W_A</v>
          </cell>
        </row>
        <row r="595">
          <cell r="A595" t="str">
            <v>CLUG_00749</v>
          </cell>
          <cell r="B595" t="str">
            <v>C1_01620C_A</v>
          </cell>
        </row>
        <row r="596">
          <cell r="A596" t="str">
            <v>CLUG_00750</v>
          </cell>
          <cell r="B596" t="str">
            <v>C1_01650W_A</v>
          </cell>
        </row>
        <row r="597">
          <cell r="A597" t="str">
            <v>CLUG_00751</v>
          </cell>
          <cell r="B597" t="str">
            <v>C1_01640W_A</v>
          </cell>
        </row>
        <row r="598">
          <cell r="A598" t="str">
            <v>CLUG_00752</v>
          </cell>
          <cell r="B598" t="str">
            <v>C1_01630W_A</v>
          </cell>
        </row>
        <row r="599">
          <cell r="A599" t="str">
            <v>CLUG_00753</v>
          </cell>
          <cell r="B599" t="str">
            <v>C3_03790W_A</v>
          </cell>
        </row>
        <row r="600">
          <cell r="A600" t="str">
            <v>CLUG_00754</v>
          </cell>
          <cell r="B600" t="str">
            <v>C3_03770C_A</v>
          </cell>
        </row>
        <row r="601">
          <cell r="A601" t="str">
            <v>CLUG_00755</v>
          </cell>
          <cell r="B601" t="str">
            <v>C3_03760W_A</v>
          </cell>
        </row>
        <row r="602">
          <cell r="A602" t="str">
            <v>CLUG_00756</v>
          </cell>
          <cell r="B602" t="str">
            <v>C3_03750C_A</v>
          </cell>
        </row>
        <row r="603">
          <cell r="A603" t="str">
            <v>CLUG_00757</v>
          </cell>
          <cell r="B603" t="str">
            <v>C1_13140C_A</v>
          </cell>
        </row>
        <row r="604">
          <cell r="A604" t="str">
            <v>CLUG_00758</v>
          </cell>
          <cell r="B604" t="str">
            <v>C4_05240C_A</v>
          </cell>
        </row>
        <row r="605">
          <cell r="A605" t="str">
            <v>CLUG_00759</v>
          </cell>
          <cell r="B605" t="str">
            <v>C6_00310W_A</v>
          </cell>
        </row>
        <row r="606">
          <cell r="A606" t="str">
            <v>CLUG_00760</v>
          </cell>
          <cell r="B606" t="str">
            <v>C6_00320C_A</v>
          </cell>
        </row>
        <row r="607">
          <cell r="A607" t="str">
            <v>CLUG_00761</v>
          </cell>
          <cell r="B607" t="str">
            <v>C6_00370C_A</v>
          </cell>
        </row>
        <row r="608">
          <cell r="A608" t="str">
            <v>CLUG_00762</v>
          </cell>
          <cell r="B608" t="str">
            <v>C1_07120W_A</v>
          </cell>
        </row>
        <row r="609">
          <cell r="A609" t="str">
            <v>CLUG_00763</v>
          </cell>
          <cell r="B609" t="str">
            <v>C1_07120W_A</v>
          </cell>
        </row>
        <row r="610">
          <cell r="A610" t="str">
            <v>CLUG_00764</v>
          </cell>
          <cell r="B610" t="str">
            <v>C5_02820C_A</v>
          </cell>
        </row>
        <row r="611">
          <cell r="A611" t="str">
            <v>CLUG_00765</v>
          </cell>
          <cell r="B611" t="str">
            <v>CR_09890C_A</v>
          </cell>
        </row>
        <row r="612">
          <cell r="A612" t="str">
            <v>CLUG_00766</v>
          </cell>
          <cell r="B612" t="str">
            <v>CR_09900C_A</v>
          </cell>
        </row>
        <row r="613">
          <cell r="A613" t="str">
            <v>CLUG_00767</v>
          </cell>
          <cell r="B613" t="str">
            <v>C1_05740C_A</v>
          </cell>
        </row>
        <row r="614">
          <cell r="A614" t="str">
            <v>CLUG_00768</v>
          </cell>
          <cell r="B614" t="str">
            <v>CR_09420C_A</v>
          </cell>
        </row>
        <row r="615">
          <cell r="A615" t="str">
            <v>CLUG_00769</v>
          </cell>
          <cell r="B615" t="str">
            <v>CR_09410W_A</v>
          </cell>
        </row>
        <row r="616">
          <cell r="A616" t="str">
            <v>CLUG_00770</v>
          </cell>
          <cell r="B616" t="str">
            <v>CR_09440C_A</v>
          </cell>
        </row>
        <row r="617">
          <cell r="A617" t="str">
            <v>CLUG_00771</v>
          </cell>
          <cell r="B617" t="str">
            <v>C2_03120W_A</v>
          </cell>
        </row>
        <row r="618">
          <cell r="A618" t="str">
            <v>CLUG_00773</v>
          </cell>
          <cell r="B618" t="str">
            <v>CR_09470W_A</v>
          </cell>
        </row>
        <row r="619">
          <cell r="A619" t="str">
            <v>CLUG_00774</v>
          </cell>
          <cell r="B619" t="str">
            <v>CR_09560C_A</v>
          </cell>
        </row>
        <row r="620">
          <cell r="A620" t="str">
            <v>CLUG_00775</v>
          </cell>
          <cell r="B620" t="str">
            <v>CR_09480W_A</v>
          </cell>
        </row>
        <row r="621">
          <cell r="A621" t="str">
            <v>CLUG_00776</v>
          </cell>
          <cell r="B621" t="str">
            <v>CR_09490W_A</v>
          </cell>
        </row>
        <row r="622">
          <cell r="A622" t="str">
            <v>CLUG_00777</v>
          </cell>
          <cell r="B622" t="str">
            <v>CR_02770C_A</v>
          </cell>
        </row>
        <row r="623">
          <cell r="A623" t="str">
            <v>CLUG_00779</v>
          </cell>
          <cell r="B623" t="str">
            <v>C3_02080W_A</v>
          </cell>
        </row>
        <row r="624">
          <cell r="A624" t="str">
            <v>CLUG_00780</v>
          </cell>
          <cell r="B624" t="str">
            <v>C2_00300C_A</v>
          </cell>
        </row>
        <row r="625">
          <cell r="A625" t="str">
            <v>CLUG_00781</v>
          </cell>
          <cell r="B625" t="str">
            <v>C2_00320W_A</v>
          </cell>
        </row>
        <row r="626">
          <cell r="A626" t="str">
            <v>CLUG_00782</v>
          </cell>
          <cell r="B626" t="str">
            <v>C2_00330C_A</v>
          </cell>
        </row>
        <row r="627">
          <cell r="A627" t="str">
            <v>CLUG_00783</v>
          </cell>
          <cell r="B627" t="str">
            <v>C2_00340C_A</v>
          </cell>
        </row>
        <row r="628">
          <cell r="A628" t="str">
            <v>CLUG_00784</v>
          </cell>
          <cell r="B628" t="str">
            <v>C2_00450C_A</v>
          </cell>
        </row>
        <row r="629">
          <cell r="A629" t="str">
            <v>CLUG_00786</v>
          </cell>
          <cell r="B629" t="str">
            <v>C2_00400C_A</v>
          </cell>
        </row>
        <row r="630">
          <cell r="A630" t="str">
            <v>CLUG_00787</v>
          </cell>
          <cell r="B630" t="str">
            <v>C2_00390C_A</v>
          </cell>
        </row>
        <row r="631">
          <cell r="A631" t="str">
            <v>CLUG_00788</v>
          </cell>
          <cell r="B631" t="str">
            <v>C2_00380C_A</v>
          </cell>
        </row>
        <row r="632">
          <cell r="A632" t="str">
            <v>CLUG_00789</v>
          </cell>
          <cell r="B632" t="str">
            <v>C2_00370W_A</v>
          </cell>
        </row>
        <row r="633">
          <cell r="A633" t="str">
            <v>CLUG_00790</v>
          </cell>
          <cell r="B633" t="str">
            <v>C2_00360C_A</v>
          </cell>
        </row>
        <row r="634">
          <cell r="A634" t="str">
            <v>CLUG_00791</v>
          </cell>
          <cell r="B634" t="str">
            <v>C6_02520W_A</v>
          </cell>
        </row>
        <row r="635">
          <cell r="A635" t="str">
            <v>CLUG_00792</v>
          </cell>
          <cell r="B635" t="str">
            <v>C2_00240C_A</v>
          </cell>
        </row>
        <row r="636">
          <cell r="A636" t="str">
            <v>CLUG_00794</v>
          </cell>
          <cell r="B636" t="str">
            <v>C6_02540C_A</v>
          </cell>
        </row>
        <row r="637">
          <cell r="A637" t="str">
            <v>CLUG_00795</v>
          </cell>
          <cell r="B637" t="str">
            <v>C6_02550W_A</v>
          </cell>
        </row>
        <row r="638">
          <cell r="A638" t="str">
            <v>CLUG_00796</v>
          </cell>
          <cell r="B638" t="str">
            <v>C6_02590C_A</v>
          </cell>
        </row>
        <row r="639">
          <cell r="A639" t="str">
            <v>CLUG_00797</v>
          </cell>
          <cell r="B639" t="str">
            <v>C6_02580W_A</v>
          </cell>
        </row>
        <row r="640">
          <cell r="A640" t="str">
            <v>CLUG_00798</v>
          </cell>
          <cell r="B640" t="str">
            <v>C7_01580W_A</v>
          </cell>
        </row>
        <row r="641">
          <cell r="A641" t="str">
            <v>CLUG_00799</v>
          </cell>
          <cell r="B641" t="str">
            <v>C7_01590C_A</v>
          </cell>
        </row>
        <row r="642">
          <cell r="A642" t="str">
            <v>CLUG_00800</v>
          </cell>
          <cell r="B642" t="str">
            <v>C7_01600W_A</v>
          </cell>
        </row>
        <row r="643">
          <cell r="A643" t="str">
            <v>CLUG_00801</v>
          </cell>
          <cell r="B643" t="str">
            <v>C7_01550W_A</v>
          </cell>
        </row>
        <row r="644">
          <cell r="A644" t="str">
            <v>CLUG_00802</v>
          </cell>
          <cell r="B644" t="str">
            <v>C4_03290W_A</v>
          </cell>
        </row>
        <row r="645">
          <cell r="A645" t="str">
            <v>CLUG_00803</v>
          </cell>
          <cell r="B645" t="str">
            <v>C3_01170W_A</v>
          </cell>
        </row>
        <row r="646">
          <cell r="A646" t="str">
            <v>CLUG_00804</v>
          </cell>
          <cell r="B646" t="str">
            <v>C4_03330W_A</v>
          </cell>
        </row>
        <row r="647">
          <cell r="A647" t="str">
            <v>CLUG_00805</v>
          </cell>
          <cell r="B647" t="str">
            <v>C4_03180W_A</v>
          </cell>
        </row>
        <row r="648">
          <cell r="A648" t="str">
            <v>CLUG_00807</v>
          </cell>
          <cell r="B648" t="str">
            <v>C4_03600C_A</v>
          </cell>
        </row>
        <row r="649">
          <cell r="A649" t="str">
            <v>CLUG_00808</v>
          </cell>
          <cell r="B649" t="str">
            <v>C4_03590C_A</v>
          </cell>
        </row>
        <row r="650">
          <cell r="A650" t="str">
            <v>CLUG_00809</v>
          </cell>
          <cell r="B650" t="str">
            <v>C4_03700W_A</v>
          </cell>
        </row>
        <row r="651">
          <cell r="A651" t="str">
            <v>CLUG_00810</v>
          </cell>
          <cell r="B651" t="str">
            <v>C3_06420C_A</v>
          </cell>
        </row>
        <row r="652">
          <cell r="A652" t="str">
            <v>CLUG_00811</v>
          </cell>
          <cell r="B652" t="str">
            <v>C4_03720C_A</v>
          </cell>
        </row>
        <row r="653">
          <cell r="A653" t="str">
            <v>CLUG_00812</v>
          </cell>
          <cell r="B653" t="str">
            <v>C4_03690C_A</v>
          </cell>
        </row>
        <row r="654">
          <cell r="A654" t="str">
            <v>CLUG_00813</v>
          </cell>
          <cell r="B654" t="str">
            <v>C1_06270W_A</v>
          </cell>
        </row>
        <row r="655">
          <cell r="A655" t="str">
            <v>CLUG_00814</v>
          </cell>
          <cell r="B655" t="str">
            <v>C4_03730C_A</v>
          </cell>
        </row>
        <row r="656">
          <cell r="A656" t="str">
            <v>CLUG_00815</v>
          </cell>
          <cell r="B656" t="str">
            <v>C4_03740W_A</v>
          </cell>
        </row>
        <row r="657">
          <cell r="A657" t="str">
            <v>CLUG_00817</v>
          </cell>
          <cell r="B657" t="str">
            <v>C1_08180C_A</v>
          </cell>
        </row>
        <row r="658">
          <cell r="A658" t="str">
            <v>CLUG_00818</v>
          </cell>
          <cell r="B658" t="str">
            <v>C1_08870C_A</v>
          </cell>
        </row>
        <row r="659">
          <cell r="A659" t="str">
            <v>CLUG_00819</v>
          </cell>
          <cell r="B659" t="str">
            <v>C1_08860C_A</v>
          </cell>
        </row>
        <row r="660">
          <cell r="A660" t="str">
            <v>CLUG_00820</v>
          </cell>
          <cell r="B660" t="str">
            <v>C1_08850C_A</v>
          </cell>
        </row>
        <row r="661">
          <cell r="A661" t="str">
            <v>CLUG_00821</v>
          </cell>
          <cell r="B661" t="str">
            <v>C1_11890W_A</v>
          </cell>
        </row>
        <row r="662">
          <cell r="A662" t="str">
            <v>CLUG_00822</v>
          </cell>
          <cell r="B662" t="str">
            <v>C5_03470C_A</v>
          </cell>
        </row>
        <row r="663">
          <cell r="A663" t="str">
            <v>CLUG_00823</v>
          </cell>
          <cell r="B663" t="str">
            <v>C7_03830C_A</v>
          </cell>
        </row>
        <row r="664">
          <cell r="A664" t="str">
            <v>CLUG_00824</v>
          </cell>
          <cell r="B664" t="str">
            <v>C1_03890W_A</v>
          </cell>
        </row>
        <row r="665">
          <cell r="A665" t="str">
            <v>CLUG_00826</v>
          </cell>
          <cell r="B665" t="str">
            <v>C2_00060C_A</v>
          </cell>
        </row>
        <row r="666">
          <cell r="A666" t="str">
            <v>CLUG_00827</v>
          </cell>
          <cell r="B666" t="str">
            <v>C2_00070C_A</v>
          </cell>
        </row>
        <row r="667">
          <cell r="A667" t="str">
            <v>CLUG_00829</v>
          </cell>
          <cell r="B667" t="str">
            <v>C6_02250W_A</v>
          </cell>
        </row>
        <row r="668">
          <cell r="A668" t="str">
            <v>CLUG_00830</v>
          </cell>
          <cell r="B668" t="str">
            <v>C2_00090W_A</v>
          </cell>
        </row>
        <row r="669">
          <cell r="A669" t="str">
            <v>CLUG_00831</v>
          </cell>
          <cell r="B669" t="str">
            <v>C2_00100C_A</v>
          </cell>
        </row>
        <row r="670">
          <cell r="A670" t="str">
            <v>CLUG_00832</v>
          </cell>
          <cell r="B670" t="str">
            <v>C2_00120C_A</v>
          </cell>
        </row>
        <row r="671">
          <cell r="A671" t="str">
            <v>CLUG_00833</v>
          </cell>
          <cell r="B671" t="str">
            <v>C2_00110W_A</v>
          </cell>
        </row>
        <row r="672">
          <cell r="A672" t="str">
            <v>CLUG_00834</v>
          </cell>
          <cell r="B672" t="str">
            <v>C1_01670C_A</v>
          </cell>
        </row>
        <row r="673">
          <cell r="A673" t="str">
            <v>CLUG_00835</v>
          </cell>
          <cell r="B673" t="str">
            <v>C3_06210C_A</v>
          </cell>
        </row>
        <row r="674">
          <cell r="A674" t="str">
            <v>CLUG_00836</v>
          </cell>
          <cell r="B674" t="str">
            <v>C6_03590C_A</v>
          </cell>
        </row>
        <row r="675">
          <cell r="A675" t="str">
            <v>CLUG_00837</v>
          </cell>
          <cell r="B675" t="str">
            <v>C6_03580W_A</v>
          </cell>
        </row>
        <row r="676">
          <cell r="A676" t="str">
            <v>CLUG_00838</v>
          </cell>
          <cell r="B676" t="str">
            <v>CR_01150C_A</v>
          </cell>
        </row>
        <row r="677">
          <cell r="A677" t="str">
            <v>CLUG_00839</v>
          </cell>
          <cell r="B677" t="str">
            <v>C5_00480C_A</v>
          </cell>
        </row>
        <row r="678">
          <cell r="A678" t="str">
            <v>CLUG_00840</v>
          </cell>
          <cell r="B678" t="str">
            <v>C5_00490C_A</v>
          </cell>
        </row>
        <row r="679">
          <cell r="A679" t="str">
            <v>CLUG_00841</v>
          </cell>
          <cell r="B679" t="str">
            <v>C5_00500W_A</v>
          </cell>
        </row>
        <row r="680">
          <cell r="A680" t="str">
            <v>CLUG_00846</v>
          </cell>
          <cell r="B680" t="str">
            <v>C5_00550C_A</v>
          </cell>
        </row>
        <row r="681">
          <cell r="A681" t="str">
            <v>CLUG_00847</v>
          </cell>
          <cell r="B681" t="str">
            <v>C5_00560W_A</v>
          </cell>
        </row>
        <row r="682">
          <cell r="A682" t="str">
            <v>CLUG_00848</v>
          </cell>
          <cell r="B682" t="str">
            <v>C7_00270W_A</v>
          </cell>
        </row>
        <row r="683">
          <cell r="A683" t="str">
            <v>CLUG_00849</v>
          </cell>
          <cell r="B683" t="str">
            <v>C5_00590W_A</v>
          </cell>
        </row>
        <row r="684">
          <cell r="A684" t="str">
            <v>CLUG_00850</v>
          </cell>
          <cell r="B684" t="str">
            <v>C5_00700C_A</v>
          </cell>
        </row>
        <row r="685">
          <cell r="A685" t="str">
            <v>CLUG_00851</v>
          </cell>
          <cell r="B685" t="str">
            <v>C1_06360W_A</v>
          </cell>
        </row>
        <row r="686">
          <cell r="A686" t="str">
            <v>CLUG_00852</v>
          </cell>
          <cell r="B686" t="str">
            <v>C3_05520C_A</v>
          </cell>
        </row>
        <row r="687">
          <cell r="A687" t="str">
            <v>CLUG_00853</v>
          </cell>
          <cell r="B687" t="str">
            <v>C5_01200W_A</v>
          </cell>
        </row>
        <row r="688">
          <cell r="A688" t="str">
            <v>CLUG_00854</v>
          </cell>
          <cell r="B688" t="str">
            <v>C5_01190W_A</v>
          </cell>
        </row>
        <row r="689">
          <cell r="A689" t="str">
            <v>CLUG_00855</v>
          </cell>
          <cell r="B689" t="str">
            <v>C1_10620W_A</v>
          </cell>
        </row>
        <row r="690">
          <cell r="A690" t="str">
            <v>CLUG_00856</v>
          </cell>
          <cell r="B690" t="str">
            <v>C5_01170W_A</v>
          </cell>
        </row>
        <row r="691">
          <cell r="A691" t="str">
            <v>CLUG_00858</v>
          </cell>
          <cell r="B691" t="str">
            <v>C3_07120W_A</v>
          </cell>
        </row>
        <row r="692">
          <cell r="A692" t="str">
            <v>CLUG_00860</v>
          </cell>
          <cell r="B692" t="str">
            <v>C5_01110W_A</v>
          </cell>
        </row>
        <row r="693">
          <cell r="A693" t="str">
            <v>CLUG_00861</v>
          </cell>
          <cell r="B693" t="str">
            <v>C5_01680C_A</v>
          </cell>
        </row>
        <row r="694">
          <cell r="A694" t="str">
            <v>CLUG_00862</v>
          </cell>
          <cell r="B694" t="str">
            <v>C5_01090C_A</v>
          </cell>
        </row>
        <row r="695">
          <cell r="A695" t="str">
            <v>CLUG_00864</v>
          </cell>
          <cell r="B695" t="str">
            <v>C5_01960C_A</v>
          </cell>
        </row>
        <row r="696">
          <cell r="A696" t="str">
            <v>CLUG_00865</v>
          </cell>
          <cell r="B696" t="str">
            <v>C1_11020W_A</v>
          </cell>
        </row>
        <row r="697">
          <cell r="A697" t="str">
            <v>CLUG_00866</v>
          </cell>
          <cell r="B697" t="str">
            <v>C5_01970C_A</v>
          </cell>
        </row>
        <row r="698">
          <cell r="A698" t="str">
            <v>CLUG_00867</v>
          </cell>
          <cell r="B698" t="str">
            <v>C5_00840W_A</v>
          </cell>
        </row>
        <row r="699">
          <cell r="A699" t="str">
            <v>CLUG_00868</v>
          </cell>
          <cell r="B699" t="str">
            <v>C5_00830C_A</v>
          </cell>
        </row>
        <row r="700">
          <cell r="A700" t="str">
            <v>CLUG_00869</v>
          </cell>
          <cell r="B700" t="str">
            <v>C5_00820W_A</v>
          </cell>
        </row>
        <row r="701">
          <cell r="A701" t="str">
            <v>CLUG_00870</v>
          </cell>
          <cell r="B701" t="str">
            <v>C5_00790C_A</v>
          </cell>
        </row>
        <row r="702">
          <cell r="A702" t="str">
            <v>CLUG_00871</v>
          </cell>
          <cell r="B702" t="str">
            <v>C4_05670W_A</v>
          </cell>
        </row>
        <row r="703">
          <cell r="A703" t="str">
            <v>CLUG_00872</v>
          </cell>
          <cell r="B703" t="str">
            <v>C4_05660C_A</v>
          </cell>
        </row>
        <row r="704">
          <cell r="A704" t="str">
            <v>CLUG_00873</v>
          </cell>
          <cell r="B704" t="str">
            <v>C4_05650W_A</v>
          </cell>
        </row>
        <row r="705">
          <cell r="A705" t="str">
            <v>CLUG_00874</v>
          </cell>
          <cell r="B705" t="str">
            <v>C4_05640C_A</v>
          </cell>
        </row>
        <row r="706">
          <cell r="A706" t="str">
            <v>CLUG_00875</v>
          </cell>
          <cell r="B706" t="str">
            <v>C4_05630W_A</v>
          </cell>
        </row>
        <row r="707">
          <cell r="A707" t="str">
            <v>CLUG_00876</v>
          </cell>
          <cell r="B707" t="str">
            <v>C4_05620C_A</v>
          </cell>
        </row>
        <row r="708">
          <cell r="A708" t="str">
            <v>CLUG_00877</v>
          </cell>
          <cell r="B708" t="str">
            <v>C4_05610C_A</v>
          </cell>
        </row>
        <row r="709">
          <cell r="A709" t="str">
            <v>CLUG_00878</v>
          </cell>
          <cell r="B709" t="str">
            <v>C4_05600W_A</v>
          </cell>
        </row>
        <row r="710">
          <cell r="A710" t="str">
            <v>CLUG_00879</v>
          </cell>
          <cell r="B710" t="str">
            <v>C4_05590W_A</v>
          </cell>
        </row>
        <row r="711">
          <cell r="A711" t="str">
            <v>CLUG_00880</v>
          </cell>
          <cell r="B711" t="str">
            <v>C2_03060W_A</v>
          </cell>
        </row>
        <row r="712">
          <cell r="A712" t="str">
            <v>CLUG_00881</v>
          </cell>
          <cell r="B712" t="str">
            <v>C1_05250W_A</v>
          </cell>
        </row>
        <row r="713">
          <cell r="A713" t="str">
            <v>CLUG_00882</v>
          </cell>
          <cell r="B713" t="str">
            <v>C2_03070C_A</v>
          </cell>
        </row>
        <row r="714">
          <cell r="A714" t="str">
            <v>CLUG_00883</v>
          </cell>
          <cell r="B714" t="str">
            <v>CR_10240W_A</v>
          </cell>
        </row>
        <row r="715">
          <cell r="A715" t="str">
            <v>CLUG_00884</v>
          </cell>
          <cell r="B715" t="str">
            <v>C2_05030C_A</v>
          </cell>
        </row>
        <row r="716">
          <cell r="A716" t="str">
            <v>CLUG_00885</v>
          </cell>
          <cell r="B716" t="str">
            <v>C2_05020W_A</v>
          </cell>
        </row>
        <row r="717">
          <cell r="A717" t="str">
            <v>CLUG_00886</v>
          </cell>
          <cell r="B717" t="str">
            <v>C3_00180C_A</v>
          </cell>
        </row>
        <row r="718">
          <cell r="A718" t="str">
            <v>CLUG_00887</v>
          </cell>
          <cell r="B718" t="str">
            <v>C3_00190W_A</v>
          </cell>
        </row>
        <row r="719">
          <cell r="A719" t="str">
            <v>CLUG_00888</v>
          </cell>
          <cell r="B719" t="str">
            <v>C1_11700C_A</v>
          </cell>
        </row>
        <row r="720">
          <cell r="A720" t="str">
            <v>CLUG_00889</v>
          </cell>
          <cell r="B720" t="str">
            <v>C3_00210C_A</v>
          </cell>
        </row>
        <row r="721">
          <cell r="A721" t="str">
            <v>CLUG_00890</v>
          </cell>
          <cell r="B721" t="str">
            <v>C3_00220W_A</v>
          </cell>
        </row>
        <row r="722">
          <cell r="A722" t="str">
            <v>CLUG_00891</v>
          </cell>
          <cell r="B722" t="str">
            <v>C3_00240C_A</v>
          </cell>
        </row>
        <row r="723">
          <cell r="A723" t="str">
            <v>CLUG_00892</v>
          </cell>
          <cell r="B723" t="str">
            <v>C3_00250C_A</v>
          </cell>
        </row>
        <row r="724">
          <cell r="A724" t="str">
            <v>CLUG_00893</v>
          </cell>
          <cell r="B724" t="str">
            <v>C3_00260C_A</v>
          </cell>
        </row>
        <row r="725">
          <cell r="A725" t="str">
            <v>CLUG_00894</v>
          </cell>
          <cell r="B725" t="str">
            <v>C2_10610W_A</v>
          </cell>
        </row>
        <row r="726">
          <cell r="A726" t="str">
            <v>CLUG_00895</v>
          </cell>
          <cell r="B726" t="str">
            <v>C3_00280C_A</v>
          </cell>
        </row>
        <row r="727">
          <cell r="A727" t="str">
            <v>CLUG_00896</v>
          </cell>
          <cell r="B727" t="str">
            <v>C2_05170W_A</v>
          </cell>
        </row>
        <row r="728">
          <cell r="A728" t="str">
            <v>CLUG_00897</v>
          </cell>
          <cell r="B728" t="str">
            <v>C2_05180W_A</v>
          </cell>
        </row>
        <row r="729">
          <cell r="A729" t="str">
            <v>CLUG_00898</v>
          </cell>
          <cell r="B729" t="str">
            <v>C2_05190W_A</v>
          </cell>
        </row>
        <row r="730">
          <cell r="A730" t="str">
            <v>CLUG_00900</v>
          </cell>
          <cell r="B730" t="str">
            <v>C2_05210W_A</v>
          </cell>
        </row>
        <row r="731">
          <cell r="A731" t="str">
            <v>CLUG_00901</v>
          </cell>
          <cell r="B731" t="str">
            <v>C2_05220C_A</v>
          </cell>
        </row>
        <row r="732">
          <cell r="A732" t="str">
            <v>CLUG_00902</v>
          </cell>
          <cell r="B732" t="str">
            <v>C2_05230C_A</v>
          </cell>
        </row>
        <row r="733">
          <cell r="A733" t="str">
            <v>CLUG_00903</v>
          </cell>
          <cell r="B733" t="str">
            <v>C1_04870W_A</v>
          </cell>
        </row>
        <row r="734">
          <cell r="A734" t="str">
            <v>CLUG_00905</v>
          </cell>
          <cell r="B734" t="str">
            <v>C2_05320W_A</v>
          </cell>
        </row>
        <row r="735">
          <cell r="A735" t="str">
            <v>CLUG_00906</v>
          </cell>
          <cell r="B735" t="str">
            <v>C2_05300C_A</v>
          </cell>
        </row>
        <row r="736">
          <cell r="A736" t="str">
            <v>CLUG_00907</v>
          </cell>
          <cell r="B736" t="str">
            <v>C2_05290C_A</v>
          </cell>
        </row>
        <row r="737">
          <cell r="A737" t="str">
            <v>CLUG_00908</v>
          </cell>
          <cell r="B737" t="str">
            <v>C2_05340C_A</v>
          </cell>
        </row>
        <row r="738">
          <cell r="A738" t="str">
            <v>CLUG_00909</v>
          </cell>
          <cell r="B738" t="str">
            <v>C2_05350C_A</v>
          </cell>
        </row>
        <row r="739">
          <cell r="A739" t="str">
            <v>CLUG_00910</v>
          </cell>
          <cell r="B739" t="str">
            <v>C2_02450C_A</v>
          </cell>
        </row>
        <row r="740">
          <cell r="A740" t="str">
            <v>CLUG_00911</v>
          </cell>
          <cell r="B740" t="str">
            <v>C2_02460W_A</v>
          </cell>
        </row>
        <row r="741">
          <cell r="A741" t="str">
            <v>CLUG_00912</v>
          </cell>
          <cell r="B741" t="str">
            <v>C2_05000C_A</v>
          </cell>
        </row>
        <row r="742">
          <cell r="A742" t="str">
            <v>CLUG_00914</v>
          </cell>
          <cell r="B742" t="str">
            <v>C2_04980C_A</v>
          </cell>
        </row>
        <row r="743">
          <cell r="A743" t="str">
            <v>CLUG_00915</v>
          </cell>
          <cell r="B743" t="str">
            <v>C2_04970W_A</v>
          </cell>
        </row>
        <row r="744">
          <cell r="A744" t="str">
            <v>CLUG_00916</v>
          </cell>
          <cell r="B744" t="str">
            <v>C2_04960C_A</v>
          </cell>
        </row>
        <row r="745">
          <cell r="A745" t="str">
            <v>CLUG_00917</v>
          </cell>
          <cell r="B745" t="str">
            <v>CR_08350W_A</v>
          </cell>
        </row>
        <row r="746">
          <cell r="A746" t="str">
            <v>CLUG_00918</v>
          </cell>
          <cell r="B746" t="str">
            <v>CR_08370W_A</v>
          </cell>
        </row>
        <row r="747">
          <cell r="A747" t="str">
            <v>CLUG_00919</v>
          </cell>
          <cell r="B747" t="str">
            <v>CR_08380C_A</v>
          </cell>
        </row>
        <row r="748">
          <cell r="A748" t="str">
            <v>CLUG_00921</v>
          </cell>
          <cell r="B748" t="str">
            <v>CR_03170W_A</v>
          </cell>
        </row>
        <row r="749">
          <cell r="A749" t="str">
            <v>CLUG_00922</v>
          </cell>
          <cell r="B749" t="str">
            <v>C2_09520C_A</v>
          </cell>
        </row>
        <row r="750">
          <cell r="A750" t="str">
            <v>CLUG_00923</v>
          </cell>
          <cell r="B750" t="str">
            <v>C1_01470W_A</v>
          </cell>
        </row>
        <row r="751">
          <cell r="A751" t="str">
            <v>CLUG_00924</v>
          </cell>
          <cell r="B751" t="str">
            <v>C1_01480C_A</v>
          </cell>
        </row>
        <row r="752">
          <cell r="A752" t="str">
            <v>CLUG_00926</v>
          </cell>
          <cell r="B752" t="str">
            <v>C3_01180C_A</v>
          </cell>
        </row>
        <row r="753">
          <cell r="A753" t="str">
            <v>CLUG_00928</v>
          </cell>
          <cell r="B753" t="str">
            <v>C1_03870C_A</v>
          </cell>
        </row>
        <row r="754">
          <cell r="A754" t="str">
            <v>CLUG_00929</v>
          </cell>
          <cell r="B754" t="str">
            <v>C2_02190C_A</v>
          </cell>
        </row>
        <row r="755">
          <cell r="A755" t="str">
            <v>CLUG_00930</v>
          </cell>
          <cell r="B755" t="str">
            <v>C1_03860C_A</v>
          </cell>
        </row>
        <row r="756">
          <cell r="A756" t="str">
            <v>CLUG_00931</v>
          </cell>
          <cell r="B756" t="str">
            <v>C1_03830C_A</v>
          </cell>
        </row>
        <row r="757">
          <cell r="A757" t="str">
            <v>CLUG_00932</v>
          </cell>
          <cell r="B757" t="str">
            <v>C1_03820W_A</v>
          </cell>
        </row>
        <row r="758">
          <cell r="A758" t="str">
            <v>CLUG_00934</v>
          </cell>
          <cell r="B758" t="str">
            <v>C1_03800W_A</v>
          </cell>
        </row>
        <row r="759">
          <cell r="A759" t="str">
            <v>CLUG_00935</v>
          </cell>
          <cell r="B759" t="str">
            <v>C1_03990W_A</v>
          </cell>
        </row>
        <row r="760">
          <cell r="A760" t="str">
            <v>CLUG_00936</v>
          </cell>
          <cell r="B760" t="str">
            <v>C2_08270C_A</v>
          </cell>
        </row>
        <row r="761">
          <cell r="A761" t="str">
            <v>CLUG_00938</v>
          </cell>
          <cell r="B761" t="str">
            <v>C3_05660C_A</v>
          </cell>
        </row>
        <row r="762">
          <cell r="A762" t="str">
            <v>CLUG_00940</v>
          </cell>
          <cell r="B762" t="str">
            <v>C3_05680W_A</v>
          </cell>
        </row>
        <row r="763">
          <cell r="A763" t="str">
            <v>CLUG_00941</v>
          </cell>
          <cell r="B763" t="str">
            <v>C3_05700W_A</v>
          </cell>
        </row>
        <row r="764">
          <cell r="A764" t="str">
            <v>CLUG_00942</v>
          </cell>
          <cell r="B764" t="str">
            <v>C2_09220W_A</v>
          </cell>
        </row>
        <row r="765">
          <cell r="A765" t="str">
            <v>CLUG_00943</v>
          </cell>
          <cell r="B765" t="str">
            <v>C1_00570C_A</v>
          </cell>
        </row>
        <row r="766">
          <cell r="A766" t="str">
            <v>CLUG_00944</v>
          </cell>
          <cell r="B766" t="str">
            <v>C3_05720C_A</v>
          </cell>
        </row>
        <row r="767">
          <cell r="A767" t="str">
            <v>CLUG_00945</v>
          </cell>
          <cell r="B767" t="str">
            <v>C2_02830C_A</v>
          </cell>
        </row>
        <row r="768">
          <cell r="A768" t="str">
            <v>CLUG_00947</v>
          </cell>
          <cell r="B768" t="str">
            <v>C2_03000C_A</v>
          </cell>
        </row>
        <row r="769">
          <cell r="A769" t="str">
            <v>CLUG_00948</v>
          </cell>
          <cell r="B769" t="str">
            <v>C2_03010C_A</v>
          </cell>
        </row>
        <row r="770">
          <cell r="A770" t="str">
            <v>CLUG_00949</v>
          </cell>
          <cell r="B770" t="str">
            <v>C2_03020C_A</v>
          </cell>
        </row>
        <row r="771">
          <cell r="A771" t="str">
            <v>CLUG_00950</v>
          </cell>
          <cell r="B771" t="str">
            <v>C1_01980W_A</v>
          </cell>
        </row>
        <row r="772">
          <cell r="A772" t="str">
            <v>CLUG_00951</v>
          </cell>
          <cell r="B772" t="str">
            <v>C2_02600C_A</v>
          </cell>
        </row>
        <row r="773">
          <cell r="A773" t="str">
            <v>CLUG_00952</v>
          </cell>
          <cell r="B773" t="str">
            <v>C2_03050W_A</v>
          </cell>
        </row>
        <row r="774">
          <cell r="A774" t="str">
            <v>CLUG_00953</v>
          </cell>
          <cell r="B774" t="str">
            <v>C1_03790C_A</v>
          </cell>
        </row>
        <row r="775">
          <cell r="A775" t="str">
            <v>CLUG_00955</v>
          </cell>
          <cell r="B775" t="str">
            <v>C1_03100W_A</v>
          </cell>
        </row>
        <row r="776">
          <cell r="A776" t="str">
            <v>CLUG_00957</v>
          </cell>
          <cell r="B776" t="str">
            <v>C1_03090W_A</v>
          </cell>
        </row>
        <row r="777">
          <cell r="A777" t="str">
            <v>CLUG_00958</v>
          </cell>
          <cell r="B777" t="str">
            <v>C1_03080C_A</v>
          </cell>
        </row>
        <row r="778">
          <cell r="A778" t="str">
            <v>CLUG_00960</v>
          </cell>
          <cell r="B778" t="str">
            <v>C1_03070C_A</v>
          </cell>
        </row>
        <row r="779">
          <cell r="A779" t="str">
            <v>CLUG_00961</v>
          </cell>
          <cell r="B779" t="str">
            <v>C1_03060C_A</v>
          </cell>
        </row>
        <row r="780">
          <cell r="A780" t="str">
            <v>CLUG_00962</v>
          </cell>
          <cell r="B780" t="str">
            <v>C1_03050W_A</v>
          </cell>
        </row>
        <row r="781">
          <cell r="A781" t="str">
            <v>CLUG_00964</v>
          </cell>
          <cell r="B781" t="str">
            <v>C1_00730C_A</v>
          </cell>
        </row>
        <row r="782">
          <cell r="A782" t="str">
            <v>CLUG_00965</v>
          </cell>
          <cell r="B782" t="str">
            <v>C1_00740C_A</v>
          </cell>
        </row>
        <row r="783">
          <cell r="A783" t="str">
            <v>CLUG_00966</v>
          </cell>
          <cell r="B783" t="str">
            <v>C1_00750C_A</v>
          </cell>
        </row>
        <row r="784">
          <cell r="A784" t="str">
            <v>CLUG_00967</v>
          </cell>
          <cell r="B784" t="str">
            <v>C1_00770C_A</v>
          </cell>
        </row>
        <row r="785">
          <cell r="A785" t="str">
            <v>CLUG_00968</v>
          </cell>
          <cell r="B785" t="str">
            <v>C1_00780C_A</v>
          </cell>
        </row>
        <row r="786">
          <cell r="A786" t="str">
            <v>CLUG_00969</v>
          </cell>
          <cell r="B786" t="str">
            <v>C1_00830W_A</v>
          </cell>
        </row>
        <row r="787">
          <cell r="A787" t="str">
            <v>CLUG_00970</v>
          </cell>
          <cell r="B787" t="str">
            <v>C1_00800C_A</v>
          </cell>
        </row>
        <row r="788">
          <cell r="A788" t="str">
            <v>CLUG_00971</v>
          </cell>
          <cell r="B788" t="str">
            <v>C5_05380W_A</v>
          </cell>
        </row>
        <row r="789">
          <cell r="A789" t="str">
            <v>CLUG_00972</v>
          </cell>
          <cell r="B789" t="str">
            <v>C1_14430C_A</v>
          </cell>
        </row>
        <row r="790">
          <cell r="A790" t="str">
            <v>CLUG_00974</v>
          </cell>
          <cell r="B790" t="str">
            <v>C1_00860W_A</v>
          </cell>
        </row>
        <row r="791">
          <cell r="A791" t="str">
            <v>CLUG_00975</v>
          </cell>
          <cell r="B791" t="str">
            <v>C1_00870W_A</v>
          </cell>
        </row>
        <row r="792">
          <cell r="A792" t="str">
            <v>CLUG_00976</v>
          </cell>
          <cell r="B792" t="str">
            <v>C7_01850C_A</v>
          </cell>
        </row>
        <row r="793">
          <cell r="A793" t="str">
            <v>CLUG_00977</v>
          </cell>
          <cell r="B793" t="str">
            <v>C7_01840W_A</v>
          </cell>
        </row>
        <row r="794">
          <cell r="A794" t="str">
            <v>CLUG_00978</v>
          </cell>
          <cell r="B794" t="str">
            <v>C7_01840W_A</v>
          </cell>
        </row>
        <row r="795">
          <cell r="A795" t="str">
            <v>CLUG_00979</v>
          </cell>
          <cell r="B795" t="str">
            <v>C7_01830W_A</v>
          </cell>
        </row>
        <row r="796">
          <cell r="A796" t="str">
            <v>CLUG_00980</v>
          </cell>
          <cell r="B796" t="str">
            <v>C3_04390W_A</v>
          </cell>
        </row>
        <row r="797">
          <cell r="A797" t="str">
            <v>CLUG_00981</v>
          </cell>
          <cell r="B797" t="str">
            <v>C7_01810W_A</v>
          </cell>
        </row>
        <row r="798">
          <cell r="A798" t="str">
            <v>CLUG_00982</v>
          </cell>
          <cell r="B798" t="str">
            <v>C2_06070W_A</v>
          </cell>
        </row>
        <row r="799">
          <cell r="A799" t="str">
            <v>CLUG_00983</v>
          </cell>
          <cell r="B799" t="str">
            <v>CR_06860C_A</v>
          </cell>
        </row>
        <row r="800">
          <cell r="A800" t="str">
            <v>CLUG_00984</v>
          </cell>
          <cell r="B800" t="str">
            <v>C5_04810W_A</v>
          </cell>
        </row>
        <row r="801">
          <cell r="A801" t="str">
            <v>CLUG_00985</v>
          </cell>
          <cell r="B801" t="str">
            <v>C7_01970C_A</v>
          </cell>
        </row>
        <row r="802">
          <cell r="A802" t="str">
            <v>CLUG_00986</v>
          </cell>
          <cell r="B802" t="str">
            <v>C7_01970C_A</v>
          </cell>
        </row>
        <row r="803">
          <cell r="A803" t="str">
            <v>CLUG_00987</v>
          </cell>
          <cell r="B803" t="str">
            <v>C7_01960W_A</v>
          </cell>
        </row>
        <row r="804">
          <cell r="A804" t="str">
            <v>CLUG_00988</v>
          </cell>
          <cell r="B804" t="str">
            <v>C7_01950W_A</v>
          </cell>
        </row>
        <row r="805">
          <cell r="A805" t="str">
            <v>CLUG_00990</v>
          </cell>
          <cell r="B805" t="str">
            <v>C7_04110W_A</v>
          </cell>
        </row>
        <row r="806">
          <cell r="A806" t="str">
            <v>CLUG_00991</v>
          </cell>
          <cell r="B806" t="str">
            <v>C7_04120W_A</v>
          </cell>
        </row>
        <row r="807">
          <cell r="A807" t="str">
            <v>CLUG_00993</v>
          </cell>
          <cell r="B807" t="str">
            <v>C7_04130C_A</v>
          </cell>
        </row>
        <row r="808">
          <cell r="A808" t="str">
            <v>CLUG_00994</v>
          </cell>
          <cell r="B808" t="str">
            <v>C7_04140C_A</v>
          </cell>
        </row>
        <row r="809">
          <cell r="A809" t="str">
            <v>CLUG_00995</v>
          </cell>
          <cell r="B809" t="str">
            <v>C7_04150W_A</v>
          </cell>
        </row>
        <row r="810">
          <cell r="A810" t="str">
            <v>CLUG_00996</v>
          </cell>
          <cell r="B810" t="str">
            <v>C7_04150W_A</v>
          </cell>
        </row>
        <row r="811">
          <cell r="A811" t="str">
            <v>CLUG_00997</v>
          </cell>
          <cell r="B811" t="str">
            <v>C7_02030W_A</v>
          </cell>
        </row>
        <row r="812">
          <cell r="A812" t="str">
            <v>CLUG_00998</v>
          </cell>
          <cell r="B812" t="str">
            <v>C7_02020W_A</v>
          </cell>
        </row>
        <row r="813">
          <cell r="A813" t="str">
            <v>CLUG_01000</v>
          </cell>
          <cell r="B813" t="str">
            <v>C1_13330C_A</v>
          </cell>
        </row>
        <row r="814">
          <cell r="A814" t="str">
            <v>CLUG_01001</v>
          </cell>
          <cell r="B814" t="str">
            <v>CR_05790C_A</v>
          </cell>
        </row>
        <row r="815">
          <cell r="A815" t="str">
            <v>CLUG_01003</v>
          </cell>
          <cell r="B815" t="str">
            <v>C1_08210C_A</v>
          </cell>
        </row>
        <row r="816">
          <cell r="A816" t="str">
            <v>CLUG_01004</v>
          </cell>
          <cell r="B816" t="str">
            <v>C1_08210C_A</v>
          </cell>
        </row>
        <row r="817">
          <cell r="A817" t="str">
            <v>CLUG_01005</v>
          </cell>
          <cell r="B817" t="str">
            <v>CR_08610W_A</v>
          </cell>
        </row>
        <row r="818">
          <cell r="A818" t="str">
            <v>CLUG_01006</v>
          </cell>
          <cell r="B818" t="str">
            <v>CR_08620C_A</v>
          </cell>
        </row>
        <row r="819">
          <cell r="A819" t="str">
            <v>CLUG_01007</v>
          </cell>
          <cell r="B819" t="str">
            <v>CR_08630W_A</v>
          </cell>
        </row>
        <row r="820">
          <cell r="A820" t="str">
            <v>CLUG_01008</v>
          </cell>
          <cell r="B820" t="str">
            <v>CR_08640C_A</v>
          </cell>
        </row>
        <row r="821">
          <cell r="A821" t="str">
            <v>CLUG_01009</v>
          </cell>
          <cell r="B821" t="str">
            <v>CR_08650C_A</v>
          </cell>
        </row>
        <row r="822">
          <cell r="A822" t="str">
            <v>CLUG_01010</v>
          </cell>
          <cell r="B822" t="str">
            <v>CR_08660W_A</v>
          </cell>
        </row>
        <row r="823">
          <cell r="A823" t="str">
            <v>CLUG_01011</v>
          </cell>
          <cell r="B823" t="str">
            <v>CR_08680C_A</v>
          </cell>
        </row>
        <row r="824">
          <cell r="A824" t="str">
            <v>CLUG_01012</v>
          </cell>
          <cell r="B824" t="str">
            <v>CR_08670C_A</v>
          </cell>
        </row>
        <row r="825">
          <cell r="A825" t="str">
            <v>CLUG_01013</v>
          </cell>
          <cell r="B825" t="str">
            <v>C3_04950W_A</v>
          </cell>
        </row>
        <row r="826">
          <cell r="A826" t="str">
            <v>CLUG_01014</v>
          </cell>
          <cell r="B826" t="str">
            <v>CR_08710W_A</v>
          </cell>
        </row>
        <row r="827">
          <cell r="A827" t="str">
            <v>CLUG_01015</v>
          </cell>
          <cell r="B827" t="str">
            <v>C3_03850C_A</v>
          </cell>
        </row>
        <row r="828">
          <cell r="A828" t="str">
            <v>CLUG_01016</v>
          </cell>
          <cell r="B828" t="str">
            <v>C6_02140W_A</v>
          </cell>
        </row>
        <row r="829">
          <cell r="A829" t="str">
            <v>CLUG_01017</v>
          </cell>
          <cell r="B829" t="str">
            <v>C1_13630W_A</v>
          </cell>
        </row>
        <row r="830">
          <cell r="A830" t="str">
            <v>CLUG_01019</v>
          </cell>
          <cell r="B830" t="str">
            <v>C3_04640W_A</v>
          </cell>
        </row>
        <row r="831">
          <cell r="A831" t="str">
            <v>CLUG_01020</v>
          </cell>
          <cell r="B831" t="str">
            <v>C6_03790C_A</v>
          </cell>
        </row>
        <row r="832">
          <cell r="A832" t="str">
            <v>CLUG_01022</v>
          </cell>
          <cell r="B832" t="str">
            <v>C1_02670C_A</v>
          </cell>
        </row>
        <row r="833">
          <cell r="A833" t="str">
            <v>CLUG_01024</v>
          </cell>
          <cell r="B833" t="str">
            <v>C6_03330C_A</v>
          </cell>
        </row>
        <row r="834">
          <cell r="A834" t="str">
            <v>CLUG_01025</v>
          </cell>
          <cell r="B834" t="str">
            <v>C6_03330C_A</v>
          </cell>
        </row>
        <row r="835">
          <cell r="A835" t="str">
            <v>CLUG_01026</v>
          </cell>
          <cell r="B835" t="str">
            <v>C6_03640W_A</v>
          </cell>
        </row>
        <row r="836">
          <cell r="A836" t="str">
            <v>CLUG_01027</v>
          </cell>
          <cell r="B836" t="str">
            <v>C6_03640W_A</v>
          </cell>
        </row>
        <row r="837">
          <cell r="A837" t="str">
            <v>CLUG_01028</v>
          </cell>
          <cell r="B837" t="str">
            <v>C6_03650C_A</v>
          </cell>
        </row>
        <row r="838">
          <cell r="A838" t="str">
            <v>CLUG_01029</v>
          </cell>
          <cell r="B838" t="str">
            <v>C6_03660C_A</v>
          </cell>
        </row>
        <row r="839">
          <cell r="A839" t="str">
            <v>CLUG_01030</v>
          </cell>
          <cell r="B839" t="str">
            <v>CR_02940C_A</v>
          </cell>
        </row>
        <row r="840">
          <cell r="A840" t="str">
            <v>CLUG_01034</v>
          </cell>
          <cell r="B840" t="str">
            <v>CR_02920C_A</v>
          </cell>
        </row>
        <row r="841">
          <cell r="A841" t="str">
            <v>CLUG_01035</v>
          </cell>
          <cell r="B841" t="str">
            <v>CR_02890C_A</v>
          </cell>
        </row>
        <row r="842">
          <cell r="A842" t="str">
            <v>CLUG_01036</v>
          </cell>
          <cell r="B842" t="str">
            <v>C1_09830W_A</v>
          </cell>
        </row>
        <row r="843">
          <cell r="A843" t="str">
            <v>CLUG_01038</v>
          </cell>
          <cell r="B843" t="str">
            <v>C4_06430C_A</v>
          </cell>
        </row>
        <row r="844">
          <cell r="A844" t="str">
            <v>CLUG_01039</v>
          </cell>
          <cell r="B844" t="str">
            <v>CR_00400C_A</v>
          </cell>
        </row>
        <row r="845">
          <cell r="A845" t="str">
            <v>CLUG_01040</v>
          </cell>
          <cell r="B845" t="str">
            <v>CR_00390W_A</v>
          </cell>
        </row>
        <row r="846">
          <cell r="A846" t="str">
            <v>CLUG_01042</v>
          </cell>
          <cell r="B846" t="str">
            <v>C4_06270C_A</v>
          </cell>
        </row>
        <row r="847">
          <cell r="A847" t="str">
            <v>CLUG_01043</v>
          </cell>
          <cell r="B847" t="str">
            <v>C1_00220W_A</v>
          </cell>
        </row>
        <row r="848">
          <cell r="A848" t="str">
            <v>CLUG_01044</v>
          </cell>
          <cell r="B848" t="str">
            <v>C4_04520W_A</v>
          </cell>
        </row>
        <row r="849">
          <cell r="A849" t="str">
            <v>CLUG_01046</v>
          </cell>
          <cell r="B849" t="str">
            <v>C4_04510W_A</v>
          </cell>
        </row>
        <row r="850">
          <cell r="A850" t="str">
            <v>CLUG_01047</v>
          </cell>
          <cell r="B850" t="str">
            <v>C4_04500C_A</v>
          </cell>
        </row>
        <row r="851">
          <cell r="A851" t="str">
            <v>CLUG_01048</v>
          </cell>
          <cell r="B851" t="str">
            <v>C4_04480C_A</v>
          </cell>
        </row>
        <row r="852">
          <cell r="A852" t="str">
            <v>CLUG_01049</v>
          </cell>
          <cell r="B852" t="str">
            <v>C4_06240W_A</v>
          </cell>
        </row>
        <row r="853">
          <cell r="A853" t="str">
            <v>CLUG_01050</v>
          </cell>
          <cell r="B853" t="str">
            <v>C4_06230C_A</v>
          </cell>
        </row>
        <row r="854">
          <cell r="A854" t="str">
            <v>CLUG_01051</v>
          </cell>
          <cell r="B854" t="str">
            <v>C4_06210C_A</v>
          </cell>
        </row>
        <row r="855">
          <cell r="A855" t="str">
            <v>CLUG_01052</v>
          </cell>
          <cell r="B855" t="str">
            <v>C4_06160W_A</v>
          </cell>
        </row>
        <row r="856">
          <cell r="A856" t="str">
            <v>CLUG_01053</v>
          </cell>
          <cell r="B856" t="str">
            <v>C4_06170C_A</v>
          </cell>
        </row>
        <row r="857">
          <cell r="A857" t="str">
            <v>CLUG_01054</v>
          </cell>
          <cell r="B857" t="str">
            <v>C4_06190C_A</v>
          </cell>
        </row>
        <row r="858">
          <cell r="A858" t="str">
            <v>CLUG_01056</v>
          </cell>
          <cell r="B858" t="str">
            <v>C2_03030W_A</v>
          </cell>
        </row>
        <row r="859">
          <cell r="A859" t="str">
            <v>CLUG_01057</v>
          </cell>
          <cell r="B859" t="str">
            <v>C1_11750W_A</v>
          </cell>
        </row>
        <row r="860">
          <cell r="A860" t="str">
            <v>CLUG_01058</v>
          </cell>
          <cell r="B860" t="str">
            <v>C1_13620W_A</v>
          </cell>
        </row>
        <row r="861">
          <cell r="A861" t="str">
            <v>CLUG_01059</v>
          </cell>
          <cell r="B861" t="str">
            <v>C4_01850C_A</v>
          </cell>
        </row>
        <row r="862">
          <cell r="A862" t="str">
            <v>CLUG_01060</v>
          </cell>
          <cell r="B862" t="str">
            <v>C3_01880W_A</v>
          </cell>
        </row>
        <row r="863">
          <cell r="A863" t="str">
            <v>CLUG_01061</v>
          </cell>
          <cell r="B863" t="str">
            <v>C7_00120W_A</v>
          </cell>
        </row>
        <row r="864">
          <cell r="A864" t="str">
            <v>CLUG_01062</v>
          </cell>
          <cell r="B864" t="str">
            <v>C7_00130W_A</v>
          </cell>
        </row>
        <row r="865">
          <cell r="A865" t="str">
            <v>CLUG_01063</v>
          </cell>
          <cell r="B865" t="str">
            <v>C7_00140C_A</v>
          </cell>
        </row>
        <row r="866">
          <cell r="A866" t="str">
            <v>CLUG_01064</v>
          </cell>
          <cell r="B866" t="str">
            <v>C7_00150W_A</v>
          </cell>
        </row>
        <row r="867">
          <cell r="A867" t="str">
            <v>CLUG_01065</v>
          </cell>
          <cell r="B867" t="str">
            <v>C7_00160C_A</v>
          </cell>
        </row>
        <row r="868">
          <cell r="A868" t="str">
            <v>CLUG_01067</v>
          </cell>
          <cell r="B868" t="str">
            <v>CR_08330W_A</v>
          </cell>
        </row>
        <row r="869">
          <cell r="A869" t="str">
            <v>CLUG_01068</v>
          </cell>
          <cell r="B869" t="str">
            <v>CR_08320W_A</v>
          </cell>
        </row>
        <row r="870">
          <cell r="A870" t="str">
            <v>CLUG_01069</v>
          </cell>
          <cell r="B870" t="str">
            <v>CR_07600W_A</v>
          </cell>
        </row>
        <row r="871">
          <cell r="A871" t="str">
            <v>CLUG_01070</v>
          </cell>
          <cell r="B871" t="str">
            <v>C2_00600C_A</v>
          </cell>
        </row>
        <row r="872">
          <cell r="A872" t="str">
            <v>CLUG_01071</v>
          </cell>
          <cell r="B872" t="str">
            <v>CR_07680C_A</v>
          </cell>
        </row>
        <row r="873">
          <cell r="A873" t="str">
            <v>CLUG_01072</v>
          </cell>
          <cell r="B873" t="str">
            <v>CR_07690W_A</v>
          </cell>
        </row>
        <row r="874">
          <cell r="A874" t="str">
            <v>CLUG_01073</v>
          </cell>
          <cell r="B874" t="str">
            <v>C2_05750W_A</v>
          </cell>
        </row>
        <row r="875">
          <cell r="A875" t="str">
            <v>CLUG_01074</v>
          </cell>
          <cell r="B875" t="str">
            <v>C2_05780C_A</v>
          </cell>
        </row>
        <row r="876">
          <cell r="A876" t="str">
            <v>CLUG_01075</v>
          </cell>
          <cell r="B876" t="str">
            <v>C2_05790C_A</v>
          </cell>
        </row>
        <row r="877">
          <cell r="A877" t="str">
            <v>CLUG_01076</v>
          </cell>
          <cell r="B877" t="str">
            <v>C2_05800C_A</v>
          </cell>
        </row>
        <row r="878">
          <cell r="A878" t="str">
            <v>CLUG_01078</v>
          </cell>
          <cell r="B878" t="str">
            <v>C2_05720C_A</v>
          </cell>
        </row>
        <row r="879">
          <cell r="A879" t="str">
            <v>CLUG_01079</v>
          </cell>
          <cell r="B879" t="str">
            <v>C2_05730C_A</v>
          </cell>
        </row>
        <row r="880">
          <cell r="A880" t="str">
            <v>CLUG_01080</v>
          </cell>
          <cell r="B880" t="str">
            <v>C2_05740W_A</v>
          </cell>
        </row>
        <row r="881">
          <cell r="A881" t="str">
            <v>CLUG_01081</v>
          </cell>
          <cell r="B881" t="str">
            <v>C1_13670W_A</v>
          </cell>
        </row>
        <row r="882">
          <cell r="A882" t="str">
            <v>CLUG_01082</v>
          </cell>
          <cell r="B882" t="str">
            <v>C2_05690C_A</v>
          </cell>
        </row>
        <row r="883">
          <cell r="A883" t="str">
            <v>CLUG_01083</v>
          </cell>
          <cell r="B883" t="str">
            <v>C2_05680W_A</v>
          </cell>
        </row>
        <row r="884">
          <cell r="A884" t="str">
            <v>CLUG_01084</v>
          </cell>
          <cell r="B884" t="str">
            <v>CR_04480C_A</v>
          </cell>
        </row>
        <row r="885">
          <cell r="A885" t="str">
            <v>CLUG_01085</v>
          </cell>
          <cell r="B885" t="str">
            <v>C2_04120C_A</v>
          </cell>
        </row>
        <row r="886">
          <cell r="A886" t="str">
            <v>CLUG_01086</v>
          </cell>
          <cell r="B886" t="str">
            <v>C1_05740C_A</v>
          </cell>
        </row>
        <row r="887">
          <cell r="A887" t="str">
            <v>CLUG_01087</v>
          </cell>
          <cell r="B887" t="str">
            <v>C2_04140W_A</v>
          </cell>
        </row>
        <row r="888">
          <cell r="A888" t="str">
            <v>CLUG_01088</v>
          </cell>
          <cell r="B888" t="str">
            <v>C2_04150C_A</v>
          </cell>
        </row>
        <row r="889">
          <cell r="A889" t="str">
            <v>CLUG_01089</v>
          </cell>
          <cell r="B889" t="str">
            <v>C2_04160W_A</v>
          </cell>
        </row>
        <row r="890">
          <cell r="A890" t="str">
            <v>CLUG_01090</v>
          </cell>
          <cell r="B890" t="str">
            <v>C2_00150W_A</v>
          </cell>
        </row>
        <row r="891">
          <cell r="A891" t="str">
            <v>CLUG_01091</v>
          </cell>
          <cell r="B891" t="str">
            <v>C2_03640W_A</v>
          </cell>
        </row>
        <row r="892">
          <cell r="A892" t="str">
            <v>CLUG_01092</v>
          </cell>
          <cell r="B892" t="str">
            <v>C2_04200W_A</v>
          </cell>
        </row>
        <row r="893">
          <cell r="A893" t="str">
            <v>CLUG_01093</v>
          </cell>
          <cell r="B893" t="str">
            <v>C2_04210W_A</v>
          </cell>
        </row>
        <row r="894">
          <cell r="A894" t="str">
            <v>CLUG_01094</v>
          </cell>
          <cell r="B894" t="str">
            <v>C2_04220C_A</v>
          </cell>
        </row>
        <row r="895">
          <cell r="A895" t="str">
            <v>CLUG_01096</v>
          </cell>
          <cell r="B895" t="str">
            <v>C7_03130C_A</v>
          </cell>
        </row>
        <row r="896">
          <cell r="A896" t="str">
            <v>CLUG_01097</v>
          </cell>
          <cell r="B896" t="str">
            <v>C7_03200C_A</v>
          </cell>
        </row>
        <row r="897">
          <cell r="A897" t="str">
            <v>CLUG_01098</v>
          </cell>
          <cell r="B897" t="str">
            <v>C1_05080W_A</v>
          </cell>
        </row>
        <row r="898">
          <cell r="A898" t="str">
            <v>CLUG_01099</v>
          </cell>
          <cell r="B898" t="str">
            <v>CR_00410W_A</v>
          </cell>
        </row>
        <row r="899">
          <cell r="A899" t="str">
            <v>CLUG_01101</v>
          </cell>
          <cell r="B899" t="str">
            <v>CR_08870W_A</v>
          </cell>
        </row>
        <row r="900">
          <cell r="A900" t="str">
            <v>CLUG_01102</v>
          </cell>
          <cell r="B900" t="str">
            <v>CR_08860W_A</v>
          </cell>
        </row>
        <row r="901">
          <cell r="A901" t="str">
            <v>CLUG_01103</v>
          </cell>
          <cell r="B901" t="str">
            <v>CR_08840C_A</v>
          </cell>
        </row>
        <row r="902">
          <cell r="A902" t="str">
            <v>CLUG_01104</v>
          </cell>
          <cell r="B902" t="str">
            <v>C7_03310W_A</v>
          </cell>
        </row>
        <row r="903">
          <cell r="A903" t="str">
            <v>CLUG_01105</v>
          </cell>
          <cell r="B903" t="str">
            <v>C7_03370C_A</v>
          </cell>
        </row>
        <row r="904">
          <cell r="A904" t="str">
            <v>CLUG_01107</v>
          </cell>
          <cell r="B904" t="str">
            <v>C6_04440C_A</v>
          </cell>
        </row>
        <row r="905">
          <cell r="A905" t="str">
            <v>CLUG_01109</v>
          </cell>
          <cell r="B905" t="str">
            <v>C7_00340C_A</v>
          </cell>
        </row>
        <row r="906">
          <cell r="A906" t="str">
            <v>CLUG_01110</v>
          </cell>
          <cell r="B906" t="str">
            <v>C7_00330C_A</v>
          </cell>
        </row>
        <row r="907">
          <cell r="A907" t="str">
            <v>CLUG_01112</v>
          </cell>
          <cell r="B907" t="str">
            <v>C7_00320C_A</v>
          </cell>
        </row>
        <row r="908">
          <cell r="A908" t="str">
            <v>CLUG_01113</v>
          </cell>
          <cell r="B908" t="str">
            <v>C7_00300W_A</v>
          </cell>
        </row>
        <row r="909">
          <cell r="A909" t="str">
            <v>CLUG_01114</v>
          </cell>
          <cell r="B909" t="str">
            <v>C1_05740C_A</v>
          </cell>
        </row>
        <row r="910">
          <cell r="A910" t="str">
            <v>CLUG_01115</v>
          </cell>
          <cell r="B910" t="str">
            <v>C1_10400C_A</v>
          </cell>
        </row>
        <row r="911">
          <cell r="A911" t="str">
            <v>CLUG_01119</v>
          </cell>
          <cell r="B911" t="str">
            <v>C2_06080C_A</v>
          </cell>
        </row>
        <row r="912">
          <cell r="A912" t="str">
            <v>CLUG_01120</v>
          </cell>
          <cell r="B912" t="str">
            <v>C6_01470W_A</v>
          </cell>
        </row>
        <row r="913">
          <cell r="A913" t="str">
            <v>CLUG_01122</v>
          </cell>
          <cell r="B913" t="str">
            <v>C6_00380C_A</v>
          </cell>
        </row>
        <row r="914">
          <cell r="A914" t="str">
            <v>CLUG_01123</v>
          </cell>
          <cell r="B914" t="str">
            <v>C1_10380C_A</v>
          </cell>
        </row>
        <row r="915">
          <cell r="A915" t="str">
            <v>CLUG_01124</v>
          </cell>
          <cell r="B915" t="str">
            <v>C1_10360C_A</v>
          </cell>
        </row>
        <row r="916">
          <cell r="A916" t="str">
            <v>CLUG_01125</v>
          </cell>
          <cell r="B916" t="str">
            <v>C1_08410C_A</v>
          </cell>
        </row>
        <row r="917">
          <cell r="A917" t="str">
            <v>CLUG_01126</v>
          </cell>
          <cell r="B917" t="str">
            <v>C1_08420W_A</v>
          </cell>
        </row>
        <row r="918">
          <cell r="A918" t="str">
            <v>CLUG_01127</v>
          </cell>
          <cell r="B918" t="str">
            <v>C1_08420W_A</v>
          </cell>
        </row>
        <row r="919">
          <cell r="A919" t="str">
            <v>CLUG_01128</v>
          </cell>
          <cell r="B919" t="str">
            <v>C1_08430W_A</v>
          </cell>
        </row>
        <row r="920">
          <cell r="A920" t="str">
            <v>CLUG_01131</v>
          </cell>
          <cell r="B920" t="str">
            <v>C5_02890W_A</v>
          </cell>
        </row>
        <row r="921">
          <cell r="A921" t="str">
            <v>CLUG_01132</v>
          </cell>
          <cell r="B921" t="str">
            <v>C5_02900W_A</v>
          </cell>
        </row>
        <row r="922">
          <cell r="A922" t="str">
            <v>CLUG_01133</v>
          </cell>
          <cell r="B922" t="str">
            <v>C5_02910C_A</v>
          </cell>
        </row>
        <row r="923">
          <cell r="A923" t="str">
            <v>CLUG_01134</v>
          </cell>
          <cell r="B923" t="str">
            <v>C5_02920W_A</v>
          </cell>
        </row>
        <row r="924">
          <cell r="A924" t="str">
            <v>CLUG_01135</v>
          </cell>
          <cell r="B924" t="str">
            <v>C2_06890C_A</v>
          </cell>
        </row>
        <row r="925">
          <cell r="A925" t="str">
            <v>CLUG_01137</v>
          </cell>
          <cell r="B925" t="str">
            <v>CR_07210W_A</v>
          </cell>
        </row>
        <row r="926">
          <cell r="A926" t="str">
            <v>CLUG_01139</v>
          </cell>
          <cell r="B926" t="str">
            <v>CR_06340C_A</v>
          </cell>
        </row>
        <row r="927">
          <cell r="A927" t="str">
            <v>CLUG_01140</v>
          </cell>
          <cell r="B927" t="str">
            <v>C1_05740C_A</v>
          </cell>
        </row>
        <row r="928">
          <cell r="A928" t="str">
            <v>CLUG_01141</v>
          </cell>
          <cell r="B928" t="str">
            <v>CR_06290C_A</v>
          </cell>
        </row>
        <row r="929">
          <cell r="A929" t="str">
            <v>CLUG_01142</v>
          </cell>
          <cell r="B929" t="str">
            <v>CR_06240C_A</v>
          </cell>
        </row>
        <row r="930">
          <cell r="A930" t="str">
            <v>CLUG_01143</v>
          </cell>
          <cell r="B930" t="str">
            <v>CR_06230W_A</v>
          </cell>
        </row>
        <row r="931">
          <cell r="A931" t="str">
            <v>CLUG_01144</v>
          </cell>
          <cell r="B931" t="str">
            <v>CR_06180W_A</v>
          </cell>
        </row>
        <row r="932">
          <cell r="A932" t="str">
            <v>CLUG_01145</v>
          </cell>
          <cell r="B932" t="str">
            <v>CR_06170W_A</v>
          </cell>
        </row>
        <row r="933">
          <cell r="A933" t="str">
            <v>CLUG_01146</v>
          </cell>
          <cell r="B933" t="str">
            <v>CR_06160C_A</v>
          </cell>
        </row>
        <row r="934">
          <cell r="A934" t="str">
            <v>CLUG_01147</v>
          </cell>
          <cell r="B934" t="str">
            <v>CR_06150C_A</v>
          </cell>
        </row>
        <row r="935">
          <cell r="A935" t="str">
            <v>CLUG_01148</v>
          </cell>
          <cell r="B935" t="str">
            <v>C5_02800C_A</v>
          </cell>
        </row>
        <row r="936">
          <cell r="A936" t="str">
            <v>CLUG_01149</v>
          </cell>
          <cell r="B936" t="str">
            <v>C1_01750W_A</v>
          </cell>
        </row>
        <row r="937">
          <cell r="A937" t="str">
            <v>CLUG_01150</v>
          </cell>
          <cell r="B937" t="str">
            <v>C1_01750W_A</v>
          </cell>
        </row>
        <row r="938">
          <cell r="A938" t="str">
            <v>CLUG_01152</v>
          </cell>
          <cell r="B938" t="str">
            <v>C3_07760C_A</v>
          </cell>
        </row>
        <row r="939">
          <cell r="A939" t="str">
            <v>CLUG_01153</v>
          </cell>
          <cell r="B939" t="str">
            <v>C1_08840W_A</v>
          </cell>
        </row>
        <row r="940">
          <cell r="A940" t="str">
            <v>CLUG_01155</v>
          </cell>
          <cell r="B940" t="str">
            <v>C5_00800C_A</v>
          </cell>
        </row>
        <row r="941">
          <cell r="A941" t="str">
            <v>CLUG_01156</v>
          </cell>
          <cell r="B941" t="str">
            <v>C5_05490C_A</v>
          </cell>
        </row>
        <row r="942">
          <cell r="A942" t="str">
            <v>CLUG_01157</v>
          </cell>
          <cell r="B942" t="str">
            <v>C5_05480W_A</v>
          </cell>
        </row>
        <row r="943">
          <cell r="A943" t="str">
            <v>CLUG_01158</v>
          </cell>
          <cell r="B943" t="str">
            <v>C5_05480W_A</v>
          </cell>
        </row>
        <row r="944">
          <cell r="A944" t="str">
            <v>CLUG_01159</v>
          </cell>
          <cell r="B944" t="str">
            <v>C5_05470W_A</v>
          </cell>
        </row>
        <row r="945">
          <cell r="A945" t="str">
            <v>CLUG_01160</v>
          </cell>
          <cell r="B945" t="str">
            <v>C5_05460C_A</v>
          </cell>
        </row>
        <row r="946">
          <cell r="A946" t="str">
            <v>CLUG_01161</v>
          </cell>
          <cell r="B946" t="str">
            <v>C5_05450C_A</v>
          </cell>
        </row>
        <row r="947">
          <cell r="A947" t="str">
            <v>CLUG_01162</v>
          </cell>
          <cell r="B947" t="str">
            <v>C1_04320W_A</v>
          </cell>
        </row>
        <row r="948">
          <cell r="A948" t="str">
            <v>CLUG_01163</v>
          </cell>
          <cell r="B948" t="str">
            <v>C7_03260C_A</v>
          </cell>
        </row>
        <row r="949">
          <cell r="A949" t="str">
            <v>CLUG_01164</v>
          </cell>
          <cell r="B949" t="str">
            <v>C3_06780C_A</v>
          </cell>
        </row>
        <row r="950">
          <cell r="A950" t="str">
            <v>CLUG_01165</v>
          </cell>
          <cell r="B950" t="str">
            <v>C4_06370C_A</v>
          </cell>
        </row>
        <row r="951">
          <cell r="A951" t="str">
            <v>CLUG_01166</v>
          </cell>
          <cell r="B951" t="str">
            <v>C4_04880W_A</v>
          </cell>
        </row>
        <row r="952">
          <cell r="A952" t="str">
            <v>CLUG_01167</v>
          </cell>
          <cell r="B952" t="str">
            <v>C4_04890C_A</v>
          </cell>
        </row>
        <row r="953">
          <cell r="A953" t="str">
            <v>CLUG_01169</v>
          </cell>
          <cell r="B953" t="str">
            <v>C4_00810C_A</v>
          </cell>
        </row>
        <row r="954">
          <cell r="A954" t="str">
            <v>CLUG_01170</v>
          </cell>
          <cell r="B954" t="str">
            <v>C5_02350C_A</v>
          </cell>
        </row>
        <row r="955">
          <cell r="A955" t="str">
            <v>CLUG_01171</v>
          </cell>
          <cell r="B955" t="str">
            <v>C5_02370C_A</v>
          </cell>
        </row>
        <row r="956">
          <cell r="A956" t="str">
            <v>CLUG_01172</v>
          </cell>
          <cell r="B956" t="str">
            <v>C5_04000W_A</v>
          </cell>
        </row>
        <row r="957">
          <cell r="A957" t="str">
            <v>CLUG_01173</v>
          </cell>
          <cell r="B957" t="str">
            <v>C5_03990W_A</v>
          </cell>
        </row>
        <row r="958">
          <cell r="A958" t="str">
            <v>CLUG_01174</v>
          </cell>
          <cell r="B958" t="str">
            <v>C5_00170W_A</v>
          </cell>
        </row>
        <row r="959">
          <cell r="A959" t="str">
            <v>CLUG_01176</v>
          </cell>
          <cell r="B959" t="str">
            <v>C1_11980W_A</v>
          </cell>
        </row>
        <row r="960">
          <cell r="A960" t="str">
            <v>CLUG_01181</v>
          </cell>
          <cell r="B960" t="str">
            <v>C3_01820W_A</v>
          </cell>
        </row>
        <row r="961">
          <cell r="A961" t="str">
            <v>CLUG_01182</v>
          </cell>
          <cell r="B961" t="str">
            <v>C6_00110C_A</v>
          </cell>
        </row>
        <row r="962">
          <cell r="A962" t="str">
            <v>CLUG_01183</v>
          </cell>
          <cell r="B962" t="str">
            <v>C6_00100C_A</v>
          </cell>
        </row>
        <row r="963">
          <cell r="A963" t="str">
            <v>CLUG_01184</v>
          </cell>
          <cell r="B963" t="str">
            <v>C6_00090W_A</v>
          </cell>
        </row>
        <row r="964">
          <cell r="A964" t="str">
            <v>CLUG_01185</v>
          </cell>
          <cell r="B964" t="str">
            <v>C6_04470C_A</v>
          </cell>
        </row>
        <row r="965">
          <cell r="A965" t="str">
            <v>CLUG_01187</v>
          </cell>
          <cell r="B965" t="str">
            <v>C3_03510C_A</v>
          </cell>
        </row>
        <row r="966">
          <cell r="A966" t="str">
            <v>CLUG_01189</v>
          </cell>
          <cell r="B966" t="str">
            <v>C3_03520C_A</v>
          </cell>
        </row>
        <row r="967">
          <cell r="A967" t="str">
            <v>CLUG_01190</v>
          </cell>
          <cell r="B967" t="str">
            <v>C3_03530W_A</v>
          </cell>
        </row>
        <row r="968">
          <cell r="A968" t="str">
            <v>CLUG_01191</v>
          </cell>
          <cell r="B968" t="str">
            <v>C3_03540W_A</v>
          </cell>
        </row>
        <row r="969">
          <cell r="A969" t="str">
            <v>CLUG_01192</v>
          </cell>
          <cell r="B969" t="str">
            <v>C3_03550C_A</v>
          </cell>
        </row>
        <row r="970">
          <cell r="A970" t="str">
            <v>CLUG_01193</v>
          </cell>
          <cell r="B970" t="str">
            <v>C3_03560W_A</v>
          </cell>
        </row>
        <row r="971">
          <cell r="A971" t="str">
            <v>CLUG_01194</v>
          </cell>
          <cell r="B971" t="str">
            <v>C3_03590W_A</v>
          </cell>
        </row>
        <row r="972">
          <cell r="A972" t="str">
            <v>CLUG_01195</v>
          </cell>
        </row>
        <row r="973">
          <cell r="A973" t="str">
            <v>CLUG_01196</v>
          </cell>
          <cell r="B973" t="str">
            <v>C3_03710W_A</v>
          </cell>
        </row>
        <row r="974">
          <cell r="A974" t="str">
            <v>CLUG_01200</v>
          </cell>
          <cell r="B974" t="str">
            <v>C1_01980W_A</v>
          </cell>
        </row>
        <row r="975">
          <cell r="A975" t="str">
            <v>CLUG_01201</v>
          </cell>
          <cell r="B975" t="str">
            <v>C7_00260C_A</v>
          </cell>
        </row>
        <row r="976">
          <cell r="A976" t="str">
            <v>CLUG_01202</v>
          </cell>
          <cell r="B976" t="str">
            <v>C7_00260C_A</v>
          </cell>
        </row>
        <row r="977">
          <cell r="A977" t="str">
            <v>CLUG_01203</v>
          </cell>
          <cell r="B977" t="str">
            <v>C2_09650W_A</v>
          </cell>
        </row>
        <row r="978">
          <cell r="A978" t="str">
            <v>CLUG_01204</v>
          </cell>
          <cell r="B978" t="str">
            <v>C2_09130C_A</v>
          </cell>
        </row>
        <row r="979">
          <cell r="A979" t="str">
            <v>CLUG_01205</v>
          </cell>
          <cell r="B979" t="str">
            <v>C1_00570C_A</v>
          </cell>
        </row>
        <row r="980">
          <cell r="A980" t="str">
            <v>CLUG_01206</v>
          </cell>
          <cell r="B980" t="str">
            <v>C1_00570C_A</v>
          </cell>
        </row>
        <row r="981">
          <cell r="A981" t="str">
            <v>CLUG_01207</v>
          </cell>
          <cell r="B981" t="str">
            <v>C1_03000W_A</v>
          </cell>
        </row>
        <row r="982">
          <cell r="A982" t="str">
            <v>CLUG_01208</v>
          </cell>
          <cell r="B982" t="str">
            <v>C6_02660C_A</v>
          </cell>
        </row>
        <row r="983">
          <cell r="A983" t="str">
            <v>CLUG_01210</v>
          </cell>
          <cell r="B983" t="str">
            <v>C2_02470C_A</v>
          </cell>
        </row>
        <row r="984">
          <cell r="A984" t="str">
            <v>CLUG_01211</v>
          </cell>
          <cell r="B984" t="str">
            <v>C6_03470W_A</v>
          </cell>
        </row>
        <row r="985">
          <cell r="A985" t="str">
            <v>CLUG_01213</v>
          </cell>
          <cell r="B985" t="str">
            <v>C4_02010C_A</v>
          </cell>
        </row>
        <row r="986">
          <cell r="A986" t="str">
            <v>CLUG_01214</v>
          </cell>
          <cell r="B986" t="str">
            <v>C4_02020W_A</v>
          </cell>
        </row>
        <row r="987">
          <cell r="A987" t="str">
            <v>CLUG_01215</v>
          </cell>
          <cell r="B987" t="str">
            <v>C4_01790W_A</v>
          </cell>
        </row>
        <row r="988">
          <cell r="A988" t="str">
            <v>CLUG_01216</v>
          </cell>
          <cell r="B988" t="str">
            <v>C2_02510W_A</v>
          </cell>
        </row>
        <row r="989">
          <cell r="A989" t="str">
            <v>CLUG_01217</v>
          </cell>
          <cell r="B989" t="str">
            <v>C5_05410C_A</v>
          </cell>
        </row>
        <row r="990">
          <cell r="A990" t="str">
            <v>CLUG_01219</v>
          </cell>
          <cell r="B990" t="str">
            <v>C1_04730C_A</v>
          </cell>
        </row>
        <row r="991">
          <cell r="A991" t="str">
            <v>CLUG_01220</v>
          </cell>
          <cell r="B991" t="str">
            <v>C1_04760C_A</v>
          </cell>
        </row>
        <row r="992">
          <cell r="A992" t="str">
            <v>CLUG_01221</v>
          </cell>
          <cell r="B992" t="str">
            <v>C1_04640W_A</v>
          </cell>
        </row>
        <row r="993">
          <cell r="A993" t="str">
            <v>CLUG_01223</v>
          </cell>
          <cell r="B993" t="str">
            <v>C1_04630C_A</v>
          </cell>
        </row>
        <row r="994">
          <cell r="A994" t="str">
            <v>CLUG_01224</v>
          </cell>
          <cell r="B994" t="str">
            <v>C1_04630C_A</v>
          </cell>
        </row>
        <row r="995">
          <cell r="A995" t="str">
            <v>CLUG_01225</v>
          </cell>
          <cell r="B995" t="str">
            <v>C1_04600C_A</v>
          </cell>
        </row>
        <row r="996">
          <cell r="A996" t="str">
            <v>CLUG_01226</v>
          </cell>
          <cell r="B996" t="str">
            <v>C1_04610W_A</v>
          </cell>
        </row>
        <row r="997">
          <cell r="A997" t="str">
            <v>CLUG_01227</v>
          </cell>
          <cell r="B997" t="str">
            <v>C1_04620W_A</v>
          </cell>
        </row>
        <row r="998">
          <cell r="A998" t="str">
            <v>CLUG_01228</v>
          </cell>
          <cell r="B998" t="str">
            <v>C1_04580C_A</v>
          </cell>
        </row>
        <row r="999">
          <cell r="A999" t="str">
            <v>CLUG_01229</v>
          </cell>
          <cell r="B999" t="str">
            <v>C1_04400C_A</v>
          </cell>
        </row>
        <row r="1000">
          <cell r="A1000" t="str">
            <v>CLUG_01230</v>
          </cell>
          <cell r="B1000" t="str">
            <v>C1_04400C_A</v>
          </cell>
        </row>
        <row r="1001">
          <cell r="A1001" t="str">
            <v>CLUG_01232</v>
          </cell>
          <cell r="B1001" t="str">
            <v>C1_04410C_A</v>
          </cell>
        </row>
        <row r="1002">
          <cell r="A1002" t="str">
            <v>CLUG_01233</v>
          </cell>
          <cell r="B1002" t="str">
            <v>C1_04420C_A</v>
          </cell>
        </row>
        <row r="1003">
          <cell r="A1003" t="str">
            <v>CLUG_01234</v>
          </cell>
          <cell r="B1003" t="str">
            <v>C1_04430C_A</v>
          </cell>
        </row>
        <row r="1004">
          <cell r="A1004" t="str">
            <v>CLUG_01235</v>
          </cell>
          <cell r="B1004" t="str">
            <v>C5_05170W_A</v>
          </cell>
        </row>
        <row r="1005">
          <cell r="A1005" t="str">
            <v>CLUG_01236</v>
          </cell>
          <cell r="B1005" t="str">
            <v>C5_05190W_A</v>
          </cell>
        </row>
        <row r="1006">
          <cell r="A1006" t="str">
            <v>CLUG_01237</v>
          </cell>
          <cell r="B1006" t="str">
            <v>CR_00320C_A</v>
          </cell>
        </row>
        <row r="1007">
          <cell r="A1007" t="str">
            <v>CLUG_01238</v>
          </cell>
          <cell r="B1007" t="str">
            <v>C1_12100C_A</v>
          </cell>
        </row>
        <row r="1008">
          <cell r="A1008" t="str">
            <v>CLUG_01239</v>
          </cell>
          <cell r="B1008" t="str">
            <v>C3_06220C_A</v>
          </cell>
        </row>
        <row r="1009">
          <cell r="A1009" t="str">
            <v>CLUG_01240</v>
          </cell>
          <cell r="B1009" t="str">
            <v>C2_08200W_A</v>
          </cell>
        </row>
        <row r="1010">
          <cell r="A1010" t="str">
            <v>CLUG_01241</v>
          </cell>
          <cell r="B1010" t="str">
            <v>C3_06230W_A</v>
          </cell>
        </row>
        <row r="1011">
          <cell r="A1011" t="str">
            <v>CLUG_01242</v>
          </cell>
          <cell r="B1011" t="str">
            <v>C3_06240C_A</v>
          </cell>
        </row>
        <row r="1012">
          <cell r="A1012" t="str">
            <v>CLUG_01243</v>
          </cell>
          <cell r="B1012" t="str">
            <v>C3_06250W_A</v>
          </cell>
        </row>
        <row r="1013">
          <cell r="A1013" t="str">
            <v>CLUG_01244</v>
          </cell>
          <cell r="B1013" t="str">
            <v>C3_06260C_A</v>
          </cell>
        </row>
        <row r="1014">
          <cell r="A1014" t="str">
            <v>CLUG_01245</v>
          </cell>
          <cell r="B1014" t="str">
            <v>C3_06270C_A</v>
          </cell>
        </row>
        <row r="1015">
          <cell r="A1015" t="str">
            <v>CLUG_01246</v>
          </cell>
          <cell r="B1015" t="str">
            <v>C2_01270W_A</v>
          </cell>
        </row>
        <row r="1016">
          <cell r="A1016" t="str">
            <v>CLUG_01247</v>
          </cell>
          <cell r="B1016" t="str">
            <v>C3_06290W_A</v>
          </cell>
        </row>
        <row r="1017">
          <cell r="A1017" t="str">
            <v>CLUG_01248</v>
          </cell>
          <cell r="B1017" t="str">
            <v>C3_06300W_A</v>
          </cell>
        </row>
        <row r="1018">
          <cell r="A1018" t="str">
            <v>CLUG_01249</v>
          </cell>
          <cell r="B1018" t="str">
            <v>C1_07340W_A</v>
          </cell>
        </row>
        <row r="1019">
          <cell r="A1019" t="str">
            <v>CLUG_01250</v>
          </cell>
          <cell r="B1019" t="str">
            <v>C1_07340W_A</v>
          </cell>
        </row>
        <row r="1020">
          <cell r="A1020" t="str">
            <v>CLUG_01251</v>
          </cell>
          <cell r="B1020" t="str">
            <v>C3_06400C_A</v>
          </cell>
        </row>
        <row r="1021">
          <cell r="A1021" t="str">
            <v>CLUG_01252</v>
          </cell>
          <cell r="B1021" t="str">
            <v>C5_05020C_A</v>
          </cell>
        </row>
        <row r="1022">
          <cell r="A1022" t="str">
            <v>CLUG_01253</v>
          </cell>
          <cell r="B1022" t="str">
            <v>C3_06420C_A</v>
          </cell>
        </row>
        <row r="1023">
          <cell r="A1023" t="str">
            <v>CLUG_01254</v>
          </cell>
          <cell r="B1023" t="str">
            <v>C2_06330C_A</v>
          </cell>
        </row>
        <row r="1024">
          <cell r="A1024" t="str">
            <v>CLUG_01255</v>
          </cell>
          <cell r="B1024" t="str">
            <v>C5_03160W_A</v>
          </cell>
        </row>
        <row r="1025">
          <cell r="A1025" t="str">
            <v>CLUG_01256</v>
          </cell>
          <cell r="B1025" t="str">
            <v>C5_03150W_A</v>
          </cell>
        </row>
        <row r="1026">
          <cell r="A1026" t="str">
            <v>CLUG_01257</v>
          </cell>
          <cell r="B1026" t="str">
            <v>C5_03170C_A</v>
          </cell>
        </row>
        <row r="1027">
          <cell r="A1027" t="str">
            <v>CLUG_01259</v>
          </cell>
          <cell r="B1027" t="str">
            <v>C5_03240W_A</v>
          </cell>
        </row>
        <row r="1028">
          <cell r="A1028" t="str">
            <v>CLUG_01260</v>
          </cell>
          <cell r="B1028" t="str">
            <v>C1_14160W_A</v>
          </cell>
        </row>
        <row r="1029">
          <cell r="A1029" t="str">
            <v>CLUG_01262</v>
          </cell>
          <cell r="B1029" t="str">
            <v>C5_03300C_A</v>
          </cell>
        </row>
        <row r="1030">
          <cell r="A1030" t="str">
            <v>CLUG_01263</v>
          </cell>
          <cell r="B1030" t="str">
            <v>C1_08570C_A</v>
          </cell>
        </row>
        <row r="1031">
          <cell r="A1031" t="str">
            <v>CLUG_01264</v>
          </cell>
          <cell r="B1031" t="str">
            <v>C2_09460C_A</v>
          </cell>
        </row>
        <row r="1032">
          <cell r="A1032" t="str">
            <v>CLUG_01265</v>
          </cell>
          <cell r="B1032" t="str">
            <v>C5_01460W_A</v>
          </cell>
        </row>
        <row r="1033">
          <cell r="A1033" t="str">
            <v>CLUG_01266</v>
          </cell>
          <cell r="B1033" t="str">
            <v>C5_01470C_A</v>
          </cell>
        </row>
        <row r="1034">
          <cell r="A1034" t="str">
            <v>CLUG_01267</v>
          </cell>
          <cell r="B1034" t="str">
            <v>C5_01480W_A</v>
          </cell>
        </row>
        <row r="1035">
          <cell r="A1035" t="str">
            <v>CLUG_01268</v>
          </cell>
          <cell r="B1035" t="str">
            <v>C5_01490C_A</v>
          </cell>
        </row>
        <row r="1036">
          <cell r="A1036" t="str">
            <v>CLUG_01269</v>
          </cell>
          <cell r="B1036" t="str">
            <v>C3_02640C_A</v>
          </cell>
        </row>
        <row r="1037">
          <cell r="A1037" t="str">
            <v>CLUG_01270</v>
          </cell>
          <cell r="B1037" t="str">
            <v>C5_01510W_A</v>
          </cell>
        </row>
        <row r="1038">
          <cell r="A1038" t="str">
            <v>CLUG_01271</v>
          </cell>
          <cell r="B1038" t="str">
            <v>C5_01520C_A</v>
          </cell>
        </row>
        <row r="1039">
          <cell r="A1039" t="str">
            <v>CLUG_01272</v>
          </cell>
          <cell r="B1039" t="str">
            <v>C5_01530C_A</v>
          </cell>
        </row>
        <row r="1040">
          <cell r="A1040" t="str">
            <v>CLUG_01273</v>
          </cell>
          <cell r="B1040" t="str">
            <v>C1_00490C_A</v>
          </cell>
        </row>
        <row r="1041">
          <cell r="A1041" t="str">
            <v>CLUG_01274</v>
          </cell>
          <cell r="B1041" t="str">
            <v>C3_06580W_A</v>
          </cell>
        </row>
        <row r="1042">
          <cell r="A1042" t="str">
            <v>CLUG_01275</v>
          </cell>
          <cell r="B1042" t="str">
            <v>C1_09690W_A</v>
          </cell>
        </row>
        <row r="1043">
          <cell r="A1043" t="str">
            <v>CLUG_01276</v>
          </cell>
          <cell r="B1043" t="str">
            <v>C1_09680W_A</v>
          </cell>
        </row>
        <row r="1044">
          <cell r="A1044" t="str">
            <v>CLUG_01277</v>
          </cell>
          <cell r="B1044" t="str">
            <v>C1_09050W_A</v>
          </cell>
        </row>
        <row r="1045">
          <cell r="A1045" t="str">
            <v>CLUG_01278</v>
          </cell>
          <cell r="B1045" t="str">
            <v>C1_08630W_A</v>
          </cell>
        </row>
        <row r="1046">
          <cell r="A1046" t="str">
            <v>CLUG_01279</v>
          </cell>
          <cell r="B1046" t="str">
            <v>C1_08640W_A</v>
          </cell>
        </row>
        <row r="1047">
          <cell r="A1047" t="str">
            <v>CLUG_01280</v>
          </cell>
          <cell r="B1047" t="str">
            <v>C1_08650C_A</v>
          </cell>
        </row>
        <row r="1048">
          <cell r="A1048" t="str">
            <v>CLUG_01281</v>
          </cell>
          <cell r="B1048" t="str">
            <v>C1_09230C_A</v>
          </cell>
        </row>
        <row r="1049">
          <cell r="A1049" t="str">
            <v>CLUG_01282</v>
          </cell>
          <cell r="B1049" t="str">
            <v>C2_06870C_A</v>
          </cell>
        </row>
        <row r="1050">
          <cell r="A1050" t="str">
            <v>CLUG_01283</v>
          </cell>
          <cell r="B1050" t="str">
            <v>C1_08660C_A</v>
          </cell>
        </row>
        <row r="1051">
          <cell r="A1051" t="str">
            <v>CLUG_01284</v>
          </cell>
          <cell r="B1051" t="str">
            <v>C1_01790W_A</v>
          </cell>
        </row>
        <row r="1052">
          <cell r="A1052" t="str">
            <v>CLUG_01285</v>
          </cell>
          <cell r="B1052" t="str">
            <v>C1_08680C_A</v>
          </cell>
        </row>
        <row r="1053">
          <cell r="A1053" t="str">
            <v>CLUG_01286</v>
          </cell>
          <cell r="B1053" t="str">
            <v>C1_08690W_A</v>
          </cell>
        </row>
        <row r="1054">
          <cell r="A1054" t="str">
            <v>CLUG_01287</v>
          </cell>
          <cell r="B1054" t="str">
            <v>C1_11920W_A</v>
          </cell>
        </row>
        <row r="1055">
          <cell r="A1055" t="str">
            <v>CLUG_01288</v>
          </cell>
          <cell r="B1055" t="str">
            <v>C3_06780C_A</v>
          </cell>
        </row>
        <row r="1056">
          <cell r="A1056" t="str">
            <v>CLUG_01289</v>
          </cell>
          <cell r="B1056" t="str">
            <v>C3_06770W_A</v>
          </cell>
        </row>
        <row r="1057">
          <cell r="A1057" t="str">
            <v>CLUG_01290</v>
          </cell>
          <cell r="B1057" t="str">
            <v>C3_06760W_A</v>
          </cell>
        </row>
        <row r="1058">
          <cell r="A1058" t="str">
            <v>CLUG_01291</v>
          </cell>
          <cell r="B1058" t="str">
            <v>C3_06740W_A</v>
          </cell>
        </row>
        <row r="1059">
          <cell r="A1059" t="str">
            <v>CLUG_01292</v>
          </cell>
          <cell r="B1059" t="str">
            <v>C3_06730W_A</v>
          </cell>
        </row>
        <row r="1060">
          <cell r="A1060" t="str">
            <v>CLUG_01293</v>
          </cell>
          <cell r="B1060" t="str">
            <v>C3_06720W_A</v>
          </cell>
        </row>
        <row r="1061">
          <cell r="A1061" t="str">
            <v>CLUG_01294</v>
          </cell>
          <cell r="B1061" t="str">
            <v>C3_06710W_A</v>
          </cell>
        </row>
        <row r="1062">
          <cell r="A1062" t="str">
            <v>CLUG_01295</v>
          </cell>
          <cell r="B1062" t="str">
            <v>C3_06710W_A</v>
          </cell>
        </row>
        <row r="1063">
          <cell r="A1063" t="str">
            <v>CLUG_01296</v>
          </cell>
          <cell r="B1063" t="str">
            <v>C3_06710W_A</v>
          </cell>
        </row>
        <row r="1064">
          <cell r="A1064" t="str">
            <v>CLUG_01297</v>
          </cell>
          <cell r="B1064" t="str">
            <v>C3_06700C_A</v>
          </cell>
        </row>
        <row r="1065">
          <cell r="A1065" t="str">
            <v>CLUG_01298</v>
          </cell>
          <cell r="B1065" t="str">
            <v>C3_06650C_A</v>
          </cell>
        </row>
        <row r="1066">
          <cell r="A1066" t="str">
            <v>CLUG_01299</v>
          </cell>
          <cell r="B1066" t="str">
            <v>C3_06630W_A</v>
          </cell>
        </row>
        <row r="1067">
          <cell r="A1067" t="str">
            <v>CLUG_01300</v>
          </cell>
          <cell r="B1067" t="str">
            <v>C3_06620W_A</v>
          </cell>
        </row>
        <row r="1068">
          <cell r="A1068" t="str">
            <v>CLUG_01301</v>
          </cell>
          <cell r="B1068" t="str">
            <v>C1_10420C_A</v>
          </cell>
        </row>
        <row r="1069">
          <cell r="A1069" t="str">
            <v>CLUG_01302</v>
          </cell>
          <cell r="B1069" t="str">
            <v>C1_10330C_A</v>
          </cell>
        </row>
        <row r="1070">
          <cell r="A1070" t="str">
            <v>CLUG_01303</v>
          </cell>
          <cell r="B1070" t="str">
            <v>C1_10320W_A</v>
          </cell>
        </row>
        <row r="1071">
          <cell r="A1071" t="str">
            <v>CLUG_01304</v>
          </cell>
          <cell r="B1071" t="str">
            <v>C1_05830W_A</v>
          </cell>
        </row>
        <row r="1072">
          <cell r="A1072" t="str">
            <v>CLUG_01305</v>
          </cell>
          <cell r="B1072" t="str">
            <v>C1_08190C_A</v>
          </cell>
        </row>
        <row r="1073">
          <cell r="A1073" t="str">
            <v>CLUG_01306</v>
          </cell>
          <cell r="B1073" t="str">
            <v>C1_08200W_A</v>
          </cell>
        </row>
        <row r="1074">
          <cell r="A1074" t="str">
            <v>CLUG_01307</v>
          </cell>
          <cell r="B1074" t="str">
            <v>C1_08220W_A</v>
          </cell>
        </row>
        <row r="1075">
          <cell r="A1075" t="str">
            <v>CLUG_01308</v>
          </cell>
          <cell r="B1075" t="str">
            <v>C1_08220W_A</v>
          </cell>
        </row>
        <row r="1076">
          <cell r="A1076" t="str">
            <v>CLUG_01309</v>
          </cell>
          <cell r="B1076" t="str">
            <v>C1_08240C_A</v>
          </cell>
        </row>
        <row r="1077">
          <cell r="A1077" t="str">
            <v>CLUG_01310</v>
          </cell>
          <cell r="B1077" t="str">
            <v>C2_06590C_A</v>
          </cell>
        </row>
        <row r="1078">
          <cell r="A1078" t="str">
            <v>CLUG_01311</v>
          </cell>
          <cell r="B1078" t="str">
            <v>C5_00900C_A</v>
          </cell>
        </row>
        <row r="1079">
          <cell r="A1079" t="str">
            <v>CLUG_01313</v>
          </cell>
          <cell r="B1079" t="str">
            <v>C5_00920W_A</v>
          </cell>
        </row>
        <row r="1080">
          <cell r="A1080" t="str">
            <v>CLUG_01314</v>
          </cell>
          <cell r="B1080" t="str">
            <v>C5_00930C_A</v>
          </cell>
        </row>
        <row r="1081">
          <cell r="A1081" t="str">
            <v>CLUG_01315</v>
          </cell>
          <cell r="B1081" t="str">
            <v>C5_00940C_A</v>
          </cell>
        </row>
        <row r="1082">
          <cell r="A1082" t="str">
            <v>CLUG_01316</v>
          </cell>
          <cell r="B1082" t="str">
            <v>C3_06890W_A</v>
          </cell>
        </row>
        <row r="1083">
          <cell r="A1083" t="str">
            <v>CLUG_01317</v>
          </cell>
          <cell r="B1083" t="str">
            <v>C6_03320W_A</v>
          </cell>
        </row>
        <row r="1084">
          <cell r="A1084" t="str">
            <v>CLUG_01318</v>
          </cell>
          <cell r="B1084" t="str">
            <v>C3_03110W_A</v>
          </cell>
        </row>
        <row r="1085">
          <cell r="A1085" t="str">
            <v>CLUG_01319</v>
          </cell>
          <cell r="B1085" t="str">
            <v>C4_06130W_A</v>
          </cell>
        </row>
        <row r="1086">
          <cell r="A1086" t="str">
            <v>CLUG_01320</v>
          </cell>
          <cell r="B1086" t="str">
            <v>C4_06030W_A</v>
          </cell>
        </row>
        <row r="1087">
          <cell r="A1087" t="str">
            <v>CLUG_01321</v>
          </cell>
          <cell r="B1087" t="str">
            <v>C4_06020C_A</v>
          </cell>
        </row>
        <row r="1088">
          <cell r="A1088" t="str">
            <v>CLUG_01323</v>
          </cell>
          <cell r="B1088" t="str">
            <v>C4_06000W_A</v>
          </cell>
        </row>
        <row r="1089">
          <cell r="A1089" t="str">
            <v>CLUG_01324</v>
          </cell>
          <cell r="B1089" t="str">
            <v>C2_00280C_A</v>
          </cell>
        </row>
        <row r="1090">
          <cell r="A1090" t="str">
            <v>CLUG_01325</v>
          </cell>
          <cell r="B1090" t="str">
            <v>C2_00260C_A</v>
          </cell>
        </row>
        <row r="1091">
          <cell r="A1091" t="str">
            <v>CLUG_01326</v>
          </cell>
          <cell r="B1091" t="str">
            <v>C2_00250W_A</v>
          </cell>
        </row>
        <row r="1092">
          <cell r="A1092" t="str">
            <v>CLUG_01327</v>
          </cell>
          <cell r="B1092" t="str">
            <v>C3_04790W_A</v>
          </cell>
        </row>
        <row r="1093">
          <cell r="A1093" t="str">
            <v>CLUG_01328</v>
          </cell>
          <cell r="B1093" t="str">
            <v>C2_03700W_A</v>
          </cell>
        </row>
        <row r="1094">
          <cell r="A1094" t="str">
            <v>CLUG_01329</v>
          </cell>
          <cell r="B1094" t="str">
            <v>C3_00630W_A</v>
          </cell>
        </row>
        <row r="1095">
          <cell r="A1095" t="str">
            <v>CLUG_01330</v>
          </cell>
          <cell r="B1095" t="str">
            <v>C3_00650W_A</v>
          </cell>
        </row>
        <row r="1096">
          <cell r="A1096" t="str">
            <v>CLUG_01331</v>
          </cell>
          <cell r="B1096" t="str">
            <v>C3_00640W_A</v>
          </cell>
        </row>
        <row r="1097">
          <cell r="A1097" t="str">
            <v>CLUG_01332</v>
          </cell>
          <cell r="B1097" t="str">
            <v>C3_00660W_A</v>
          </cell>
        </row>
        <row r="1098">
          <cell r="A1098" t="str">
            <v>CLUG_01333</v>
          </cell>
          <cell r="B1098" t="str">
            <v>C3_00670C_A</v>
          </cell>
        </row>
        <row r="1099">
          <cell r="A1099" t="str">
            <v>CLUG_01334</v>
          </cell>
          <cell r="B1099" t="str">
            <v>C3_00690C_A</v>
          </cell>
        </row>
        <row r="1100">
          <cell r="A1100" t="str">
            <v>CLUG_01335</v>
          </cell>
          <cell r="B1100" t="str">
            <v>C3_00700W_A</v>
          </cell>
        </row>
        <row r="1101">
          <cell r="A1101" t="str">
            <v>CLUG_01336</v>
          </cell>
          <cell r="B1101" t="str">
            <v>C3_00700W_A</v>
          </cell>
        </row>
        <row r="1102">
          <cell r="A1102" t="str">
            <v>CLUG_01337</v>
          </cell>
          <cell r="B1102" t="str">
            <v>C3_00710W_A</v>
          </cell>
        </row>
        <row r="1103">
          <cell r="A1103" t="str">
            <v>CLUG_01338</v>
          </cell>
          <cell r="B1103" t="str">
            <v>C3_00720W_A</v>
          </cell>
        </row>
        <row r="1104">
          <cell r="A1104" t="str">
            <v>CLUG_01339</v>
          </cell>
          <cell r="B1104" t="str">
            <v>C1_13570W_A</v>
          </cell>
        </row>
        <row r="1105">
          <cell r="A1105" t="str">
            <v>CLUG_01340</v>
          </cell>
          <cell r="B1105" t="str">
            <v>C1_09180W_A</v>
          </cell>
        </row>
        <row r="1106">
          <cell r="A1106" t="str">
            <v>CLUG_01341</v>
          </cell>
          <cell r="B1106" t="str">
            <v>C3_00760W_A</v>
          </cell>
        </row>
        <row r="1107">
          <cell r="A1107" t="str">
            <v>CLUG_01342</v>
          </cell>
          <cell r="B1107" t="str">
            <v>C3_00770C_A</v>
          </cell>
        </row>
        <row r="1108">
          <cell r="A1108" t="str">
            <v>CLUG_01343</v>
          </cell>
          <cell r="B1108" t="str">
            <v>C3_00780W_A</v>
          </cell>
        </row>
        <row r="1109">
          <cell r="A1109" t="str">
            <v>CLUG_01344</v>
          </cell>
          <cell r="B1109" t="str">
            <v>C3_00790W_A</v>
          </cell>
        </row>
        <row r="1110">
          <cell r="A1110" t="str">
            <v>CLUG_01345</v>
          </cell>
          <cell r="B1110" t="str">
            <v>C3_00800W_A</v>
          </cell>
        </row>
        <row r="1111">
          <cell r="A1111" t="str">
            <v>CLUG_01348</v>
          </cell>
          <cell r="B1111" t="str">
            <v>C3_00810C_A</v>
          </cell>
        </row>
        <row r="1112">
          <cell r="A1112" t="str">
            <v>CLUG_01349</v>
          </cell>
          <cell r="B1112" t="str">
            <v>C2_02890W_A</v>
          </cell>
        </row>
        <row r="1113">
          <cell r="A1113" t="str">
            <v>CLUG_01350</v>
          </cell>
          <cell r="B1113" t="str">
            <v>C3_00830C_A</v>
          </cell>
        </row>
        <row r="1114">
          <cell r="A1114" t="str">
            <v>CLUG_01351</v>
          </cell>
          <cell r="B1114" t="str">
            <v>C3_01030W_A</v>
          </cell>
        </row>
        <row r="1115">
          <cell r="A1115" t="str">
            <v>CLUG_01353</v>
          </cell>
          <cell r="B1115" t="str">
            <v>C3_00850C_A</v>
          </cell>
        </row>
        <row r="1116">
          <cell r="A1116" t="str">
            <v>CLUG_01354</v>
          </cell>
          <cell r="B1116" t="str">
            <v>C3_00840C_A</v>
          </cell>
        </row>
        <row r="1117">
          <cell r="A1117" t="str">
            <v>CLUG_01355</v>
          </cell>
          <cell r="B1117" t="str">
            <v>C3_00860W_A</v>
          </cell>
        </row>
        <row r="1118">
          <cell r="A1118" t="str">
            <v>CLUG_01358</v>
          </cell>
          <cell r="B1118" t="str">
            <v>C4_00360C_A</v>
          </cell>
        </row>
        <row r="1119">
          <cell r="A1119" t="str">
            <v>CLUG_01359</v>
          </cell>
          <cell r="B1119" t="str">
            <v>C4_00370W_A</v>
          </cell>
        </row>
        <row r="1120">
          <cell r="A1120" t="str">
            <v>CLUG_01360</v>
          </cell>
          <cell r="B1120" t="str">
            <v>C4_00380W_A</v>
          </cell>
        </row>
        <row r="1121">
          <cell r="A1121" t="str">
            <v>CLUG_01361</v>
          </cell>
          <cell r="B1121" t="str">
            <v>C4_00390W_A</v>
          </cell>
        </row>
        <row r="1122">
          <cell r="A1122" t="str">
            <v>CLUG_01362</v>
          </cell>
          <cell r="B1122" t="str">
            <v>C4_00400W_A</v>
          </cell>
        </row>
        <row r="1123">
          <cell r="A1123" t="str">
            <v>CLUG_01363</v>
          </cell>
          <cell r="B1123" t="str">
            <v>C2_02410W_A</v>
          </cell>
        </row>
        <row r="1124">
          <cell r="A1124" t="str">
            <v>CLUG_01364</v>
          </cell>
          <cell r="B1124" t="str">
            <v>C1_10070C_A</v>
          </cell>
        </row>
        <row r="1125">
          <cell r="A1125" t="str">
            <v>CLUG_01365</v>
          </cell>
          <cell r="B1125" t="str">
            <v>C1_10700C_A</v>
          </cell>
        </row>
        <row r="1126">
          <cell r="A1126" t="str">
            <v>CLUG_01366</v>
          </cell>
          <cell r="B1126" t="str">
            <v>C1_10690W_A</v>
          </cell>
        </row>
        <row r="1127">
          <cell r="A1127" t="str">
            <v>CLUG_01367</v>
          </cell>
          <cell r="B1127" t="str">
            <v>C5_02120C_A</v>
          </cell>
        </row>
        <row r="1128">
          <cell r="A1128" t="str">
            <v>CLUG_01368</v>
          </cell>
          <cell r="B1128" t="str">
            <v>C2_05180W_A</v>
          </cell>
        </row>
        <row r="1129">
          <cell r="A1129" t="str">
            <v>CLUG_01369</v>
          </cell>
          <cell r="B1129" t="str">
            <v>C5_02070C_A</v>
          </cell>
        </row>
        <row r="1130">
          <cell r="A1130" t="str">
            <v>CLUG_01371</v>
          </cell>
          <cell r="B1130" t="str">
            <v>C5_02050W_A</v>
          </cell>
        </row>
        <row r="1131">
          <cell r="A1131" t="str">
            <v>CLUG_01372</v>
          </cell>
          <cell r="B1131" t="str">
            <v>C5_02400W_A</v>
          </cell>
        </row>
        <row r="1132">
          <cell r="A1132" t="str">
            <v>CLUG_01373</v>
          </cell>
          <cell r="B1132" t="str">
            <v>C2_09500W_A</v>
          </cell>
        </row>
        <row r="1133">
          <cell r="A1133" t="str">
            <v>CLUG_01374</v>
          </cell>
          <cell r="B1133" t="str">
            <v>C1_13880C_A</v>
          </cell>
        </row>
        <row r="1134">
          <cell r="A1134" t="str">
            <v>CLUG_01375</v>
          </cell>
          <cell r="B1134" t="str">
            <v>C1_00810W_A</v>
          </cell>
        </row>
        <row r="1135">
          <cell r="A1135" t="str">
            <v>CLUG_01376</v>
          </cell>
          <cell r="B1135" t="str">
            <v>C7_02870C_A</v>
          </cell>
        </row>
        <row r="1136">
          <cell r="A1136" t="str">
            <v>CLUG_01378</v>
          </cell>
          <cell r="B1136" t="str">
            <v>C7_02860C_A</v>
          </cell>
        </row>
        <row r="1137">
          <cell r="A1137" t="str">
            <v>CLUG_01379</v>
          </cell>
          <cell r="B1137" t="str">
            <v>C7_02860C_A</v>
          </cell>
        </row>
        <row r="1138">
          <cell r="A1138" t="str">
            <v>CLUG_01381</v>
          </cell>
          <cell r="B1138" t="str">
            <v>C3_06890W_A</v>
          </cell>
        </row>
        <row r="1139">
          <cell r="A1139" t="str">
            <v>CLUG_01382</v>
          </cell>
          <cell r="B1139" t="str">
            <v>C4_06090C_A</v>
          </cell>
        </row>
        <row r="1140">
          <cell r="A1140" t="str">
            <v>CLUG_01383</v>
          </cell>
          <cell r="B1140" t="str">
            <v>C4_06110C_A</v>
          </cell>
        </row>
        <row r="1141">
          <cell r="A1141" t="str">
            <v>CLUG_01384</v>
          </cell>
          <cell r="B1141" t="str">
            <v>C4_06040W_A</v>
          </cell>
        </row>
        <row r="1142">
          <cell r="A1142" t="str">
            <v>CLUG_01385</v>
          </cell>
          <cell r="B1142" t="str">
            <v>C3_07850W_A</v>
          </cell>
        </row>
        <row r="1143">
          <cell r="A1143" t="str">
            <v>CLUG_01386</v>
          </cell>
          <cell r="B1143" t="str">
            <v>C4_06070C_A</v>
          </cell>
        </row>
        <row r="1144">
          <cell r="A1144" t="str">
            <v>CLUG_01387</v>
          </cell>
          <cell r="B1144" t="str">
            <v>C4_06060W_A</v>
          </cell>
        </row>
        <row r="1145">
          <cell r="A1145" t="str">
            <v>CLUG_01388</v>
          </cell>
          <cell r="B1145" t="str">
            <v>C4_06060W_A</v>
          </cell>
        </row>
        <row r="1146">
          <cell r="A1146" t="str">
            <v>CLUG_01389</v>
          </cell>
          <cell r="B1146" t="str">
            <v>C4_06060W_A</v>
          </cell>
        </row>
        <row r="1147">
          <cell r="A1147" t="str">
            <v>CLUG_01391</v>
          </cell>
          <cell r="B1147" t="str">
            <v>C4_06060W_A</v>
          </cell>
        </row>
        <row r="1148">
          <cell r="A1148" t="str">
            <v>CLUG_01392</v>
          </cell>
          <cell r="B1148" t="str">
            <v>C1_09230C_A</v>
          </cell>
        </row>
        <row r="1149">
          <cell r="A1149" t="str">
            <v>CLUG_01393</v>
          </cell>
          <cell r="B1149" t="str">
            <v>C1_09230C_A</v>
          </cell>
        </row>
        <row r="1150">
          <cell r="A1150" t="str">
            <v>CLUG_01394</v>
          </cell>
          <cell r="B1150" t="str">
            <v>C4_04450C_A</v>
          </cell>
        </row>
        <row r="1151">
          <cell r="A1151" t="str">
            <v>CLUG_01397</v>
          </cell>
          <cell r="B1151" t="str">
            <v>C1_04220C_A</v>
          </cell>
        </row>
        <row r="1152">
          <cell r="A1152" t="str">
            <v>CLUG_01398</v>
          </cell>
          <cell r="B1152" t="str">
            <v>C1_04210C_A</v>
          </cell>
        </row>
        <row r="1153">
          <cell r="A1153" t="str">
            <v>CLUG_01399</v>
          </cell>
          <cell r="B1153" t="str">
            <v>C1_02000W_A</v>
          </cell>
        </row>
        <row r="1154">
          <cell r="A1154" t="str">
            <v>CLUG_01400</v>
          </cell>
          <cell r="B1154" t="str">
            <v>C1_04300C_A</v>
          </cell>
        </row>
        <row r="1155">
          <cell r="A1155" t="str">
            <v>CLUG_01402</v>
          </cell>
          <cell r="B1155" t="str">
            <v>C1_04290C_A</v>
          </cell>
        </row>
        <row r="1156">
          <cell r="A1156" t="str">
            <v>CLUG_01403</v>
          </cell>
          <cell r="B1156" t="str">
            <v>C1_04280C_A</v>
          </cell>
        </row>
        <row r="1157">
          <cell r="A1157" t="str">
            <v>CLUG_01404</v>
          </cell>
          <cell r="B1157" t="str">
            <v>C1_04270C_A</v>
          </cell>
        </row>
        <row r="1158">
          <cell r="A1158" t="str">
            <v>CLUG_01405</v>
          </cell>
          <cell r="B1158" t="str">
            <v>C1_04260W_A</v>
          </cell>
        </row>
        <row r="1159">
          <cell r="A1159" t="str">
            <v>CLUG_01406</v>
          </cell>
          <cell r="B1159" t="str">
            <v>C1_04240C_A</v>
          </cell>
        </row>
        <row r="1160">
          <cell r="A1160" t="str">
            <v>CLUG_01407</v>
          </cell>
          <cell r="B1160" t="str">
            <v>C1_04310C_A</v>
          </cell>
        </row>
        <row r="1161">
          <cell r="A1161" t="str">
            <v>CLUG_01408</v>
          </cell>
          <cell r="B1161" t="str">
            <v>C1_04320W_A</v>
          </cell>
        </row>
        <row r="1162">
          <cell r="A1162" t="str">
            <v>CLUG_01410</v>
          </cell>
          <cell r="B1162" t="str">
            <v>C1_04340C_A</v>
          </cell>
        </row>
        <row r="1163">
          <cell r="A1163" t="str">
            <v>CLUG_01411</v>
          </cell>
          <cell r="B1163" t="str">
            <v>C1_04500W_A</v>
          </cell>
        </row>
        <row r="1164">
          <cell r="A1164" t="str">
            <v>CLUG_01413</v>
          </cell>
          <cell r="B1164" t="str">
            <v>C1_04520C_A</v>
          </cell>
        </row>
        <row r="1165">
          <cell r="A1165" t="str">
            <v>CLUG_01414</v>
          </cell>
          <cell r="B1165" t="str">
            <v>C1_04530C_A</v>
          </cell>
        </row>
        <row r="1166">
          <cell r="A1166" t="str">
            <v>CLUG_01415</v>
          </cell>
          <cell r="B1166" t="str">
            <v>C1_04560W_A</v>
          </cell>
        </row>
        <row r="1167">
          <cell r="A1167" t="str">
            <v>CLUG_01416</v>
          </cell>
          <cell r="B1167" t="str">
            <v>C1_04550W_A</v>
          </cell>
        </row>
        <row r="1168">
          <cell r="A1168" t="str">
            <v>CLUG_01417</v>
          </cell>
          <cell r="B1168" t="str">
            <v>C1_04540C_A</v>
          </cell>
        </row>
        <row r="1169">
          <cell r="A1169" t="str">
            <v>CLUG_01418</v>
          </cell>
          <cell r="B1169" t="str">
            <v>C1_04570C_A</v>
          </cell>
        </row>
        <row r="1170">
          <cell r="A1170" t="str">
            <v>CLUG_01419</v>
          </cell>
          <cell r="B1170" t="str">
            <v>C1_04390C_A</v>
          </cell>
        </row>
        <row r="1171">
          <cell r="A1171" t="str">
            <v>CLUG_01420</v>
          </cell>
          <cell r="B1171" t="str">
            <v>C1_04380W_A</v>
          </cell>
        </row>
        <row r="1172">
          <cell r="A1172" t="str">
            <v>CLUG_01422</v>
          </cell>
          <cell r="B1172" t="str">
            <v>C1_04370C_A</v>
          </cell>
        </row>
        <row r="1173">
          <cell r="A1173" t="str">
            <v>CLUG_01423</v>
          </cell>
          <cell r="B1173" t="str">
            <v>C5_05430W_A</v>
          </cell>
        </row>
        <row r="1174">
          <cell r="A1174" t="str">
            <v>CLUG_01424</v>
          </cell>
          <cell r="B1174" t="str">
            <v>C1_11250W_A</v>
          </cell>
        </row>
        <row r="1175">
          <cell r="A1175" t="str">
            <v>CLUG_01426</v>
          </cell>
          <cell r="B1175" t="str">
            <v>C1_06840C_A</v>
          </cell>
        </row>
        <row r="1176">
          <cell r="A1176" t="str">
            <v>CLUG_01427</v>
          </cell>
          <cell r="B1176" t="str">
            <v>C1_06850W_A</v>
          </cell>
        </row>
        <row r="1177">
          <cell r="A1177" t="str">
            <v>CLUG_01429</v>
          </cell>
          <cell r="B1177" t="str">
            <v>C1_06860W_A</v>
          </cell>
        </row>
        <row r="1178">
          <cell r="A1178" t="str">
            <v>CLUG_01431</v>
          </cell>
          <cell r="B1178" t="str">
            <v>C1_06900C_A</v>
          </cell>
        </row>
        <row r="1179">
          <cell r="A1179" t="str">
            <v>CLUG_01432</v>
          </cell>
          <cell r="B1179" t="str">
            <v>C1_06910C_A</v>
          </cell>
        </row>
        <row r="1180">
          <cell r="A1180" t="str">
            <v>CLUG_01433</v>
          </cell>
          <cell r="B1180" t="str">
            <v>C1_06920C_A</v>
          </cell>
        </row>
        <row r="1181">
          <cell r="A1181" t="str">
            <v>CLUG_01434</v>
          </cell>
          <cell r="B1181" t="str">
            <v>C1_06930W_A</v>
          </cell>
        </row>
        <row r="1182">
          <cell r="A1182" t="str">
            <v>CLUG_01435</v>
          </cell>
          <cell r="B1182" t="str">
            <v>C1_06940C_A</v>
          </cell>
        </row>
        <row r="1183">
          <cell r="A1183" t="str">
            <v>CLUG_01436</v>
          </cell>
          <cell r="B1183" t="str">
            <v>C1_01070C_A</v>
          </cell>
        </row>
        <row r="1184">
          <cell r="A1184" t="str">
            <v>CLUG_01437</v>
          </cell>
          <cell r="B1184" t="str">
            <v>C1_01080W_A</v>
          </cell>
        </row>
        <row r="1185">
          <cell r="A1185" t="str">
            <v>CLUG_01438</v>
          </cell>
          <cell r="B1185" t="str">
            <v>C1_01090C_A</v>
          </cell>
        </row>
        <row r="1186">
          <cell r="A1186" t="str">
            <v>CLUG_01439</v>
          </cell>
          <cell r="B1186" t="str">
            <v>C1_01100W_A</v>
          </cell>
        </row>
        <row r="1187">
          <cell r="A1187" t="str">
            <v>CLUG_01440</v>
          </cell>
          <cell r="B1187" t="str">
            <v>C1_01110C_A</v>
          </cell>
        </row>
        <row r="1188">
          <cell r="A1188" t="str">
            <v>CLUG_01441</v>
          </cell>
          <cell r="B1188" t="str">
            <v>C1_01130W_A</v>
          </cell>
        </row>
        <row r="1189">
          <cell r="A1189" t="str">
            <v>CLUG_01443</v>
          </cell>
          <cell r="B1189" t="str">
            <v>C3_02370C_A</v>
          </cell>
        </row>
        <row r="1190">
          <cell r="A1190" t="str">
            <v>CLUG_01444</v>
          </cell>
          <cell r="B1190" t="str">
            <v>C1_01150C_A</v>
          </cell>
        </row>
        <row r="1191">
          <cell r="A1191" t="str">
            <v>CLUG_01445</v>
          </cell>
          <cell r="B1191" t="str">
            <v>C1_01160C_A</v>
          </cell>
        </row>
        <row r="1192">
          <cell r="A1192" t="str">
            <v>CLUG_01446</v>
          </cell>
          <cell r="B1192" t="str">
            <v>C2_06040C_A</v>
          </cell>
        </row>
        <row r="1193">
          <cell r="A1193" t="str">
            <v>CLUG_01447</v>
          </cell>
          <cell r="B1193" t="str">
            <v>C1_10990C_A</v>
          </cell>
        </row>
        <row r="1194">
          <cell r="A1194" t="str">
            <v>CLUG_01448</v>
          </cell>
          <cell r="B1194" t="str">
            <v>C3_06800C_A</v>
          </cell>
        </row>
        <row r="1195">
          <cell r="A1195" t="str">
            <v>CLUG_01449</v>
          </cell>
          <cell r="B1195" t="str">
            <v>C3_06810W_A</v>
          </cell>
        </row>
        <row r="1196">
          <cell r="A1196" t="str">
            <v>CLUG_01450</v>
          </cell>
          <cell r="B1196" t="str">
            <v>C3_06820C_A</v>
          </cell>
        </row>
        <row r="1197">
          <cell r="A1197" t="str">
            <v>CLUG_01451</v>
          </cell>
          <cell r="B1197" t="str">
            <v>C4_00440C_A</v>
          </cell>
        </row>
        <row r="1198">
          <cell r="A1198" t="str">
            <v>CLUG_01452</v>
          </cell>
          <cell r="B1198" t="str">
            <v>C3_06830C_A</v>
          </cell>
        </row>
        <row r="1199">
          <cell r="A1199" t="str">
            <v>CLUG_01453</v>
          </cell>
          <cell r="B1199" t="str">
            <v>C7_01900W_A</v>
          </cell>
        </row>
        <row r="1200">
          <cell r="A1200" t="str">
            <v>CLUG_01455</v>
          </cell>
          <cell r="B1200" t="str">
            <v>C6_00920W_A</v>
          </cell>
        </row>
        <row r="1201">
          <cell r="A1201" t="str">
            <v>CLUG_01459</v>
          </cell>
          <cell r="B1201" t="str">
            <v>C6_00950C_A</v>
          </cell>
        </row>
        <row r="1202">
          <cell r="A1202" t="str">
            <v>CLUG_01460</v>
          </cell>
          <cell r="B1202" t="str">
            <v>C6_02870W_A</v>
          </cell>
        </row>
        <row r="1203">
          <cell r="A1203" t="str">
            <v>CLUG_01461</v>
          </cell>
          <cell r="B1203" t="str">
            <v>C1_00950C_A</v>
          </cell>
        </row>
        <row r="1204">
          <cell r="A1204" t="str">
            <v>CLUG_01462</v>
          </cell>
          <cell r="B1204" t="str">
            <v>C1_00930C_A</v>
          </cell>
        </row>
        <row r="1205">
          <cell r="A1205" t="str">
            <v>CLUG_01463</v>
          </cell>
          <cell r="B1205" t="str">
            <v>C1_00920W_A</v>
          </cell>
        </row>
        <row r="1206">
          <cell r="A1206" t="str">
            <v>CLUG_01464</v>
          </cell>
          <cell r="B1206" t="str">
            <v>C1_00910W_A</v>
          </cell>
        </row>
        <row r="1207">
          <cell r="A1207" t="str">
            <v>CLUG_01465</v>
          </cell>
          <cell r="B1207" t="str">
            <v>C1_00900W_A</v>
          </cell>
        </row>
        <row r="1208">
          <cell r="A1208" t="str">
            <v>CLUG_01466</v>
          </cell>
          <cell r="B1208" t="str">
            <v>C1_00890W_A</v>
          </cell>
        </row>
        <row r="1209">
          <cell r="A1209" t="str">
            <v>CLUG_01467</v>
          </cell>
          <cell r="B1209" t="str">
            <v>C7_01440W_A</v>
          </cell>
        </row>
        <row r="1210">
          <cell r="A1210" t="str">
            <v>CLUG_01468</v>
          </cell>
          <cell r="B1210" t="str">
            <v>C7_01450C_A</v>
          </cell>
        </row>
        <row r="1211">
          <cell r="A1211" t="str">
            <v>CLUG_01470</v>
          </cell>
          <cell r="B1211" t="str">
            <v>C7_01450C_A</v>
          </cell>
        </row>
        <row r="1212">
          <cell r="A1212" t="str">
            <v>CLUG_01471</v>
          </cell>
          <cell r="B1212" t="str">
            <v>C2_02190C_A</v>
          </cell>
        </row>
        <row r="1213">
          <cell r="A1213" t="str">
            <v>CLUG_01473</v>
          </cell>
          <cell r="B1213" t="str">
            <v>C7_01470C_A</v>
          </cell>
        </row>
        <row r="1214">
          <cell r="A1214" t="str">
            <v>CLUG_01474</v>
          </cell>
          <cell r="B1214" t="str">
            <v>C7_01480W_A</v>
          </cell>
        </row>
        <row r="1215">
          <cell r="A1215" t="str">
            <v>CLUG_01475</v>
          </cell>
          <cell r="B1215" t="str">
            <v>C3_06180C_A</v>
          </cell>
        </row>
        <row r="1216">
          <cell r="A1216" t="str">
            <v>CLUG_01476</v>
          </cell>
          <cell r="B1216" t="str">
            <v>C6_00900C_A</v>
          </cell>
        </row>
        <row r="1217">
          <cell r="A1217" t="str">
            <v>CLUG_01477</v>
          </cell>
          <cell r="B1217" t="str">
            <v>C1_07440W_A</v>
          </cell>
        </row>
        <row r="1218">
          <cell r="A1218" t="str">
            <v>CLUG_01478</v>
          </cell>
          <cell r="B1218" t="str">
            <v>C1_03090W_A</v>
          </cell>
        </row>
        <row r="1219">
          <cell r="A1219" t="str">
            <v>CLUG_01479</v>
          </cell>
          <cell r="B1219" t="str">
            <v>C6_00870C_A</v>
          </cell>
        </row>
        <row r="1220">
          <cell r="A1220" t="str">
            <v>CLUG_01480</v>
          </cell>
          <cell r="B1220" t="str">
            <v>C1_07380C_A</v>
          </cell>
        </row>
        <row r="1221">
          <cell r="A1221" t="str">
            <v>CLUG_01481</v>
          </cell>
          <cell r="B1221" t="str">
            <v>CR_08020C_A</v>
          </cell>
        </row>
        <row r="1222">
          <cell r="A1222" t="str">
            <v>CLUG_01482</v>
          </cell>
          <cell r="B1222" t="str">
            <v>CR_08030C_A</v>
          </cell>
        </row>
        <row r="1223">
          <cell r="A1223" t="str">
            <v>CLUG_01483</v>
          </cell>
          <cell r="B1223" t="str">
            <v>C4_06470W_A</v>
          </cell>
        </row>
        <row r="1224">
          <cell r="A1224" t="str">
            <v>CLUG_01484</v>
          </cell>
          <cell r="B1224" t="str">
            <v>C4_06480C_A</v>
          </cell>
        </row>
        <row r="1225">
          <cell r="A1225" t="str">
            <v>CLUG_01485</v>
          </cell>
          <cell r="B1225" t="str">
            <v>CR_07590W_A</v>
          </cell>
        </row>
        <row r="1226">
          <cell r="A1226" t="str">
            <v>CLUG_01486</v>
          </cell>
          <cell r="B1226" t="str">
            <v>C2_05250C_A</v>
          </cell>
        </row>
        <row r="1227">
          <cell r="A1227" t="str">
            <v>CLUG_01487</v>
          </cell>
          <cell r="B1227" t="str">
            <v>C1_05510C_A</v>
          </cell>
        </row>
        <row r="1228">
          <cell r="A1228" t="str">
            <v>CLUG_01488</v>
          </cell>
          <cell r="B1228" t="str">
            <v>C6_03830W_A</v>
          </cell>
        </row>
        <row r="1229">
          <cell r="A1229" t="str">
            <v>CLUG_01489</v>
          </cell>
          <cell r="B1229" t="str">
            <v>CR_07640C_A</v>
          </cell>
        </row>
        <row r="1230">
          <cell r="A1230" t="str">
            <v>CLUG_01490</v>
          </cell>
          <cell r="B1230" t="str">
            <v>CR_07660C_A</v>
          </cell>
        </row>
        <row r="1231">
          <cell r="A1231" t="str">
            <v>CLUG_01491</v>
          </cell>
          <cell r="B1231" t="str">
            <v>CR_07710W_A</v>
          </cell>
        </row>
        <row r="1232">
          <cell r="A1232" t="str">
            <v>CLUG_01492</v>
          </cell>
          <cell r="B1232" t="str">
            <v>CR_07460C_A</v>
          </cell>
        </row>
        <row r="1233">
          <cell r="A1233" t="str">
            <v>CLUG_01494</v>
          </cell>
          <cell r="B1233" t="str">
            <v>C2_10230W_A</v>
          </cell>
        </row>
        <row r="1234">
          <cell r="A1234" t="str">
            <v>CLUG_01495</v>
          </cell>
          <cell r="B1234" t="str">
            <v>CR_07420W_A</v>
          </cell>
        </row>
        <row r="1235">
          <cell r="A1235" t="str">
            <v>CLUG_01497</v>
          </cell>
          <cell r="B1235" t="str">
            <v>C2_07830W_A</v>
          </cell>
        </row>
        <row r="1236">
          <cell r="A1236" t="str">
            <v>CLUG_01498</v>
          </cell>
          <cell r="B1236" t="str">
            <v>CR_07090W_A</v>
          </cell>
        </row>
        <row r="1237">
          <cell r="A1237" t="str">
            <v>CLUG_01499</v>
          </cell>
          <cell r="B1237" t="str">
            <v>CR_07090W_A</v>
          </cell>
        </row>
        <row r="1238">
          <cell r="A1238" t="str">
            <v>CLUG_01500</v>
          </cell>
          <cell r="B1238" t="str">
            <v>CR_07080W_A</v>
          </cell>
        </row>
        <row r="1239">
          <cell r="A1239" t="str">
            <v>CLUG_01501</v>
          </cell>
          <cell r="B1239" t="str">
            <v>C2_03390C_A</v>
          </cell>
        </row>
        <row r="1240">
          <cell r="A1240" t="str">
            <v>CLUG_01502</v>
          </cell>
          <cell r="B1240" t="str">
            <v>C2_09580W_A</v>
          </cell>
        </row>
        <row r="1241">
          <cell r="A1241" t="str">
            <v>CLUG_01504</v>
          </cell>
          <cell r="B1241" t="str">
            <v>CR_07270C_A</v>
          </cell>
        </row>
        <row r="1242">
          <cell r="A1242" t="str">
            <v>CLUG_01505</v>
          </cell>
          <cell r="B1242" t="str">
            <v>CR_07250C_A</v>
          </cell>
        </row>
        <row r="1243">
          <cell r="A1243" t="str">
            <v>CLUG_01506</v>
          </cell>
          <cell r="B1243" t="str">
            <v>CR_07470W_A</v>
          </cell>
        </row>
        <row r="1244">
          <cell r="A1244" t="str">
            <v>CLUG_01507</v>
          </cell>
          <cell r="B1244" t="str">
            <v>C1_10560C_A</v>
          </cell>
        </row>
        <row r="1245">
          <cell r="A1245" t="str">
            <v>CLUG_01508</v>
          </cell>
          <cell r="B1245" t="str">
            <v>CR_08000C_A</v>
          </cell>
        </row>
        <row r="1246">
          <cell r="A1246" t="str">
            <v>CLUG_01509</v>
          </cell>
          <cell r="B1246" t="str">
            <v>CR_08300C_A</v>
          </cell>
        </row>
        <row r="1247">
          <cell r="A1247" t="str">
            <v>CLUG_01510</v>
          </cell>
          <cell r="B1247" t="str">
            <v>CR_07360W_A</v>
          </cell>
        </row>
        <row r="1248">
          <cell r="A1248" t="str">
            <v>CLUG_01511</v>
          </cell>
          <cell r="B1248" t="str">
            <v>CR_07360W_A</v>
          </cell>
        </row>
        <row r="1249">
          <cell r="A1249" t="str">
            <v>CLUG_01512</v>
          </cell>
          <cell r="B1249" t="str">
            <v>CR_07350W_A</v>
          </cell>
        </row>
        <row r="1250">
          <cell r="A1250" t="str">
            <v>CLUG_01513</v>
          </cell>
          <cell r="B1250" t="str">
            <v>CR_07340C_A</v>
          </cell>
        </row>
        <row r="1251">
          <cell r="A1251" t="str">
            <v>CLUG_01514</v>
          </cell>
          <cell r="B1251" t="str">
            <v>CR_07330W_A</v>
          </cell>
        </row>
        <row r="1252">
          <cell r="A1252" t="str">
            <v>CLUG_01515</v>
          </cell>
          <cell r="B1252" t="str">
            <v>CR_07320C_A</v>
          </cell>
        </row>
        <row r="1253">
          <cell r="A1253" t="str">
            <v>CLUG_01516</v>
          </cell>
          <cell r="B1253" t="str">
            <v>CR_07370W_A</v>
          </cell>
        </row>
        <row r="1254">
          <cell r="A1254" t="str">
            <v>CLUG_01517</v>
          </cell>
          <cell r="B1254" t="str">
            <v>CR_07380C_A</v>
          </cell>
        </row>
        <row r="1255">
          <cell r="A1255" t="str">
            <v>CLUG_01518</v>
          </cell>
          <cell r="B1255" t="str">
            <v>CR_07390C_A</v>
          </cell>
        </row>
        <row r="1256">
          <cell r="A1256" t="str">
            <v>CLUG_01519</v>
          </cell>
          <cell r="B1256" t="str">
            <v>CR_09640C_A</v>
          </cell>
        </row>
        <row r="1257">
          <cell r="A1257" t="str">
            <v>CLUG_01520</v>
          </cell>
          <cell r="B1257" t="str">
            <v>C7_02960C_A</v>
          </cell>
        </row>
        <row r="1258">
          <cell r="A1258" t="str">
            <v>CLUG_01521</v>
          </cell>
          <cell r="B1258" t="str">
            <v>CR_09650W_A</v>
          </cell>
        </row>
        <row r="1259">
          <cell r="A1259" t="str">
            <v>CLUG_01522</v>
          </cell>
          <cell r="B1259" t="str">
            <v>CR_09660W_A</v>
          </cell>
        </row>
        <row r="1260">
          <cell r="A1260" t="str">
            <v>CLUG_01523</v>
          </cell>
          <cell r="B1260" t="str">
            <v>CR_09670C_A</v>
          </cell>
        </row>
        <row r="1261">
          <cell r="A1261" t="str">
            <v>CLUG_01524</v>
          </cell>
          <cell r="B1261" t="str">
            <v>C7_00480W_A</v>
          </cell>
        </row>
        <row r="1262">
          <cell r="A1262" t="str">
            <v>CLUG_01525</v>
          </cell>
          <cell r="B1262" t="str">
            <v>C1_08230C_A</v>
          </cell>
        </row>
        <row r="1263">
          <cell r="A1263" t="str">
            <v>CLUG_01526</v>
          </cell>
          <cell r="B1263" t="str">
            <v>C6_02640C_A</v>
          </cell>
        </row>
        <row r="1264">
          <cell r="A1264" t="str">
            <v>CLUG_01528</v>
          </cell>
          <cell r="B1264" t="str">
            <v>C6_01970C_A</v>
          </cell>
        </row>
        <row r="1265">
          <cell r="A1265" t="str">
            <v>CLUG_01529</v>
          </cell>
          <cell r="B1265" t="str">
            <v>C6_01980C_A</v>
          </cell>
        </row>
        <row r="1266">
          <cell r="A1266" t="str">
            <v>CLUG_01530</v>
          </cell>
          <cell r="B1266" t="str">
            <v>C6_02190C_A</v>
          </cell>
        </row>
        <row r="1267">
          <cell r="A1267" t="str">
            <v>CLUG_01531</v>
          </cell>
          <cell r="B1267" t="str">
            <v>C6_02180W_A</v>
          </cell>
        </row>
        <row r="1268">
          <cell r="A1268" t="str">
            <v>CLUG_01532</v>
          </cell>
          <cell r="B1268" t="str">
            <v>C6_02170C_A</v>
          </cell>
        </row>
        <row r="1269">
          <cell r="A1269" t="str">
            <v>CLUG_01533</v>
          </cell>
          <cell r="B1269" t="str">
            <v>C1_03470C_A</v>
          </cell>
        </row>
        <row r="1270">
          <cell r="A1270" t="str">
            <v>CLUG_01534</v>
          </cell>
          <cell r="B1270" t="str">
            <v>C6_02150C_A</v>
          </cell>
        </row>
        <row r="1271">
          <cell r="A1271" t="str">
            <v>CLUG_01535</v>
          </cell>
          <cell r="B1271" t="str">
            <v>C6_02140W_A</v>
          </cell>
        </row>
        <row r="1272">
          <cell r="A1272" t="str">
            <v>CLUG_01537</v>
          </cell>
          <cell r="B1272" t="str">
            <v>CR_10370W_A</v>
          </cell>
        </row>
        <row r="1273">
          <cell r="A1273" t="str">
            <v>CLUG_01539</v>
          </cell>
          <cell r="B1273" t="str">
            <v>C1_01300W_A</v>
          </cell>
        </row>
        <row r="1274">
          <cell r="A1274" t="str">
            <v>CLUG_01540</v>
          </cell>
          <cell r="B1274" t="str">
            <v>C4_03890W_A</v>
          </cell>
        </row>
        <row r="1275">
          <cell r="A1275" t="str">
            <v>CLUG_01543</v>
          </cell>
          <cell r="B1275" t="str">
            <v>CR_10390W_A</v>
          </cell>
        </row>
        <row r="1276">
          <cell r="A1276" t="str">
            <v>CLUG_01544</v>
          </cell>
          <cell r="B1276" t="str">
            <v>CR_10400W_A</v>
          </cell>
        </row>
        <row r="1277">
          <cell r="A1277" t="str">
            <v>CLUG_01545</v>
          </cell>
          <cell r="B1277" t="str">
            <v>CR_10410C_A</v>
          </cell>
        </row>
        <row r="1278">
          <cell r="A1278" t="str">
            <v>CLUG_01546</v>
          </cell>
          <cell r="B1278" t="str">
            <v>C1_02960C_A</v>
          </cell>
        </row>
        <row r="1279">
          <cell r="A1279" t="str">
            <v>CLUG_01548</v>
          </cell>
          <cell r="B1279" t="str">
            <v>CR_10440W_A</v>
          </cell>
        </row>
        <row r="1280">
          <cell r="A1280" t="str">
            <v>CLUG_01549</v>
          </cell>
          <cell r="B1280" t="str">
            <v>CR_10450C_A</v>
          </cell>
        </row>
        <row r="1281">
          <cell r="A1281" t="str">
            <v>CLUG_01550</v>
          </cell>
          <cell r="B1281" t="str">
            <v>C5_04150C_A</v>
          </cell>
        </row>
        <row r="1282">
          <cell r="A1282" t="str">
            <v>CLUG_01551</v>
          </cell>
          <cell r="B1282" t="str">
            <v>C5_04160W_A</v>
          </cell>
        </row>
        <row r="1283">
          <cell r="A1283" t="str">
            <v>CLUG_01552</v>
          </cell>
          <cell r="B1283" t="str">
            <v>C5_04170W_A</v>
          </cell>
        </row>
        <row r="1284">
          <cell r="A1284" t="str">
            <v>CLUG_01553</v>
          </cell>
          <cell r="B1284" t="str">
            <v>C1_01550W_A</v>
          </cell>
        </row>
        <row r="1285">
          <cell r="A1285" t="str">
            <v>CLUG_01554</v>
          </cell>
          <cell r="B1285" t="str">
            <v>C1_01520C_A</v>
          </cell>
        </row>
        <row r="1286">
          <cell r="A1286" t="str">
            <v>CLUG_01555</v>
          </cell>
          <cell r="B1286" t="str">
            <v>C5_02830W_A</v>
          </cell>
        </row>
        <row r="1287">
          <cell r="A1287" t="str">
            <v>CLUG_01557</v>
          </cell>
          <cell r="B1287" t="str">
            <v>C6_00360C_A</v>
          </cell>
        </row>
        <row r="1288">
          <cell r="A1288" t="str">
            <v>CLUG_01558</v>
          </cell>
          <cell r="B1288" t="str">
            <v>C1_12410C_A</v>
          </cell>
        </row>
        <row r="1289">
          <cell r="A1289" t="str">
            <v>CLUG_01559</v>
          </cell>
          <cell r="B1289" t="str">
            <v>C6_00340C_A</v>
          </cell>
        </row>
        <row r="1290">
          <cell r="A1290" t="str">
            <v>CLUG_01560</v>
          </cell>
          <cell r="B1290" t="str">
            <v>C3_02780W_A</v>
          </cell>
        </row>
        <row r="1291">
          <cell r="A1291" t="str">
            <v>CLUG_01562</v>
          </cell>
          <cell r="B1291" t="str">
            <v>C6_00410C_A</v>
          </cell>
        </row>
        <row r="1292">
          <cell r="A1292" t="str">
            <v>CLUG_01563</v>
          </cell>
          <cell r="B1292" t="str">
            <v>C6_00420W_A</v>
          </cell>
        </row>
        <row r="1293">
          <cell r="A1293" t="str">
            <v>CLUG_01564</v>
          </cell>
          <cell r="B1293" t="str">
            <v>C6_00430C_A</v>
          </cell>
        </row>
        <row r="1294">
          <cell r="A1294" t="str">
            <v>CLUG_01565</v>
          </cell>
          <cell r="B1294" t="str">
            <v>C5_00460C_A</v>
          </cell>
        </row>
        <row r="1295">
          <cell r="A1295" t="str">
            <v>CLUG_01567</v>
          </cell>
          <cell r="B1295" t="str">
            <v>C2_08690C_A</v>
          </cell>
        </row>
        <row r="1296">
          <cell r="A1296" t="str">
            <v>CLUG_01568</v>
          </cell>
          <cell r="B1296" t="str">
            <v>C6_00500C_A</v>
          </cell>
        </row>
        <row r="1297">
          <cell r="A1297" t="str">
            <v>CLUG_01569</v>
          </cell>
          <cell r="B1297" t="str">
            <v>C6_00510C_A</v>
          </cell>
        </row>
        <row r="1298">
          <cell r="A1298" t="str">
            <v>CLUG_01570</v>
          </cell>
          <cell r="B1298" t="str">
            <v>C6_00530C_A</v>
          </cell>
        </row>
        <row r="1299">
          <cell r="A1299" t="str">
            <v>CLUG_01571</v>
          </cell>
          <cell r="B1299" t="str">
            <v>C2_03180C_A</v>
          </cell>
        </row>
        <row r="1300">
          <cell r="A1300" t="str">
            <v>CLUG_01572</v>
          </cell>
          <cell r="B1300" t="str">
            <v>C2_03180C_A</v>
          </cell>
        </row>
        <row r="1301">
          <cell r="A1301" t="str">
            <v>CLUG_01573</v>
          </cell>
          <cell r="B1301" t="str">
            <v>C2_03170W_A</v>
          </cell>
        </row>
        <row r="1302">
          <cell r="A1302" t="str">
            <v>CLUG_01576</v>
          </cell>
          <cell r="B1302" t="str">
            <v>C2_03240C_A</v>
          </cell>
        </row>
        <row r="1303">
          <cell r="A1303" t="str">
            <v>CLUG_01579</v>
          </cell>
          <cell r="B1303" t="str">
            <v>C6_01140C_A</v>
          </cell>
        </row>
        <row r="1304">
          <cell r="A1304" t="str">
            <v>CLUG_01580</v>
          </cell>
          <cell r="B1304" t="str">
            <v>C6_01120C_A</v>
          </cell>
        </row>
        <row r="1305">
          <cell r="A1305" t="str">
            <v>CLUG_01581</v>
          </cell>
          <cell r="B1305" t="str">
            <v>C6_01120C_A</v>
          </cell>
        </row>
        <row r="1306">
          <cell r="A1306" t="str">
            <v>CLUG_01582</v>
          </cell>
          <cell r="B1306" t="str">
            <v>C1_13070C_A</v>
          </cell>
        </row>
        <row r="1307">
          <cell r="A1307" t="str">
            <v>CLUG_01583</v>
          </cell>
          <cell r="B1307" t="str">
            <v>C6_00600C_A</v>
          </cell>
        </row>
        <row r="1308">
          <cell r="A1308" t="str">
            <v>CLUG_01584</v>
          </cell>
          <cell r="B1308" t="str">
            <v>C6_00590W_A</v>
          </cell>
        </row>
        <row r="1309">
          <cell r="A1309" t="str">
            <v>CLUG_01585</v>
          </cell>
          <cell r="B1309" t="str">
            <v>C6_00570C_A</v>
          </cell>
        </row>
        <row r="1310">
          <cell r="A1310" t="str">
            <v>CLUG_01586</v>
          </cell>
          <cell r="B1310" t="str">
            <v>C6_00560W_A</v>
          </cell>
        </row>
        <row r="1311">
          <cell r="A1311" t="str">
            <v>CLUG_01588</v>
          </cell>
          <cell r="B1311" t="str">
            <v>C6_00550W_A</v>
          </cell>
        </row>
        <row r="1312">
          <cell r="A1312" t="str">
            <v>CLUG_01589</v>
          </cell>
          <cell r="B1312" t="str">
            <v>C6_00540W_A</v>
          </cell>
        </row>
        <row r="1313">
          <cell r="A1313" t="str">
            <v>CLUG_01590</v>
          </cell>
          <cell r="B1313" t="str">
            <v>C6_00540W_A</v>
          </cell>
        </row>
        <row r="1314">
          <cell r="A1314" t="str">
            <v>CLUG_01591</v>
          </cell>
          <cell r="B1314" t="str">
            <v>C6_00540W_A</v>
          </cell>
        </row>
        <row r="1315">
          <cell r="A1315" t="str">
            <v>CLUG_01592</v>
          </cell>
          <cell r="B1315" t="str">
            <v>C2_03200W_A</v>
          </cell>
        </row>
        <row r="1316">
          <cell r="A1316" t="str">
            <v>CLUG_01593</v>
          </cell>
          <cell r="B1316" t="str">
            <v>C2_03160C_A</v>
          </cell>
        </row>
        <row r="1317">
          <cell r="A1317" t="str">
            <v>CLUG_01594</v>
          </cell>
          <cell r="B1317" t="str">
            <v>CR_02020C_A</v>
          </cell>
        </row>
        <row r="1318">
          <cell r="A1318" t="str">
            <v>CLUG_01595</v>
          </cell>
          <cell r="B1318" t="str">
            <v>C2_03150C_A</v>
          </cell>
        </row>
        <row r="1319">
          <cell r="A1319" t="str">
            <v>CLUG_01596</v>
          </cell>
          <cell r="B1319" t="str">
            <v>C5_00080C_A</v>
          </cell>
        </row>
        <row r="1320">
          <cell r="A1320" t="str">
            <v>CLUG_01597</v>
          </cell>
          <cell r="B1320" t="str">
            <v>C5_00070W_A</v>
          </cell>
        </row>
        <row r="1321">
          <cell r="A1321" t="str">
            <v>CLUG_01598</v>
          </cell>
          <cell r="B1321" t="str">
            <v>C3_04180W_A</v>
          </cell>
        </row>
        <row r="1322">
          <cell r="A1322" t="str">
            <v>CLUG_01599</v>
          </cell>
          <cell r="B1322" t="str">
            <v>C1_02660C_A</v>
          </cell>
        </row>
        <row r="1323">
          <cell r="A1323" t="str">
            <v>CLUG_01600</v>
          </cell>
          <cell r="B1323" t="str">
            <v>C1_02650W_A</v>
          </cell>
        </row>
        <row r="1324">
          <cell r="A1324" t="str">
            <v>CLUG_01601</v>
          </cell>
          <cell r="B1324" t="str">
            <v>C1_02640C_A</v>
          </cell>
        </row>
        <row r="1325">
          <cell r="A1325" t="str">
            <v>CLUG_01602</v>
          </cell>
          <cell r="B1325" t="str">
            <v>C1_02630C_A</v>
          </cell>
        </row>
        <row r="1326">
          <cell r="A1326" t="str">
            <v>CLUG_01603</v>
          </cell>
          <cell r="B1326" t="str">
            <v>C1_02620C_A</v>
          </cell>
        </row>
        <row r="1327">
          <cell r="A1327" t="str">
            <v>CLUG_01604</v>
          </cell>
          <cell r="B1327" t="str">
            <v>C1_02610W_A</v>
          </cell>
        </row>
        <row r="1328">
          <cell r="A1328" t="str">
            <v>CLUG_01605</v>
          </cell>
          <cell r="B1328" t="str">
            <v>C2_06690C_A</v>
          </cell>
        </row>
        <row r="1329">
          <cell r="A1329" t="str">
            <v>CLUG_01606</v>
          </cell>
          <cell r="B1329" t="str">
            <v>C2_06860W_A</v>
          </cell>
        </row>
        <row r="1330">
          <cell r="A1330" t="str">
            <v>CLUG_01608</v>
          </cell>
          <cell r="B1330" t="str">
            <v>C2_06820C_A</v>
          </cell>
        </row>
        <row r="1331">
          <cell r="A1331" t="str">
            <v>CLUG_01609</v>
          </cell>
          <cell r="B1331" t="str">
            <v>C2_06810C_A</v>
          </cell>
        </row>
        <row r="1332">
          <cell r="A1332" t="str">
            <v>CLUG_01611</v>
          </cell>
          <cell r="B1332" t="str">
            <v>C2_06780C_A</v>
          </cell>
        </row>
        <row r="1333">
          <cell r="A1333" t="str">
            <v>CLUG_01612</v>
          </cell>
          <cell r="B1333" t="str">
            <v>C2_06770W_A</v>
          </cell>
        </row>
        <row r="1334">
          <cell r="A1334" t="str">
            <v>CLUG_01613</v>
          </cell>
          <cell r="B1334" t="str">
            <v>C2_06760C_A</v>
          </cell>
        </row>
        <row r="1335">
          <cell r="A1335" t="str">
            <v>CLUG_01614</v>
          </cell>
          <cell r="B1335" t="str">
            <v>C2_06750C_A</v>
          </cell>
        </row>
        <row r="1336">
          <cell r="A1336" t="str">
            <v>CLUG_01615</v>
          </cell>
          <cell r="B1336" t="str">
            <v>C2_06740W_A</v>
          </cell>
        </row>
        <row r="1337">
          <cell r="A1337" t="str">
            <v>CLUG_01616</v>
          </cell>
          <cell r="B1337" t="str">
            <v>C1_04680W_A</v>
          </cell>
        </row>
        <row r="1338">
          <cell r="A1338" t="str">
            <v>CLUG_01617</v>
          </cell>
          <cell r="B1338" t="str">
            <v>C2_06430C_A</v>
          </cell>
        </row>
        <row r="1339">
          <cell r="A1339" t="str">
            <v>CLUG_01618</v>
          </cell>
          <cell r="B1339" t="str">
            <v>C2_06420C_A</v>
          </cell>
        </row>
        <row r="1340">
          <cell r="A1340" t="str">
            <v>CLUG_01619</v>
          </cell>
          <cell r="B1340" t="str">
            <v>C2_06390C_A</v>
          </cell>
        </row>
        <row r="1341">
          <cell r="A1341" t="str">
            <v>CLUG_01620</v>
          </cell>
          <cell r="B1341" t="str">
            <v>C2_06390C_A</v>
          </cell>
        </row>
        <row r="1342">
          <cell r="A1342" t="str">
            <v>CLUG_01622</v>
          </cell>
          <cell r="B1342" t="str">
            <v>C2_06360C_A</v>
          </cell>
        </row>
        <row r="1343">
          <cell r="A1343" t="str">
            <v>CLUG_01623</v>
          </cell>
          <cell r="B1343" t="str">
            <v>C2_06340W_A</v>
          </cell>
        </row>
        <row r="1344">
          <cell r="A1344" t="str">
            <v>CLUG_01624</v>
          </cell>
          <cell r="B1344" t="str">
            <v>C2_06330C_A</v>
          </cell>
        </row>
        <row r="1345">
          <cell r="A1345" t="str">
            <v>CLUG_01625</v>
          </cell>
          <cell r="B1345" t="str">
            <v>C2_06320W_A</v>
          </cell>
        </row>
        <row r="1346">
          <cell r="A1346" t="str">
            <v>CLUG_01626</v>
          </cell>
          <cell r="B1346" t="str">
            <v>C2_06310C_A</v>
          </cell>
        </row>
        <row r="1347">
          <cell r="A1347" t="str">
            <v>CLUG_01627</v>
          </cell>
          <cell r="B1347" t="str">
            <v>C2_06300W_A</v>
          </cell>
        </row>
        <row r="1348">
          <cell r="A1348" t="str">
            <v>CLUG_01629</v>
          </cell>
          <cell r="B1348" t="str">
            <v>C2_06260W_A</v>
          </cell>
        </row>
        <row r="1349">
          <cell r="A1349" t="str">
            <v>CLUG_01630</v>
          </cell>
          <cell r="B1349" t="str">
            <v>C2_06250C_A</v>
          </cell>
        </row>
        <row r="1350">
          <cell r="A1350" t="str">
            <v>CLUG_01631</v>
          </cell>
          <cell r="B1350" t="str">
            <v>C3_05120C_A</v>
          </cell>
        </row>
        <row r="1351">
          <cell r="A1351" t="str">
            <v>CLUG_01632</v>
          </cell>
          <cell r="B1351" t="str">
            <v>C3_05110W_A</v>
          </cell>
        </row>
        <row r="1352">
          <cell r="A1352" t="str">
            <v>CLUG_01633</v>
          </cell>
          <cell r="B1352" t="str">
            <v>C2_09320C_A</v>
          </cell>
        </row>
        <row r="1353">
          <cell r="A1353" t="str">
            <v>CLUG_01634</v>
          </cell>
          <cell r="B1353" t="str">
            <v>C2_09330C_A</v>
          </cell>
        </row>
        <row r="1354">
          <cell r="A1354" t="str">
            <v>CLUG_01636</v>
          </cell>
          <cell r="B1354" t="str">
            <v>C2_09350W_A</v>
          </cell>
        </row>
        <row r="1355">
          <cell r="A1355" t="str">
            <v>CLUG_01637</v>
          </cell>
          <cell r="B1355" t="str">
            <v>C2_09360W_A</v>
          </cell>
        </row>
        <row r="1356">
          <cell r="A1356" t="str">
            <v>CLUG_01638</v>
          </cell>
          <cell r="B1356" t="str">
            <v>C2_09370C_A</v>
          </cell>
        </row>
        <row r="1357">
          <cell r="A1357" t="str">
            <v>CLUG_01641</v>
          </cell>
          <cell r="B1357" t="str">
            <v>C7_01410C_A</v>
          </cell>
        </row>
        <row r="1358">
          <cell r="A1358" t="str">
            <v>CLUG_01642</v>
          </cell>
          <cell r="B1358" t="str">
            <v>C7_01420W_A</v>
          </cell>
        </row>
        <row r="1359">
          <cell r="A1359" t="str">
            <v>CLUG_01643</v>
          </cell>
          <cell r="B1359" t="str">
            <v>C6_02930W_A</v>
          </cell>
        </row>
        <row r="1360">
          <cell r="A1360" t="str">
            <v>CLUG_01645</v>
          </cell>
          <cell r="B1360" t="str">
            <v>C3_04640W_A</v>
          </cell>
        </row>
        <row r="1361">
          <cell r="A1361" t="str">
            <v>CLUG_01646</v>
          </cell>
          <cell r="B1361" t="str">
            <v>C5_02550C_A</v>
          </cell>
        </row>
        <row r="1362">
          <cell r="A1362" t="str">
            <v>CLUG_01647</v>
          </cell>
          <cell r="B1362" t="str">
            <v>C5_01490C_A</v>
          </cell>
        </row>
        <row r="1363">
          <cell r="A1363" t="str">
            <v>CLUG_01648</v>
          </cell>
          <cell r="B1363" t="str">
            <v>C5_02590C_A</v>
          </cell>
        </row>
        <row r="1364">
          <cell r="A1364" t="str">
            <v>CLUG_01649</v>
          </cell>
          <cell r="B1364" t="str">
            <v>C5_02600W_A</v>
          </cell>
        </row>
        <row r="1365">
          <cell r="A1365" t="str">
            <v>CLUG_01651</v>
          </cell>
          <cell r="B1365" t="str">
            <v>C5_02620C_A</v>
          </cell>
        </row>
        <row r="1366">
          <cell r="A1366" t="str">
            <v>CLUG_01652</v>
          </cell>
          <cell r="B1366" t="str">
            <v>C5_02650C_A</v>
          </cell>
        </row>
        <row r="1367">
          <cell r="A1367" t="str">
            <v>CLUG_01653</v>
          </cell>
          <cell r="B1367" t="str">
            <v>C3_06120C_A</v>
          </cell>
        </row>
        <row r="1368">
          <cell r="A1368" t="str">
            <v>CLUG_01655</v>
          </cell>
          <cell r="B1368" t="str">
            <v>C3_06110C_A</v>
          </cell>
        </row>
        <row r="1369">
          <cell r="A1369" t="str">
            <v>CLUG_01656</v>
          </cell>
          <cell r="B1369" t="str">
            <v>C3_06110C_A</v>
          </cell>
        </row>
        <row r="1370">
          <cell r="A1370" t="str">
            <v>CLUG_01657</v>
          </cell>
          <cell r="B1370" t="str">
            <v>C3_06100C_A</v>
          </cell>
        </row>
        <row r="1371">
          <cell r="A1371" t="str">
            <v>CLUG_01658</v>
          </cell>
          <cell r="B1371" t="str">
            <v>C3_06090C_A</v>
          </cell>
        </row>
        <row r="1372">
          <cell r="A1372" t="str">
            <v>CLUG_01659</v>
          </cell>
          <cell r="B1372" t="str">
            <v>C7_03520W_A</v>
          </cell>
        </row>
        <row r="1373">
          <cell r="A1373" t="str">
            <v>CLUG_01660</v>
          </cell>
          <cell r="B1373" t="str">
            <v>C7_03530C_A</v>
          </cell>
        </row>
        <row r="1374">
          <cell r="A1374" t="str">
            <v>CLUG_01661</v>
          </cell>
          <cell r="B1374" t="str">
            <v>C7_03540C_A</v>
          </cell>
        </row>
        <row r="1375">
          <cell r="A1375" t="str">
            <v>CLUG_01663</v>
          </cell>
          <cell r="B1375" t="str">
            <v>C7_03570W_A</v>
          </cell>
        </row>
        <row r="1376">
          <cell r="A1376" t="str">
            <v>CLUG_01664</v>
          </cell>
          <cell r="B1376" t="str">
            <v>C7_03670W_A</v>
          </cell>
        </row>
        <row r="1377">
          <cell r="A1377" t="str">
            <v>CLUG_01665</v>
          </cell>
          <cell r="B1377" t="str">
            <v>C7_03660C_A</v>
          </cell>
        </row>
        <row r="1378">
          <cell r="A1378" t="str">
            <v>CLUG_01666</v>
          </cell>
          <cell r="B1378" t="str">
            <v>C7_03650W_A</v>
          </cell>
        </row>
        <row r="1379">
          <cell r="A1379" t="str">
            <v>CLUG_01667</v>
          </cell>
          <cell r="B1379" t="str">
            <v>C7_03640C_A</v>
          </cell>
        </row>
        <row r="1380">
          <cell r="A1380" t="str">
            <v>CLUG_01668</v>
          </cell>
          <cell r="B1380" t="str">
            <v>C7_03630C_A</v>
          </cell>
        </row>
        <row r="1381">
          <cell r="A1381" t="str">
            <v>CLUG_01670</v>
          </cell>
          <cell r="B1381" t="str">
            <v>C2_08050C_A</v>
          </cell>
        </row>
        <row r="1382">
          <cell r="A1382" t="str">
            <v>CLUG_01671</v>
          </cell>
          <cell r="B1382" t="str">
            <v>C2_05360C_A</v>
          </cell>
        </row>
        <row r="1383">
          <cell r="A1383" t="str">
            <v>CLUG_01672</v>
          </cell>
          <cell r="B1383" t="str">
            <v>C1_13630W_A</v>
          </cell>
        </row>
        <row r="1384">
          <cell r="A1384" t="str">
            <v>CLUG_01673</v>
          </cell>
          <cell r="B1384" t="str">
            <v>C1_02570C_A</v>
          </cell>
        </row>
        <row r="1385">
          <cell r="A1385" t="str">
            <v>CLUG_01674</v>
          </cell>
          <cell r="B1385" t="str">
            <v>C1_05990C_A</v>
          </cell>
        </row>
        <row r="1386">
          <cell r="A1386" t="str">
            <v>CLUG_01675</v>
          </cell>
          <cell r="B1386" t="str">
            <v>C1_00670C_A</v>
          </cell>
        </row>
        <row r="1387">
          <cell r="A1387" t="str">
            <v>CLUG_01676</v>
          </cell>
          <cell r="B1387" t="str">
            <v>CR_08990C_A</v>
          </cell>
        </row>
        <row r="1388">
          <cell r="A1388" t="str">
            <v>CLUG_01678</v>
          </cell>
          <cell r="B1388" t="str">
            <v>CR_08980C_A</v>
          </cell>
        </row>
        <row r="1389">
          <cell r="A1389" t="str">
            <v>CLUG_01679</v>
          </cell>
          <cell r="B1389" t="str">
            <v>C1_10210C_A</v>
          </cell>
        </row>
        <row r="1390">
          <cell r="A1390" t="str">
            <v>CLUG_01681</v>
          </cell>
          <cell r="B1390" t="str">
            <v>CR_02330C_A</v>
          </cell>
        </row>
        <row r="1391">
          <cell r="A1391" t="str">
            <v>CLUG_01682</v>
          </cell>
          <cell r="B1391" t="str">
            <v>C2_05890C_A</v>
          </cell>
        </row>
        <row r="1392">
          <cell r="A1392" t="str">
            <v>CLUG_01683</v>
          </cell>
          <cell r="B1392" t="str">
            <v>CR_02090C_A</v>
          </cell>
        </row>
        <row r="1393">
          <cell r="A1393" t="str">
            <v>CLUG_01684</v>
          </cell>
          <cell r="B1393" t="str">
            <v>CR_02790C_A</v>
          </cell>
        </row>
        <row r="1394">
          <cell r="A1394" t="str">
            <v>CLUG_01686</v>
          </cell>
          <cell r="B1394" t="str">
            <v>CR_07400C_A</v>
          </cell>
        </row>
        <row r="1395">
          <cell r="A1395" t="str">
            <v>CLUG_01687</v>
          </cell>
          <cell r="B1395" t="str">
            <v>C1_02700C_A</v>
          </cell>
        </row>
        <row r="1396">
          <cell r="A1396" t="str">
            <v>CLUG_01688</v>
          </cell>
          <cell r="B1396" t="str">
            <v>C1_02710W_A</v>
          </cell>
        </row>
        <row r="1397">
          <cell r="A1397" t="str">
            <v>CLUG_01690</v>
          </cell>
          <cell r="B1397" t="str">
            <v>C3_07800C_A</v>
          </cell>
        </row>
        <row r="1398">
          <cell r="A1398" t="str">
            <v>CLUG_01691</v>
          </cell>
          <cell r="B1398" t="str">
            <v>C3_07790W_A</v>
          </cell>
        </row>
        <row r="1399">
          <cell r="A1399" t="str">
            <v>CLUG_01693</v>
          </cell>
          <cell r="B1399" t="str">
            <v>C3_07770C_A</v>
          </cell>
        </row>
        <row r="1400">
          <cell r="A1400" t="str">
            <v>CLUG_01694</v>
          </cell>
          <cell r="B1400" t="str">
            <v>C1_11680C_A</v>
          </cell>
        </row>
        <row r="1401">
          <cell r="A1401" t="str">
            <v>CLUG_01695</v>
          </cell>
          <cell r="B1401" t="str">
            <v>C1_11690W_A</v>
          </cell>
        </row>
        <row r="1402">
          <cell r="A1402" t="str">
            <v>CLUG_01697</v>
          </cell>
          <cell r="B1402" t="str">
            <v>C1_02430C_A</v>
          </cell>
        </row>
        <row r="1403">
          <cell r="A1403" t="str">
            <v>CLUG_01698</v>
          </cell>
          <cell r="B1403" t="str">
            <v>C1_02420C_A</v>
          </cell>
        </row>
        <row r="1404">
          <cell r="A1404" t="str">
            <v>CLUG_01702</v>
          </cell>
          <cell r="B1404" t="str">
            <v>C1_02420C_A</v>
          </cell>
        </row>
        <row r="1405">
          <cell r="A1405" t="str">
            <v>CLUG_01703</v>
          </cell>
          <cell r="B1405" t="str">
            <v>C1_02400C_A</v>
          </cell>
        </row>
        <row r="1406">
          <cell r="A1406" t="str">
            <v>CLUG_01704</v>
          </cell>
          <cell r="B1406" t="str">
            <v>C1_02410C_A</v>
          </cell>
        </row>
        <row r="1407">
          <cell r="A1407" t="str">
            <v>CLUG_01705</v>
          </cell>
          <cell r="B1407" t="str">
            <v>C1_02390W_A</v>
          </cell>
        </row>
        <row r="1408">
          <cell r="A1408" t="str">
            <v>CLUG_01706</v>
          </cell>
          <cell r="B1408" t="str">
            <v>C1_02380C_A</v>
          </cell>
        </row>
        <row r="1409">
          <cell r="A1409" t="str">
            <v>CLUG_01707</v>
          </cell>
          <cell r="B1409" t="str">
            <v>C1_02370C_A</v>
          </cell>
        </row>
        <row r="1410">
          <cell r="A1410" t="str">
            <v>CLUG_01708</v>
          </cell>
          <cell r="B1410" t="str">
            <v>C1_02350W_A</v>
          </cell>
        </row>
        <row r="1411">
          <cell r="A1411" t="str">
            <v>CLUG_01709</v>
          </cell>
          <cell r="B1411" t="str">
            <v>C1_02320C_A</v>
          </cell>
        </row>
        <row r="1412">
          <cell r="A1412" t="str">
            <v>CLUG_01710</v>
          </cell>
          <cell r="B1412" t="str">
            <v>C1_02310C_A</v>
          </cell>
        </row>
        <row r="1413">
          <cell r="A1413" t="str">
            <v>CLUG_01711</v>
          </cell>
          <cell r="B1413" t="str">
            <v>C1_02300W_A</v>
          </cell>
        </row>
        <row r="1414">
          <cell r="A1414" t="str">
            <v>CLUG_01712</v>
          </cell>
          <cell r="B1414" t="str">
            <v>C1_02290C_A</v>
          </cell>
        </row>
        <row r="1415">
          <cell r="A1415" t="str">
            <v>CLUG_01713</v>
          </cell>
          <cell r="B1415" t="str">
            <v>C1_02280C_A</v>
          </cell>
        </row>
        <row r="1416">
          <cell r="A1416" t="str">
            <v>CLUG_01714</v>
          </cell>
          <cell r="B1416" t="str">
            <v>C1_02270C_A</v>
          </cell>
        </row>
        <row r="1417">
          <cell r="A1417" t="str">
            <v>CLUG_01715</v>
          </cell>
          <cell r="B1417" t="str">
            <v>C1_02260C_A</v>
          </cell>
        </row>
        <row r="1418">
          <cell r="A1418" t="str">
            <v>CLUG_01716</v>
          </cell>
          <cell r="B1418" t="str">
            <v>C1_02250W_A</v>
          </cell>
        </row>
        <row r="1419">
          <cell r="A1419" t="str">
            <v>CLUG_01717</v>
          </cell>
          <cell r="B1419" t="str">
            <v>C1_02240W_A</v>
          </cell>
        </row>
        <row r="1420">
          <cell r="A1420" t="str">
            <v>CLUG_01718</v>
          </cell>
          <cell r="B1420" t="str">
            <v>C1_02240W_A</v>
          </cell>
        </row>
        <row r="1421">
          <cell r="A1421" t="str">
            <v>CLUG_01720</v>
          </cell>
          <cell r="B1421" t="str">
            <v>C1_02230W_A</v>
          </cell>
        </row>
        <row r="1422">
          <cell r="A1422" t="str">
            <v>CLUG_01721</v>
          </cell>
          <cell r="B1422" t="str">
            <v>C1_02220C_A</v>
          </cell>
        </row>
        <row r="1423">
          <cell r="A1423" t="str">
            <v>CLUG_01723</v>
          </cell>
          <cell r="B1423" t="str">
            <v>C1_02200C_A</v>
          </cell>
        </row>
        <row r="1424">
          <cell r="A1424" t="str">
            <v>CLUG_01724</v>
          </cell>
          <cell r="B1424" t="str">
            <v>C1_02190W_A</v>
          </cell>
        </row>
        <row r="1425">
          <cell r="A1425" t="str">
            <v>CLUG_01725</v>
          </cell>
          <cell r="B1425" t="str">
            <v>C1_02160W_A</v>
          </cell>
        </row>
        <row r="1426">
          <cell r="A1426" t="str">
            <v>CLUG_01726</v>
          </cell>
          <cell r="B1426" t="str">
            <v>C1_09390W_A</v>
          </cell>
        </row>
        <row r="1427">
          <cell r="A1427" t="str">
            <v>CLUG_01727</v>
          </cell>
          <cell r="B1427" t="str">
            <v>C1_09380W_A</v>
          </cell>
        </row>
        <row r="1428">
          <cell r="A1428" t="str">
            <v>CLUG_01728</v>
          </cell>
          <cell r="B1428" t="str">
            <v>C1_09370W_A</v>
          </cell>
        </row>
        <row r="1429">
          <cell r="A1429" t="str">
            <v>CLUG_01729</v>
          </cell>
          <cell r="B1429" t="str">
            <v>C6_02110W_A</v>
          </cell>
        </row>
        <row r="1430">
          <cell r="A1430" t="str">
            <v>CLUG_01730</v>
          </cell>
          <cell r="B1430" t="str">
            <v>C6_02120W_A</v>
          </cell>
        </row>
        <row r="1431">
          <cell r="A1431" t="str">
            <v>CLUG_01731</v>
          </cell>
          <cell r="B1431" t="str">
            <v>C6_02120W_A</v>
          </cell>
        </row>
        <row r="1432">
          <cell r="A1432" t="str">
            <v>CLUG_01732</v>
          </cell>
          <cell r="B1432" t="str">
            <v>C6_02120W_A</v>
          </cell>
        </row>
        <row r="1433">
          <cell r="A1433" t="str">
            <v>CLUG_01734</v>
          </cell>
          <cell r="B1433" t="str">
            <v>C1_14360C_A</v>
          </cell>
        </row>
        <row r="1434">
          <cell r="A1434" t="str">
            <v>CLUG_01735</v>
          </cell>
          <cell r="B1434" t="str">
            <v>C1_14190C_A</v>
          </cell>
        </row>
        <row r="1435">
          <cell r="A1435" t="str">
            <v>CLUG_01736</v>
          </cell>
          <cell r="B1435" t="str">
            <v>C1_14340C_A</v>
          </cell>
        </row>
        <row r="1436">
          <cell r="A1436" t="str">
            <v>CLUG_01737</v>
          </cell>
          <cell r="B1436" t="str">
            <v>C1_14330W_A</v>
          </cell>
        </row>
        <row r="1437">
          <cell r="A1437" t="str">
            <v>CLUG_01738</v>
          </cell>
          <cell r="B1437" t="str">
            <v>C1_14240W_A</v>
          </cell>
        </row>
        <row r="1438">
          <cell r="A1438" t="str">
            <v>CLUG_01739</v>
          </cell>
          <cell r="B1438" t="str">
            <v>C1_14230C_A</v>
          </cell>
        </row>
        <row r="1439">
          <cell r="A1439" t="str">
            <v>CLUG_01740</v>
          </cell>
          <cell r="B1439" t="str">
            <v>C1_14250C_A</v>
          </cell>
        </row>
        <row r="1440">
          <cell r="A1440" t="str">
            <v>CLUG_01741</v>
          </cell>
          <cell r="B1440" t="str">
            <v>C1_14260C_A</v>
          </cell>
        </row>
        <row r="1441">
          <cell r="A1441" t="str">
            <v>CLUG_01742</v>
          </cell>
          <cell r="B1441" t="str">
            <v>C1_14270W_A</v>
          </cell>
        </row>
        <row r="1442">
          <cell r="A1442" t="str">
            <v>CLUG_01745</v>
          </cell>
          <cell r="B1442" t="str">
            <v>CR_02800C_A</v>
          </cell>
        </row>
        <row r="1443">
          <cell r="A1443" t="str">
            <v>CLUG_01746</v>
          </cell>
          <cell r="B1443" t="str">
            <v>C2_03600W_A</v>
          </cell>
        </row>
        <row r="1444">
          <cell r="A1444" t="str">
            <v>CLUG_01747</v>
          </cell>
          <cell r="B1444" t="str">
            <v>C2_01550W_A</v>
          </cell>
        </row>
        <row r="1445">
          <cell r="A1445" t="str">
            <v>CLUG_01748</v>
          </cell>
          <cell r="B1445" t="str">
            <v>C1_05080W_A</v>
          </cell>
        </row>
        <row r="1446">
          <cell r="A1446" t="str">
            <v>CLUG_01749</v>
          </cell>
          <cell r="B1446" t="str">
            <v>C2_01220W_A</v>
          </cell>
        </row>
        <row r="1447">
          <cell r="A1447" t="str">
            <v>CLUG_01750</v>
          </cell>
          <cell r="B1447" t="str">
            <v>C2_09570C_A</v>
          </cell>
        </row>
        <row r="1448">
          <cell r="A1448" t="str">
            <v>CLUG_01751</v>
          </cell>
          <cell r="B1448" t="str">
            <v>C4_04930C_A</v>
          </cell>
        </row>
        <row r="1449">
          <cell r="A1449" t="str">
            <v>CLUG_01752</v>
          </cell>
          <cell r="B1449" t="str">
            <v>C3_06970W_A</v>
          </cell>
        </row>
        <row r="1450">
          <cell r="A1450" t="str">
            <v>CLUG_01753</v>
          </cell>
          <cell r="B1450" t="str">
            <v>C3_06980W_A</v>
          </cell>
        </row>
        <row r="1451">
          <cell r="A1451" t="str">
            <v>CLUG_01754</v>
          </cell>
          <cell r="B1451" t="str">
            <v>C2_06610C_A</v>
          </cell>
        </row>
        <row r="1452">
          <cell r="A1452" t="str">
            <v>CLUG_01755</v>
          </cell>
          <cell r="B1452" t="str">
            <v>C2_06610C_A</v>
          </cell>
        </row>
        <row r="1453">
          <cell r="A1453" t="str">
            <v>CLUG_01756</v>
          </cell>
          <cell r="B1453" t="str">
            <v>C3_06990W_A</v>
          </cell>
        </row>
        <row r="1454">
          <cell r="A1454" t="str">
            <v>CLUG_01757</v>
          </cell>
          <cell r="B1454" t="str">
            <v>C3_00780W_A</v>
          </cell>
        </row>
        <row r="1455">
          <cell r="A1455" t="str">
            <v>CLUG_01758</v>
          </cell>
          <cell r="B1455" t="str">
            <v>C3_06110C_A</v>
          </cell>
        </row>
        <row r="1456">
          <cell r="A1456" t="str">
            <v>CLUG_01759</v>
          </cell>
          <cell r="B1456" t="str">
            <v>C3_05250C_A</v>
          </cell>
        </row>
        <row r="1457">
          <cell r="A1457" t="str">
            <v>CLUG_01760</v>
          </cell>
          <cell r="B1457" t="str">
            <v>C1_11030W_A</v>
          </cell>
        </row>
        <row r="1458">
          <cell r="A1458" t="str">
            <v>CLUG_01761</v>
          </cell>
          <cell r="B1458" t="str">
            <v>C3_04090W_A</v>
          </cell>
        </row>
        <row r="1459">
          <cell r="A1459" t="str">
            <v>CLUG_01763</v>
          </cell>
          <cell r="B1459" t="str">
            <v>C1_08210C_A</v>
          </cell>
        </row>
        <row r="1460">
          <cell r="A1460" t="str">
            <v>CLUG_01764</v>
          </cell>
          <cell r="B1460" t="str">
            <v>C1_08210C_A</v>
          </cell>
        </row>
        <row r="1461">
          <cell r="A1461" t="str">
            <v>CLUG_01765</v>
          </cell>
          <cell r="B1461" t="str">
            <v>C1_08210C_A</v>
          </cell>
        </row>
        <row r="1462">
          <cell r="A1462" t="str">
            <v>CLUG_01766</v>
          </cell>
          <cell r="B1462" t="str">
            <v>C1_08210C_A</v>
          </cell>
        </row>
        <row r="1463">
          <cell r="A1463" t="str">
            <v>CLUG_01767</v>
          </cell>
          <cell r="B1463" t="str">
            <v>C3_03230C_A</v>
          </cell>
        </row>
        <row r="1464">
          <cell r="A1464" t="str">
            <v>CLUG_01768</v>
          </cell>
          <cell r="B1464" t="str">
            <v>C1_09420W_A</v>
          </cell>
        </row>
        <row r="1465">
          <cell r="A1465" t="str">
            <v>CLUG_01769</v>
          </cell>
          <cell r="B1465" t="str">
            <v>C4_00820W_A</v>
          </cell>
        </row>
        <row r="1466">
          <cell r="A1466" t="str">
            <v>CLUG_01770</v>
          </cell>
          <cell r="B1466" t="str">
            <v>C4_00810C_A</v>
          </cell>
        </row>
        <row r="1467">
          <cell r="A1467" t="str">
            <v>CLUG_01771</v>
          </cell>
          <cell r="B1467" t="str">
            <v>C4_00800W_A</v>
          </cell>
        </row>
        <row r="1468">
          <cell r="A1468" t="str">
            <v>CLUG_01772</v>
          </cell>
          <cell r="B1468" t="str">
            <v>C4_00790C_A</v>
          </cell>
        </row>
        <row r="1469">
          <cell r="A1469" t="str">
            <v>CLUG_01774</v>
          </cell>
          <cell r="B1469" t="str">
            <v>C4_00770C_A</v>
          </cell>
        </row>
        <row r="1470">
          <cell r="A1470" t="str">
            <v>CLUG_01777</v>
          </cell>
          <cell r="B1470" t="str">
            <v>C4_00710W_A</v>
          </cell>
        </row>
        <row r="1471">
          <cell r="A1471" t="str">
            <v>CLUG_01778</v>
          </cell>
          <cell r="B1471" t="str">
            <v>C4_00500W_A</v>
          </cell>
        </row>
        <row r="1472">
          <cell r="A1472" t="str">
            <v>CLUG_01779</v>
          </cell>
          <cell r="B1472" t="str">
            <v>C1_07230W_A</v>
          </cell>
        </row>
        <row r="1473">
          <cell r="A1473" t="str">
            <v>CLUG_01780</v>
          </cell>
          <cell r="B1473" t="str">
            <v>C1_04700C_A</v>
          </cell>
        </row>
        <row r="1474">
          <cell r="A1474" t="str">
            <v>CLUG_01781</v>
          </cell>
          <cell r="B1474" t="str">
            <v>C4_00750C_A</v>
          </cell>
        </row>
        <row r="1475">
          <cell r="A1475" t="str">
            <v>CLUG_01782</v>
          </cell>
          <cell r="B1475" t="str">
            <v>C4_00740W_A</v>
          </cell>
        </row>
        <row r="1476">
          <cell r="A1476" t="str">
            <v>CLUG_01783</v>
          </cell>
          <cell r="B1476" t="str">
            <v>C1_04930C_A</v>
          </cell>
        </row>
        <row r="1477">
          <cell r="A1477" t="str">
            <v>CLUG_01784</v>
          </cell>
          <cell r="B1477" t="str">
            <v>C2_05450C_A</v>
          </cell>
        </row>
        <row r="1478">
          <cell r="A1478" t="str">
            <v>CLUG_01785</v>
          </cell>
          <cell r="B1478" t="str">
            <v>C4_00590C_A</v>
          </cell>
        </row>
        <row r="1479">
          <cell r="A1479" t="str">
            <v>CLUG_01786</v>
          </cell>
          <cell r="B1479" t="str">
            <v>C4_00580W_A</v>
          </cell>
        </row>
        <row r="1480">
          <cell r="A1480" t="str">
            <v>CLUG_01787</v>
          </cell>
          <cell r="B1480" t="str">
            <v>C4_00570C_A</v>
          </cell>
        </row>
        <row r="1481">
          <cell r="A1481" t="str">
            <v>CLUG_01788</v>
          </cell>
          <cell r="B1481" t="str">
            <v>C4_00560C_A</v>
          </cell>
        </row>
        <row r="1482">
          <cell r="A1482" t="str">
            <v>CLUG_01789</v>
          </cell>
          <cell r="B1482" t="str">
            <v>C5_02440C_A</v>
          </cell>
        </row>
        <row r="1483">
          <cell r="A1483" t="str">
            <v>CLUG_01791</v>
          </cell>
          <cell r="B1483" t="str">
            <v>C5_02520W_A</v>
          </cell>
        </row>
        <row r="1484">
          <cell r="A1484" t="str">
            <v>CLUG_01792</v>
          </cell>
          <cell r="B1484" t="str">
            <v>C5_04620C_A</v>
          </cell>
        </row>
        <row r="1485">
          <cell r="A1485" t="str">
            <v>CLUG_01793</v>
          </cell>
          <cell r="B1485" t="str">
            <v>C5_04630W_A</v>
          </cell>
        </row>
        <row r="1486">
          <cell r="A1486" t="str">
            <v>CLUG_01794</v>
          </cell>
          <cell r="B1486" t="str">
            <v>C5_04640C_A</v>
          </cell>
        </row>
        <row r="1487">
          <cell r="A1487" t="str">
            <v>CLUG_01795</v>
          </cell>
          <cell r="B1487" t="str">
            <v>C5_04650C_A</v>
          </cell>
        </row>
        <row r="1488">
          <cell r="A1488" t="str">
            <v>CLUG_01796</v>
          </cell>
          <cell r="B1488" t="str">
            <v>C5_04660C_A</v>
          </cell>
        </row>
        <row r="1489">
          <cell r="A1489" t="str">
            <v>CLUG_01797</v>
          </cell>
          <cell r="B1489" t="str">
            <v>C5_04670W_A</v>
          </cell>
        </row>
        <row r="1490">
          <cell r="A1490" t="str">
            <v>CLUG_01798</v>
          </cell>
          <cell r="B1490" t="str">
            <v>C5_04680W_A</v>
          </cell>
        </row>
        <row r="1491">
          <cell r="A1491" t="str">
            <v>CLUG_01799</v>
          </cell>
          <cell r="B1491" t="str">
            <v>C5_04700C_A</v>
          </cell>
        </row>
        <row r="1492">
          <cell r="A1492" t="str">
            <v>CLUG_01800</v>
          </cell>
          <cell r="B1492" t="str">
            <v>C5_04710W_A</v>
          </cell>
        </row>
        <row r="1493">
          <cell r="A1493" t="str">
            <v>CLUG_01801</v>
          </cell>
          <cell r="B1493" t="str">
            <v>C5_04720C_A</v>
          </cell>
        </row>
        <row r="1494">
          <cell r="A1494" t="str">
            <v>CLUG_01802</v>
          </cell>
          <cell r="B1494" t="str">
            <v>C5_04730C_A</v>
          </cell>
        </row>
        <row r="1495">
          <cell r="A1495" t="str">
            <v>CLUG_01803</v>
          </cell>
          <cell r="B1495" t="str">
            <v>C5_04740C_A</v>
          </cell>
        </row>
        <row r="1496">
          <cell r="A1496" t="str">
            <v>CLUG_01804</v>
          </cell>
          <cell r="B1496" t="str">
            <v>CR_01010W_A</v>
          </cell>
        </row>
        <row r="1497">
          <cell r="A1497" t="str">
            <v>CLUG_01805</v>
          </cell>
          <cell r="B1497" t="str">
            <v>C5_04970C_A</v>
          </cell>
        </row>
        <row r="1498">
          <cell r="A1498" t="str">
            <v>CLUG_01806</v>
          </cell>
          <cell r="B1498" t="str">
            <v>C5_04950C_A</v>
          </cell>
        </row>
        <row r="1499">
          <cell r="A1499" t="str">
            <v>CLUG_01808</v>
          </cell>
          <cell r="B1499" t="str">
            <v>C5_04780W_A</v>
          </cell>
        </row>
        <row r="1500">
          <cell r="A1500" t="str">
            <v>CLUG_01809</v>
          </cell>
          <cell r="B1500" t="str">
            <v>C5_04790C_A</v>
          </cell>
        </row>
        <row r="1501">
          <cell r="A1501" t="str">
            <v>CLUG_01810</v>
          </cell>
          <cell r="B1501" t="str">
            <v>C4_02900C_A</v>
          </cell>
        </row>
        <row r="1502">
          <cell r="A1502" t="str">
            <v>CLUG_01811</v>
          </cell>
          <cell r="B1502" t="str">
            <v>C5_04810W_A</v>
          </cell>
        </row>
        <row r="1503">
          <cell r="A1503" t="str">
            <v>CLUG_01813</v>
          </cell>
          <cell r="B1503" t="str">
            <v>C5_04840C_A</v>
          </cell>
        </row>
        <row r="1504">
          <cell r="A1504" t="str">
            <v>CLUG_01814</v>
          </cell>
          <cell r="B1504" t="str">
            <v>C5_04850W_A</v>
          </cell>
        </row>
        <row r="1505">
          <cell r="A1505" t="str">
            <v>CLUG_01815</v>
          </cell>
          <cell r="B1505" t="str">
            <v>C5_04870W_A</v>
          </cell>
        </row>
        <row r="1506">
          <cell r="A1506" t="str">
            <v>CLUG_01816</v>
          </cell>
          <cell r="B1506" t="str">
            <v>C5_04880C_A</v>
          </cell>
        </row>
        <row r="1507">
          <cell r="A1507" t="str">
            <v>CLUG_01817</v>
          </cell>
          <cell r="B1507" t="str">
            <v>C5_04890C_A</v>
          </cell>
        </row>
        <row r="1508">
          <cell r="A1508" t="str">
            <v>CLUG_01818</v>
          </cell>
          <cell r="B1508" t="str">
            <v>C5_04900C_A</v>
          </cell>
        </row>
        <row r="1509">
          <cell r="A1509" t="str">
            <v>CLUG_01819</v>
          </cell>
          <cell r="B1509" t="str">
            <v>C5_04910W_A</v>
          </cell>
        </row>
        <row r="1510">
          <cell r="A1510" t="str">
            <v>CLUG_01820</v>
          </cell>
          <cell r="B1510" t="str">
            <v>C4_07100C_A</v>
          </cell>
        </row>
        <row r="1511">
          <cell r="A1511" t="str">
            <v>CLUG_01821</v>
          </cell>
          <cell r="B1511" t="str">
            <v>C5_04750C_A</v>
          </cell>
        </row>
        <row r="1512">
          <cell r="A1512" t="str">
            <v>CLUG_01822</v>
          </cell>
          <cell r="B1512" t="str">
            <v>C5_04990W_A</v>
          </cell>
        </row>
        <row r="1513">
          <cell r="A1513" t="str">
            <v>CLUG_01823</v>
          </cell>
          <cell r="B1513" t="str">
            <v>C3_00890C_A</v>
          </cell>
        </row>
        <row r="1514">
          <cell r="A1514" t="str">
            <v>CLUG_01824</v>
          </cell>
          <cell r="B1514" t="str">
            <v>C5_05020C_A</v>
          </cell>
        </row>
        <row r="1515">
          <cell r="A1515" t="str">
            <v>CLUG_01825</v>
          </cell>
          <cell r="B1515" t="str">
            <v>C5_05030C_A</v>
          </cell>
        </row>
        <row r="1516">
          <cell r="A1516" t="str">
            <v>CLUG_01826</v>
          </cell>
          <cell r="B1516" t="str">
            <v>C5_05040W_A</v>
          </cell>
        </row>
        <row r="1517">
          <cell r="A1517" t="str">
            <v>CLUG_01827</v>
          </cell>
          <cell r="B1517" t="str">
            <v>C1_08330C_A</v>
          </cell>
        </row>
        <row r="1518">
          <cell r="A1518" t="str">
            <v>CLUG_01829</v>
          </cell>
          <cell r="B1518" t="str">
            <v>C3_06290W_A</v>
          </cell>
        </row>
        <row r="1519">
          <cell r="A1519" t="str">
            <v>CLUG_01830</v>
          </cell>
          <cell r="B1519" t="str">
            <v>C5_05080W_A</v>
          </cell>
        </row>
        <row r="1520">
          <cell r="A1520" t="str">
            <v>CLUG_01831</v>
          </cell>
          <cell r="B1520" t="str">
            <v>C5_05090W_A</v>
          </cell>
        </row>
        <row r="1521">
          <cell r="A1521" t="str">
            <v>CLUG_01832</v>
          </cell>
          <cell r="B1521" t="str">
            <v>C3_03810W_A</v>
          </cell>
        </row>
        <row r="1522">
          <cell r="A1522" t="str">
            <v>CLUG_01836</v>
          </cell>
          <cell r="B1522" t="str">
            <v>C5_05110C_A</v>
          </cell>
        </row>
        <row r="1523">
          <cell r="A1523" t="str">
            <v>CLUG_01837</v>
          </cell>
          <cell r="B1523" t="str">
            <v>C2_07310W_A</v>
          </cell>
        </row>
        <row r="1524">
          <cell r="A1524" t="str">
            <v>CLUG_01838</v>
          </cell>
          <cell r="B1524" t="str">
            <v>C1_06700W_A</v>
          </cell>
        </row>
        <row r="1525">
          <cell r="A1525" t="str">
            <v>CLUG_01841</v>
          </cell>
          <cell r="B1525" t="str">
            <v>C1_06710W_A</v>
          </cell>
        </row>
        <row r="1526">
          <cell r="A1526" t="str">
            <v>CLUG_01842</v>
          </cell>
          <cell r="B1526" t="str">
            <v>C1_06720C_A</v>
          </cell>
        </row>
        <row r="1527">
          <cell r="A1527" t="str">
            <v>CLUG_01843</v>
          </cell>
          <cell r="B1527" t="str">
            <v>C4_03360C_A</v>
          </cell>
        </row>
        <row r="1528">
          <cell r="A1528" t="str">
            <v>CLUG_01844</v>
          </cell>
          <cell r="B1528" t="str">
            <v>C4_03110W_A</v>
          </cell>
        </row>
        <row r="1529">
          <cell r="A1529" t="str">
            <v>CLUG_01845</v>
          </cell>
          <cell r="B1529" t="str">
            <v>C2_08100W_A</v>
          </cell>
        </row>
        <row r="1530">
          <cell r="A1530" t="str">
            <v>CLUG_01846</v>
          </cell>
          <cell r="B1530" t="str">
            <v>C4_03120C_A</v>
          </cell>
        </row>
        <row r="1531">
          <cell r="A1531" t="str">
            <v>CLUG_01848</v>
          </cell>
          <cell r="B1531" t="str">
            <v>C4_03130W_A</v>
          </cell>
        </row>
        <row r="1532">
          <cell r="A1532" t="str">
            <v>CLUG_01850</v>
          </cell>
          <cell r="B1532" t="str">
            <v>C4_03140C_A</v>
          </cell>
        </row>
        <row r="1533">
          <cell r="A1533" t="str">
            <v>CLUG_01851</v>
          </cell>
          <cell r="B1533" t="str">
            <v>C4_03150W_A</v>
          </cell>
        </row>
        <row r="1534">
          <cell r="A1534" t="str">
            <v>CLUG_01852</v>
          </cell>
          <cell r="B1534" t="str">
            <v>C4_03550W_A</v>
          </cell>
        </row>
        <row r="1535">
          <cell r="A1535" t="str">
            <v>CLUG_01853</v>
          </cell>
          <cell r="B1535" t="str">
            <v>C4_03560W_A</v>
          </cell>
        </row>
        <row r="1536">
          <cell r="A1536" t="str">
            <v>CLUG_01855</v>
          </cell>
          <cell r="B1536" t="str">
            <v>C5_02410C_A</v>
          </cell>
        </row>
        <row r="1537">
          <cell r="A1537" t="str">
            <v>CLUG_01856</v>
          </cell>
          <cell r="B1537" t="str">
            <v>C5_04270C_A</v>
          </cell>
        </row>
        <row r="1538">
          <cell r="A1538" t="str">
            <v>CLUG_01858</v>
          </cell>
          <cell r="B1538" t="str">
            <v>C4_05880W_A</v>
          </cell>
        </row>
        <row r="1539">
          <cell r="A1539" t="str">
            <v>CLUG_01859</v>
          </cell>
          <cell r="B1539" t="str">
            <v>C5_04290C_A</v>
          </cell>
        </row>
        <row r="1540">
          <cell r="A1540" t="str">
            <v>CLUG_01860</v>
          </cell>
          <cell r="B1540" t="str">
            <v>C1_05930C_A</v>
          </cell>
        </row>
        <row r="1541">
          <cell r="A1541" t="str">
            <v>CLUG_01862</v>
          </cell>
          <cell r="B1541" t="str">
            <v>C5_04310W_A</v>
          </cell>
        </row>
        <row r="1542">
          <cell r="A1542" t="str">
            <v>CLUG_01863</v>
          </cell>
          <cell r="B1542" t="str">
            <v>C5_04360C_A</v>
          </cell>
        </row>
        <row r="1543">
          <cell r="A1543" t="str">
            <v>CLUG_01864</v>
          </cell>
          <cell r="B1543" t="str">
            <v>C5_04350C_A</v>
          </cell>
        </row>
        <row r="1544">
          <cell r="A1544" t="str">
            <v>CLUG_01865</v>
          </cell>
          <cell r="B1544" t="str">
            <v>C4_02450W_A</v>
          </cell>
        </row>
        <row r="1545">
          <cell r="A1545" t="str">
            <v>CLUG_01866</v>
          </cell>
          <cell r="B1545" t="str">
            <v>C5_04420W_A</v>
          </cell>
        </row>
        <row r="1546">
          <cell r="A1546" t="str">
            <v>CLUG_01867</v>
          </cell>
          <cell r="B1546" t="str">
            <v>C5_04440C_A</v>
          </cell>
        </row>
        <row r="1547">
          <cell r="A1547" t="str">
            <v>CLUG_01868</v>
          </cell>
          <cell r="B1547" t="str">
            <v>C1_09000W_A</v>
          </cell>
        </row>
        <row r="1548">
          <cell r="A1548" t="str">
            <v>CLUG_01869</v>
          </cell>
          <cell r="B1548" t="str">
            <v>C1_08990C_A</v>
          </cell>
        </row>
        <row r="1549">
          <cell r="A1549" t="str">
            <v>CLUG_01870</v>
          </cell>
          <cell r="B1549" t="str">
            <v>C1_08980C_A</v>
          </cell>
        </row>
        <row r="1550">
          <cell r="A1550" t="str">
            <v>CLUG_01871</v>
          </cell>
          <cell r="B1550" t="str">
            <v>C2_06880C_A</v>
          </cell>
        </row>
        <row r="1551">
          <cell r="A1551" t="str">
            <v>CLUG_01872</v>
          </cell>
          <cell r="B1551" t="str">
            <v>C1_08740C_A</v>
          </cell>
        </row>
        <row r="1552">
          <cell r="A1552" t="str">
            <v>CLUG_01874</v>
          </cell>
          <cell r="B1552" t="str">
            <v>C1_08730W_A</v>
          </cell>
        </row>
        <row r="1553">
          <cell r="A1553" t="str">
            <v>CLUG_01875</v>
          </cell>
          <cell r="B1553" t="str">
            <v>C1_08710W_A</v>
          </cell>
        </row>
        <row r="1554">
          <cell r="A1554" t="str">
            <v>CLUG_01878</v>
          </cell>
          <cell r="B1554" t="str">
            <v>C1_10000C_A</v>
          </cell>
        </row>
        <row r="1555">
          <cell r="A1555" t="str">
            <v>CLUG_01879</v>
          </cell>
          <cell r="B1555" t="str">
            <v>C1_09020W_A</v>
          </cell>
        </row>
        <row r="1556">
          <cell r="A1556" t="str">
            <v>CLUG_01880</v>
          </cell>
          <cell r="B1556" t="str">
            <v>C1_12360C_A</v>
          </cell>
        </row>
        <row r="1557">
          <cell r="A1557" t="str">
            <v>CLUG_01881</v>
          </cell>
          <cell r="B1557" t="str">
            <v>C5_04470C_A</v>
          </cell>
        </row>
        <row r="1558">
          <cell r="A1558" t="str">
            <v>CLUG_01882</v>
          </cell>
          <cell r="B1558" t="str">
            <v>C2_03340W_A</v>
          </cell>
        </row>
        <row r="1559">
          <cell r="A1559" t="str">
            <v>CLUG_01883</v>
          </cell>
          <cell r="B1559" t="str">
            <v>C2_03330C_A</v>
          </cell>
        </row>
        <row r="1560">
          <cell r="A1560" t="str">
            <v>CLUG_01884</v>
          </cell>
          <cell r="B1560" t="str">
            <v>C6_01150W_A</v>
          </cell>
        </row>
        <row r="1561">
          <cell r="A1561" t="str">
            <v>CLUG_01886</v>
          </cell>
          <cell r="B1561" t="str">
            <v>C2_03310C_A</v>
          </cell>
        </row>
        <row r="1562">
          <cell r="A1562" t="str">
            <v>CLUG_01887</v>
          </cell>
          <cell r="B1562" t="str">
            <v>C2_03300W_A</v>
          </cell>
        </row>
        <row r="1563">
          <cell r="A1563" t="str">
            <v>CLUG_01888</v>
          </cell>
          <cell r="B1563" t="str">
            <v>C2_03290W_A</v>
          </cell>
        </row>
        <row r="1564">
          <cell r="A1564" t="str">
            <v>CLUG_01889</v>
          </cell>
          <cell r="B1564" t="str">
            <v>C2_03280W_A</v>
          </cell>
        </row>
        <row r="1565">
          <cell r="A1565" t="str">
            <v>CLUG_01890</v>
          </cell>
          <cell r="B1565" t="str">
            <v>C1_04320W_A</v>
          </cell>
        </row>
        <row r="1566">
          <cell r="A1566" t="str">
            <v>CLUG_01891</v>
          </cell>
          <cell r="B1566" t="str">
            <v>C2_03260W_A</v>
          </cell>
        </row>
        <row r="1567">
          <cell r="A1567" t="str">
            <v>CLUG_01893</v>
          </cell>
          <cell r="B1567" t="str">
            <v>C3_00320W_A</v>
          </cell>
        </row>
        <row r="1568">
          <cell r="A1568" t="str">
            <v>CLUG_01895</v>
          </cell>
          <cell r="B1568" t="str">
            <v>CR_05220C_A</v>
          </cell>
        </row>
        <row r="1569">
          <cell r="A1569" t="str">
            <v>CLUG_01896</v>
          </cell>
          <cell r="B1569" t="str">
            <v>C5_02530W_A</v>
          </cell>
        </row>
        <row r="1570">
          <cell r="A1570" t="str">
            <v>CLUG_01897</v>
          </cell>
          <cell r="B1570" t="str">
            <v>C1_03190C_A</v>
          </cell>
        </row>
        <row r="1571">
          <cell r="A1571" t="str">
            <v>CLUG_01898</v>
          </cell>
          <cell r="B1571" t="str">
            <v>C1_06000W_A</v>
          </cell>
        </row>
        <row r="1572">
          <cell r="A1572" t="str">
            <v>CLUG_01900</v>
          </cell>
          <cell r="B1572" t="str">
            <v>C5_02480W_A</v>
          </cell>
        </row>
        <row r="1573">
          <cell r="A1573" t="str">
            <v>CLUG_01901</v>
          </cell>
          <cell r="B1573" t="str">
            <v>C5_02490C_A</v>
          </cell>
        </row>
        <row r="1574">
          <cell r="A1574" t="str">
            <v>CLUG_01902</v>
          </cell>
          <cell r="B1574" t="str">
            <v>C5_04610W_A</v>
          </cell>
        </row>
        <row r="1575">
          <cell r="A1575" t="str">
            <v>CLUG_01904</v>
          </cell>
          <cell r="B1575" t="str">
            <v>C5_02500C_A</v>
          </cell>
        </row>
        <row r="1576">
          <cell r="A1576" t="str">
            <v>CLUG_01905</v>
          </cell>
          <cell r="B1576" t="str">
            <v>C5_04600C_A</v>
          </cell>
        </row>
        <row r="1577">
          <cell r="A1577" t="str">
            <v>CLUG_01906</v>
          </cell>
          <cell r="B1577" t="str">
            <v>C5_04580C_A</v>
          </cell>
        </row>
        <row r="1578">
          <cell r="A1578" t="str">
            <v>CLUG_01907</v>
          </cell>
          <cell r="B1578" t="str">
            <v>C5_04570C_A</v>
          </cell>
        </row>
        <row r="1579">
          <cell r="A1579" t="str">
            <v>CLUG_01908</v>
          </cell>
          <cell r="B1579" t="str">
            <v>C5_04550W_A</v>
          </cell>
        </row>
        <row r="1580">
          <cell r="A1580" t="str">
            <v>CLUG_01909</v>
          </cell>
          <cell r="B1580" t="str">
            <v>C5_04540C_A</v>
          </cell>
        </row>
        <row r="1581">
          <cell r="A1581" t="str">
            <v>CLUG_01910</v>
          </cell>
          <cell r="B1581" t="str">
            <v>C3_01850W_A</v>
          </cell>
        </row>
        <row r="1582">
          <cell r="A1582" t="str">
            <v>CLUG_01911</v>
          </cell>
          <cell r="B1582" t="str">
            <v>C5_04520W_A</v>
          </cell>
        </row>
        <row r="1583">
          <cell r="A1583" t="str">
            <v>CLUG_01912</v>
          </cell>
          <cell r="B1583" t="str">
            <v>C2_08100W_A</v>
          </cell>
        </row>
        <row r="1584">
          <cell r="A1584" t="str">
            <v>CLUG_01913</v>
          </cell>
          <cell r="B1584" t="str">
            <v>C6_02650C_A</v>
          </cell>
        </row>
        <row r="1585">
          <cell r="A1585" t="str">
            <v>CLUG_01914</v>
          </cell>
          <cell r="B1585" t="str">
            <v>C6_02660C_A</v>
          </cell>
        </row>
        <row r="1586">
          <cell r="A1586" t="str">
            <v>CLUG_01915</v>
          </cell>
          <cell r="B1586" t="str">
            <v>C7_01990C_A</v>
          </cell>
        </row>
        <row r="1587">
          <cell r="A1587" t="str">
            <v>CLUG_01916</v>
          </cell>
          <cell r="B1587" t="str">
            <v>C1_03680W_A</v>
          </cell>
        </row>
        <row r="1588">
          <cell r="A1588" t="str">
            <v>CLUG_01917</v>
          </cell>
          <cell r="B1588" t="str">
            <v>C3_04200W_A</v>
          </cell>
        </row>
        <row r="1589">
          <cell r="A1589" t="str">
            <v>CLUG_01918</v>
          </cell>
          <cell r="B1589" t="str">
            <v>C5_00270W_A</v>
          </cell>
        </row>
        <row r="1590">
          <cell r="A1590" t="str">
            <v>CLUG_01919</v>
          </cell>
          <cell r="B1590" t="str">
            <v>C5_00150C_A</v>
          </cell>
        </row>
        <row r="1591">
          <cell r="A1591" t="str">
            <v>CLUG_01920</v>
          </cell>
          <cell r="B1591" t="str">
            <v>C5_00160W_A</v>
          </cell>
        </row>
        <row r="1592">
          <cell r="A1592" t="str">
            <v>CLUG_01921</v>
          </cell>
          <cell r="B1592" t="str">
            <v>C5_00170W_A</v>
          </cell>
        </row>
        <row r="1593">
          <cell r="A1593" t="str">
            <v>CLUG_01922</v>
          </cell>
          <cell r="B1593" t="str">
            <v>C3_01940C_A</v>
          </cell>
        </row>
        <row r="1594">
          <cell r="A1594" t="str">
            <v>CLUG_01923</v>
          </cell>
          <cell r="B1594" t="str">
            <v>C3_03030C_A</v>
          </cell>
        </row>
        <row r="1595">
          <cell r="A1595" t="str">
            <v>CLUG_01924</v>
          </cell>
          <cell r="B1595" t="str">
            <v>C3_02880W_A</v>
          </cell>
        </row>
        <row r="1596">
          <cell r="A1596" t="str">
            <v>CLUG_01925</v>
          </cell>
          <cell r="B1596" t="str">
            <v>C3_02870C_A</v>
          </cell>
        </row>
        <row r="1597">
          <cell r="A1597" t="str">
            <v>CLUG_01926</v>
          </cell>
          <cell r="B1597" t="str">
            <v>C1_10940C_A</v>
          </cell>
        </row>
        <row r="1598">
          <cell r="A1598" t="str">
            <v>CLUG_01927</v>
          </cell>
          <cell r="B1598" t="str">
            <v>C1_10970W_A</v>
          </cell>
        </row>
        <row r="1599">
          <cell r="A1599" t="str">
            <v>CLUG_01929</v>
          </cell>
          <cell r="B1599" t="str">
            <v>C1_10960W_A</v>
          </cell>
        </row>
        <row r="1600">
          <cell r="A1600" t="str">
            <v>CLUG_01930</v>
          </cell>
          <cell r="B1600" t="str">
            <v>C1_10950C_A</v>
          </cell>
        </row>
        <row r="1601">
          <cell r="A1601" t="str">
            <v>CLUG_01932</v>
          </cell>
          <cell r="B1601" t="str">
            <v>C1_10820C_A</v>
          </cell>
        </row>
        <row r="1602">
          <cell r="A1602" t="str">
            <v>CLUG_01933</v>
          </cell>
          <cell r="B1602" t="str">
            <v>C1_10830W_A</v>
          </cell>
        </row>
        <row r="1603">
          <cell r="A1603" t="str">
            <v>CLUG_01934</v>
          </cell>
          <cell r="B1603" t="str">
            <v>C1_10840C_A</v>
          </cell>
        </row>
        <row r="1604">
          <cell r="A1604" t="str">
            <v>CLUG_01935</v>
          </cell>
          <cell r="B1604" t="str">
            <v>C1_10860C_A</v>
          </cell>
        </row>
        <row r="1605">
          <cell r="A1605" t="str">
            <v>CLUG_01936</v>
          </cell>
          <cell r="B1605" t="str">
            <v>C1_10890C_A</v>
          </cell>
        </row>
        <row r="1606">
          <cell r="A1606" t="str">
            <v>CLUG_01937</v>
          </cell>
          <cell r="B1606" t="str">
            <v>C1_10880W_A</v>
          </cell>
        </row>
        <row r="1607">
          <cell r="A1607" t="str">
            <v>CLUG_01940</v>
          </cell>
          <cell r="B1607" t="str">
            <v>C1_08620W_A</v>
          </cell>
        </row>
        <row r="1608">
          <cell r="A1608" t="str">
            <v>CLUG_01942</v>
          </cell>
          <cell r="B1608" t="str">
            <v>C1_08610C_A</v>
          </cell>
        </row>
        <row r="1609">
          <cell r="A1609" t="str">
            <v>CLUG_01943</v>
          </cell>
          <cell r="B1609" t="str">
            <v>C1_08600C_A</v>
          </cell>
        </row>
        <row r="1610">
          <cell r="A1610" t="str">
            <v>CLUG_01944</v>
          </cell>
          <cell r="B1610" t="str">
            <v>C1_08590C_A</v>
          </cell>
        </row>
        <row r="1611">
          <cell r="A1611" t="str">
            <v>CLUG_01945</v>
          </cell>
          <cell r="B1611" t="str">
            <v>C1_08580C_A</v>
          </cell>
        </row>
        <row r="1612">
          <cell r="A1612" t="str">
            <v>CLUG_01946</v>
          </cell>
          <cell r="B1612" t="str">
            <v>C1_08570C_A</v>
          </cell>
        </row>
        <row r="1613">
          <cell r="A1613" t="str">
            <v>CLUG_01947</v>
          </cell>
          <cell r="B1613" t="str">
            <v>C1_08560W_A</v>
          </cell>
        </row>
        <row r="1614">
          <cell r="A1614" t="str">
            <v>CLUG_01949</v>
          </cell>
          <cell r="B1614" t="str">
            <v>C3_05070W_A</v>
          </cell>
        </row>
        <row r="1615">
          <cell r="A1615" t="str">
            <v>CLUG_01950</v>
          </cell>
          <cell r="B1615" t="str">
            <v>C3_03500W_A</v>
          </cell>
        </row>
        <row r="1616">
          <cell r="A1616" t="str">
            <v>CLUG_01951</v>
          </cell>
          <cell r="B1616" t="str">
            <v>C3_03500W_A</v>
          </cell>
        </row>
        <row r="1617">
          <cell r="A1617" t="str">
            <v>CLUG_01952</v>
          </cell>
          <cell r="B1617" t="str">
            <v>C3_05040C_A</v>
          </cell>
        </row>
        <row r="1618">
          <cell r="A1618" t="str">
            <v>CLUG_01953</v>
          </cell>
          <cell r="B1618" t="str">
            <v>C3_04900W_A</v>
          </cell>
        </row>
        <row r="1619">
          <cell r="A1619" t="str">
            <v>CLUG_01954</v>
          </cell>
          <cell r="B1619" t="str">
            <v>C3_04910C_A</v>
          </cell>
        </row>
        <row r="1620">
          <cell r="A1620" t="str">
            <v>CLUG_01956</v>
          </cell>
          <cell r="B1620" t="str">
            <v>C1_08700W_A</v>
          </cell>
        </row>
        <row r="1621">
          <cell r="A1621" t="str">
            <v>CLUG_01957</v>
          </cell>
          <cell r="B1621" t="str">
            <v>C1_01980W_A</v>
          </cell>
        </row>
        <row r="1622">
          <cell r="A1622" t="str">
            <v>CLUG_01958</v>
          </cell>
          <cell r="B1622" t="str">
            <v>C3_04940W_A</v>
          </cell>
        </row>
        <row r="1623">
          <cell r="A1623" t="str">
            <v>CLUG_01960</v>
          </cell>
          <cell r="B1623" t="str">
            <v>C3_04950W_A</v>
          </cell>
        </row>
        <row r="1624">
          <cell r="A1624" t="str">
            <v>CLUG_01961</v>
          </cell>
          <cell r="B1624" t="str">
            <v>C3_04970C_A</v>
          </cell>
        </row>
        <row r="1625">
          <cell r="A1625" t="str">
            <v>CLUG_01962</v>
          </cell>
          <cell r="B1625" t="str">
            <v>C1_01840C_A</v>
          </cell>
        </row>
        <row r="1626">
          <cell r="A1626" t="str">
            <v>CLUG_01963</v>
          </cell>
          <cell r="B1626" t="str">
            <v>C3_05010C_A</v>
          </cell>
        </row>
        <row r="1627">
          <cell r="A1627" t="str">
            <v>CLUG_01964</v>
          </cell>
          <cell r="B1627" t="str">
            <v>C3_05020W_A</v>
          </cell>
        </row>
        <row r="1628">
          <cell r="A1628" t="str">
            <v>CLUG_01965</v>
          </cell>
          <cell r="B1628" t="str">
            <v>C3_05030W_A</v>
          </cell>
        </row>
        <row r="1629">
          <cell r="A1629" t="str">
            <v>CLUG_01966</v>
          </cell>
          <cell r="B1629" t="str">
            <v>C3_04880W_A</v>
          </cell>
        </row>
        <row r="1630">
          <cell r="A1630" t="str">
            <v>CLUG_01967</v>
          </cell>
          <cell r="B1630" t="str">
            <v>C4_01370W_A</v>
          </cell>
        </row>
        <row r="1631">
          <cell r="A1631" t="str">
            <v>CLUG_01969</v>
          </cell>
          <cell r="B1631" t="str">
            <v>C4_01380W_A</v>
          </cell>
        </row>
        <row r="1632">
          <cell r="A1632" t="str">
            <v>CLUG_01970</v>
          </cell>
          <cell r="B1632" t="str">
            <v>C4_01390W_A</v>
          </cell>
        </row>
        <row r="1633">
          <cell r="A1633" t="str">
            <v>CLUG_01972</v>
          </cell>
          <cell r="B1633" t="str">
            <v>C1_06320W_A</v>
          </cell>
        </row>
        <row r="1634">
          <cell r="A1634" t="str">
            <v>CLUG_01974</v>
          </cell>
          <cell r="B1634" t="str">
            <v>C4_01460C_A</v>
          </cell>
        </row>
        <row r="1635">
          <cell r="A1635" t="str">
            <v>CLUG_01975</v>
          </cell>
          <cell r="B1635" t="str">
            <v>C4_02640C_A</v>
          </cell>
        </row>
        <row r="1636">
          <cell r="A1636" t="str">
            <v>CLUG_01976</v>
          </cell>
          <cell r="B1636" t="str">
            <v>C4_02630C_A</v>
          </cell>
        </row>
        <row r="1637">
          <cell r="A1637" t="str">
            <v>CLUG_01977</v>
          </cell>
          <cell r="B1637" t="str">
            <v>C4_02620C_A</v>
          </cell>
        </row>
        <row r="1638">
          <cell r="A1638" t="str">
            <v>CLUG_01978</v>
          </cell>
          <cell r="B1638" t="str">
            <v>C4_02610C_A</v>
          </cell>
        </row>
        <row r="1639">
          <cell r="A1639" t="str">
            <v>CLUG_01979</v>
          </cell>
          <cell r="B1639" t="str">
            <v>C1_01350C_A</v>
          </cell>
        </row>
        <row r="1640">
          <cell r="A1640" t="str">
            <v>CLUG_01980</v>
          </cell>
          <cell r="B1640" t="str">
            <v>C1_01360C_A</v>
          </cell>
        </row>
        <row r="1641">
          <cell r="A1641" t="str">
            <v>CLUG_01981</v>
          </cell>
          <cell r="B1641" t="str">
            <v>C1_01380C_A</v>
          </cell>
        </row>
        <row r="1642">
          <cell r="A1642" t="str">
            <v>CLUG_01982</v>
          </cell>
          <cell r="B1642" t="str">
            <v>C1_01400C_A</v>
          </cell>
        </row>
        <row r="1643">
          <cell r="A1643" t="str">
            <v>CLUG_01985</v>
          </cell>
          <cell r="B1643" t="str">
            <v>C2_00100C_A</v>
          </cell>
        </row>
        <row r="1644">
          <cell r="A1644" t="str">
            <v>CLUG_01987</v>
          </cell>
          <cell r="B1644" t="str">
            <v>C3_01570W_A</v>
          </cell>
        </row>
        <row r="1645">
          <cell r="A1645" t="str">
            <v>CLUG_01990</v>
          </cell>
          <cell r="B1645" t="str">
            <v>C3_01600W_A</v>
          </cell>
        </row>
        <row r="1646">
          <cell r="A1646" t="str">
            <v>CLUG_01993</v>
          </cell>
          <cell r="B1646" t="str">
            <v>C3_01610W_A</v>
          </cell>
        </row>
        <row r="1647">
          <cell r="A1647" t="str">
            <v>CLUG_01994</v>
          </cell>
          <cell r="B1647" t="str">
            <v>C3_01620W_A</v>
          </cell>
        </row>
        <row r="1648">
          <cell r="A1648" t="str">
            <v>CLUG_01995</v>
          </cell>
          <cell r="B1648" t="str">
            <v>C3_01630W_A</v>
          </cell>
        </row>
        <row r="1649">
          <cell r="A1649" t="str">
            <v>CLUG_01997</v>
          </cell>
          <cell r="B1649" t="str">
            <v>C3_01680C_A</v>
          </cell>
        </row>
        <row r="1650">
          <cell r="A1650" t="str">
            <v>CLUG_01998</v>
          </cell>
          <cell r="B1650" t="str">
            <v>C3_01690W_A</v>
          </cell>
        </row>
        <row r="1651">
          <cell r="A1651" t="str">
            <v>CLUG_01999</v>
          </cell>
          <cell r="B1651" t="str">
            <v>C3_01700W_A</v>
          </cell>
        </row>
        <row r="1652">
          <cell r="A1652" t="str">
            <v>CLUG_02000</v>
          </cell>
          <cell r="B1652" t="str">
            <v>C3_01790C_A</v>
          </cell>
        </row>
        <row r="1653">
          <cell r="A1653" t="str">
            <v>CLUG_02001</v>
          </cell>
          <cell r="B1653" t="str">
            <v>C1_08210C_A</v>
          </cell>
        </row>
        <row r="1654">
          <cell r="A1654" t="str">
            <v>CLUG_02003</v>
          </cell>
          <cell r="B1654" t="str">
            <v>C1_10530W_A</v>
          </cell>
        </row>
        <row r="1655">
          <cell r="A1655" t="str">
            <v>CLUG_02004</v>
          </cell>
          <cell r="B1655" t="str">
            <v>C1_10530W_A</v>
          </cell>
        </row>
        <row r="1656">
          <cell r="A1656" t="str">
            <v>CLUG_02005</v>
          </cell>
          <cell r="B1656" t="str">
            <v>C3_01730C_A</v>
          </cell>
        </row>
        <row r="1657">
          <cell r="A1657" t="str">
            <v>CLUG_02006</v>
          </cell>
          <cell r="B1657" t="str">
            <v>C3_01720C_A</v>
          </cell>
        </row>
        <row r="1658">
          <cell r="A1658" t="str">
            <v>CLUG_02007</v>
          </cell>
          <cell r="B1658" t="str">
            <v>C3_01710C_A</v>
          </cell>
        </row>
        <row r="1659">
          <cell r="A1659" t="str">
            <v>CLUG_02008</v>
          </cell>
          <cell r="B1659" t="str">
            <v>C3_01780C_A</v>
          </cell>
        </row>
        <row r="1660">
          <cell r="A1660" t="str">
            <v>CLUG_02009</v>
          </cell>
          <cell r="B1660" t="str">
            <v>C3_01770C_A</v>
          </cell>
        </row>
        <row r="1661">
          <cell r="A1661" t="str">
            <v>CLUG_02010</v>
          </cell>
          <cell r="B1661" t="str">
            <v>C2_00700W_A</v>
          </cell>
        </row>
        <row r="1662">
          <cell r="A1662" t="str">
            <v>CLUG_02012</v>
          </cell>
          <cell r="B1662" t="str">
            <v>C3_01810C_A</v>
          </cell>
        </row>
        <row r="1663">
          <cell r="A1663" t="str">
            <v>CLUG_02013</v>
          </cell>
          <cell r="B1663" t="str">
            <v>C3_01810C_A</v>
          </cell>
        </row>
        <row r="1664">
          <cell r="A1664" t="str">
            <v>CLUG_02014</v>
          </cell>
          <cell r="B1664" t="str">
            <v>C3_05510W_A</v>
          </cell>
        </row>
        <row r="1665">
          <cell r="A1665" t="str">
            <v>CLUG_02015</v>
          </cell>
          <cell r="B1665" t="str">
            <v>C1_06110C_A</v>
          </cell>
        </row>
        <row r="1666">
          <cell r="A1666" t="str">
            <v>CLUG_02016</v>
          </cell>
          <cell r="B1666" t="str">
            <v>C1_06100C_A</v>
          </cell>
        </row>
        <row r="1667">
          <cell r="A1667" t="str">
            <v>CLUG_02017</v>
          </cell>
          <cell r="B1667" t="str">
            <v>C1_06090C_A</v>
          </cell>
        </row>
        <row r="1668">
          <cell r="A1668" t="str">
            <v>CLUG_02018</v>
          </cell>
          <cell r="B1668" t="str">
            <v>C3_06060W_A</v>
          </cell>
        </row>
        <row r="1669">
          <cell r="A1669" t="str">
            <v>CLUG_02019</v>
          </cell>
          <cell r="B1669" t="str">
            <v>C4_01100C_A</v>
          </cell>
        </row>
        <row r="1670">
          <cell r="A1670" t="str">
            <v>CLUG_02021</v>
          </cell>
          <cell r="B1670" t="str">
            <v>C3_06050C_A</v>
          </cell>
        </row>
        <row r="1671">
          <cell r="A1671" t="str">
            <v>CLUG_02022</v>
          </cell>
          <cell r="B1671" t="str">
            <v>C3_06040W_A</v>
          </cell>
        </row>
        <row r="1672">
          <cell r="A1672" t="str">
            <v>CLUG_02023</v>
          </cell>
          <cell r="B1672" t="str">
            <v>C3_06030W_A</v>
          </cell>
        </row>
        <row r="1673">
          <cell r="A1673" t="str">
            <v>CLUG_02025</v>
          </cell>
          <cell r="B1673" t="str">
            <v>C3_06020W_A</v>
          </cell>
        </row>
        <row r="1674">
          <cell r="A1674" t="str">
            <v>CLUG_02026</v>
          </cell>
          <cell r="B1674" t="str">
            <v>C3_06010W_A</v>
          </cell>
        </row>
        <row r="1675">
          <cell r="A1675" t="str">
            <v>CLUG_02027</v>
          </cell>
          <cell r="B1675" t="str">
            <v>C2_09460C_A</v>
          </cell>
        </row>
        <row r="1676">
          <cell r="A1676" t="str">
            <v>CLUG_02029</v>
          </cell>
          <cell r="B1676" t="str">
            <v>C2_04870C_A</v>
          </cell>
        </row>
        <row r="1677">
          <cell r="A1677" t="str">
            <v>CLUG_02033</v>
          </cell>
          <cell r="B1677" t="str">
            <v>C3_05970C_A</v>
          </cell>
        </row>
        <row r="1678">
          <cell r="A1678" t="str">
            <v>CLUG_02034</v>
          </cell>
          <cell r="B1678" t="str">
            <v>C6_02240C_A</v>
          </cell>
        </row>
        <row r="1679">
          <cell r="A1679" t="str">
            <v>CLUG_02035</v>
          </cell>
          <cell r="B1679" t="str">
            <v>C6_02250W_A</v>
          </cell>
        </row>
        <row r="1680">
          <cell r="A1680" t="str">
            <v>CLUG_02037</v>
          </cell>
          <cell r="B1680" t="str">
            <v>C6_02260C_A</v>
          </cell>
        </row>
        <row r="1681">
          <cell r="A1681" t="str">
            <v>CLUG_02038</v>
          </cell>
          <cell r="B1681" t="str">
            <v>C6_02270C_A</v>
          </cell>
        </row>
        <row r="1682">
          <cell r="A1682" t="str">
            <v>CLUG_02040</v>
          </cell>
          <cell r="B1682" t="str">
            <v>C6_04080W_A</v>
          </cell>
        </row>
        <row r="1683">
          <cell r="A1683" t="str">
            <v>CLUG_02041</v>
          </cell>
          <cell r="B1683" t="str">
            <v>C5_01470C_A</v>
          </cell>
        </row>
        <row r="1684">
          <cell r="A1684" t="str">
            <v>CLUG_02042</v>
          </cell>
          <cell r="B1684" t="str">
            <v>C1_09150W_A</v>
          </cell>
        </row>
        <row r="1685">
          <cell r="A1685" t="str">
            <v>CLUG_02043</v>
          </cell>
          <cell r="B1685" t="str">
            <v>C1_09140C_A</v>
          </cell>
        </row>
        <row r="1686">
          <cell r="A1686" t="str">
            <v>CLUG_02046</v>
          </cell>
          <cell r="B1686" t="str">
            <v>C1_10730W_A</v>
          </cell>
        </row>
        <row r="1687">
          <cell r="A1687" t="str">
            <v>CLUG_02047</v>
          </cell>
          <cell r="B1687" t="str">
            <v>C2_06340W_A</v>
          </cell>
        </row>
        <row r="1688">
          <cell r="A1688" t="str">
            <v>CLUG_02049</v>
          </cell>
          <cell r="B1688" t="str">
            <v>C3_01150C_A</v>
          </cell>
        </row>
        <row r="1689">
          <cell r="A1689" t="str">
            <v>CLUG_02050</v>
          </cell>
          <cell r="B1689" t="str">
            <v>CR_07910C_A</v>
          </cell>
        </row>
        <row r="1690">
          <cell r="A1690" t="str">
            <v>CLUG_02051</v>
          </cell>
          <cell r="B1690" t="str">
            <v>C2_02470C_A</v>
          </cell>
        </row>
        <row r="1691">
          <cell r="A1691" t="str">
            <v>CLUG_02052</v>
          </cell>
          <cell r="B1691" t="str">
            <v>C3_00900C_A</v>
          </cell>
        </row>
        <row r="1692">
          <cell r="A1692" t="str">
            <v>CLUG_02053</v>
          </cell>
          <cell r="B1692" t="str">
            <v>C2_06670C_A</v>
          </cell>
        </row>
        <row r="1693">
          <cell r="A1693" t="str">
            <v>CLUG_02055</v>
          </cell>
          <cell r="B1693" t="str">
            <v>C2_06660W_A</v>
          </cell>
        </row>
        <row r="1694">
          <cell r="A1694" t="str">
            <v>CLUG_02056</v>
          </cell>
          <cell r="B1694" t="str">
            <v>C2_06650C_A</v>
          </cell>
        </row>
        <row r="1695">
          <cell r="A1695" t="str">
            <v>CLUG_02057</v>
          </cell>
          <cell r="B1695" t="str">
            <v>C2_06640C_A</v>
          </cell>
        </row>
        <row r="1696">
          <cell r="A1696" t="str">
            <v>CLUG_02059</v>
          </cell>
          <cell r="B1696" t="str">
            <v>C2_06540C_A</v>
          </cell>
        </row>
        <row r="1697">
          <cell r="A1697" t="str">
            <v>CLUG_02061</v>
          </cell>
          <cell r="B1697" t="str">
            <v>C2_06540C_A</v>
          </cell>
        </row>
        <row r="1698">
          <cell r="A1698" t="str">
            <v>CLUG_02063</v>
          </cell>
          <cell r="B1698" t="str">
            <v>C4_03720C_A</v>
          </cell>
        </row>
        <row r="1699">
          <cell r="A1699" t="str">
            <v>CLUG_02065</v>
          </cell>
          <cell r="B1699" t="str">
            <v>C2_06510W_A</v>
          </cell>
        </row>
        <row r="1700">
          <cell r="A1700" t="str">
            <v>CLUG_02066</v>
          </cell>
          <cell r="B1700" t="str">
            <v>C1_14400C_A</v>
          </cell>
        </row>
        <row r="1701">
          <cell r="A1701" t="str">
            <v>CLUG_02069</v>
          </cell>
          <cell r="B1701" t="str">
            <v>C2_05950C_A</v>
          </cell>
        </row>
        <row r="1702">
          <cell r="A1702" t="str">
            <v>CLUG_02070</v>
          </cell>
          <cell r="B1702" t="str">
            <v>C2_05950C_A</v>
          </cell>
        </row>
        <row r="1703">
          <cell r="A1703" t="str">
            <v>CLUG_02071</v>
          </cell>
          <cell r="B1703" t="str">
            <v>C2_05950C_A</v>
          </cell>
        </row>
        <row r="1704">
          <cell r="A1704" t="str">
            <v>CLUG_02072</v>
          </cell>
          <cell r="B1704" t="str">
            <v>C2_05940C_A</v>
          </cell>
        </row>
        <row r="1705">
          <cell r="A1705" t="str">
            <v>CLUG_02073</v>
          </cell>
          <cell r="B1705" t="str">
            <v>C2_05930W_A</v>
          </cell>
        </row>
        <row r="1706">
          <cell r="A1706" t="str">
            <v>CLUG_02074</v>
          </cell>
          <cell r="B1706" t="str">
            <v>C2_05920C_A</v>
          </cell>
        </row>
        <row r="1707">
          <cell r="A1707" t="str">
            <v>CLUG_02075</v>
          </cell>
          <cell r="B1707" t="str">
            <v>C2_05910W_A</v>
          </cell>
        </row>
        <row r="1708">
          <cell r="A1708" t="str">
            <v>CLUG_02078</v>
          </cell>
          <cell r="B1708" t="str">
            <v>C2_05890C_A</v>
          </cell>
        </row>
        <row r="1709">
          <cell r="A1709" t="str">
            <v>CLUG_02082</v>
          </cell>
          <cell r="B1709" t="str">
            <v>C2_05860C_A</v>
          </cell>
        </row>
        <row r="1710">
          <cell r="A1710" t="str">
            <v>CLUG_02083</v>
          </cell>
          <cell r="B1710" t="str">
            <v>C2_05850C_A</v>
          </cell>
        </row>
        <row r="1711">
          <cell r="A1711" t="str">
            <v>CLUG_02084</v>
          </cell>
          <cell r="B1711" t="str">
            <v>C2_05840W_A</v>
          </cell>
        </row>
        <row r="1712">
          <cell r="A1712" t="str">
            <v>CLUG_02085</v>
          </cell>
          <cell r="B1712" t="str">
            <v>C2_05830C_A</v>
          </cell>
        </row>
        <row r="1713">
          <cell r="A1713" t="str">
            <v>CLUG_02086</v>
          </cell>
          <cell r="B1713" t="str">
            <v>C2_05810W_A</v>
          </cell>
        </row>
        <row r="1714">
          <cell r="A1714" t="str">
            <v>CLUG_02087</v>
          </cell>
          <cell r="B1714" t="str">
            <v>CR_07780W_A</v>
          </cell>
        </row>
        <row r="1715">
          <cell r="A1715" t="str">
            <v>CLUG_02089</v>
          </cell>
          <cell r="B1715" t="str">
            <v>C1_00480C_A</v>
          </cell>
        </row>
        <row r="1716">
          <cell r="A1716" t="str">
            <v>CLUG_02090</v>
          </cell>
          <cell r="B1716" t="str">
            <v>C1_00470C_A</v>
          </cell>
        </row>
        <row r="1717">
          <cell r="A1717" t="str">
            <v>CLUG_02091</v>
          </cell>
          <cell r="B1717" t="str">
            <v>C1_00460W_A</v>
          </cell>
        </row>
        <row r="1718">
          <cell r="A1718" t="str">
            <v>CLUG_02092</v>
          </cell>
          <cell r="B1718" t="str">
            <v>C1_00450C_A</v>
          </cell>
        </row>
        <row r="1719">
          <cell r="A1719" t="str">
            <v>CLUG_02093</v>
          </cell>
          <cell r="B1719" t="str">
            <v>C1_00440W_A</v>
          </cell>
        </row>
        <row r="1720">
          <cell r="A1720" t="str">
            <v>CLUG_02094</v>
          </cell>
          <cell r="B1720" t="str">
            <v>C1_00410C_A</v>
          </cell>
        </row>
        <row r="1721">
          <cell r="A1721" t="str">
            <v>CLUG_02095</v>
          </cell>
          <cell r="B1721" t="str">
            <v>C1_00420W_A</v>
          </cell>
        </row>
        <row r="1722">
          <cell r="A1722" t="str">
            <v>CLUG_02096</v>
          </cell>
          <cell r="B1722" t="str">
            <v>C1_00430W_A</v>
          </cell>
        </row>
        <row r="1723">
          <cell r="A1723" t="str">
            <v>CLUG_02097</v>
          </cell>
          <cell r="B1723" t="str">
            <v>C4_05220C_A</v>
          </cell>
        </row>
        <row r="1724">
          <cell r="A1724" t="str">
            <v>CLUG_02098</v>
          </cell>
          <cell r="B1724" t="str">
            <v>C4_05210W_A</v>
          </cell>
        </row>
        <row r="1725">
          <cell r="A1725" t="str">
            <v>CLUG_02099</v>
          </cell>
          <cell r="B1725" t="str">
            <v>C6_03780C_A</v>
          </cell>
        </row>
        <row r="1726">
          <cell r="A1726" t="str">
            <v>CLUG_02100</v>
          </cell>
          <cell r="B1726" t="str">
            <v>C6_03770C_A</v>
          </cell>
        </row>
        <row r="1727">
          <cell r="A1727" t="str">
            <v>CLUG_02101</v>
          </cell>
          <cell r="B1727" t="str">
            <v>C6_03760C_A</v>
          </cell>
        </row>
        <row r="1728">
          <cell r="A1728" t="str">
            <v>CLUG_02103</v>
          </cell>
          <cell r="B1728" t="str">
            <v>CR_04510W_A</v>
          </cell>
        </row>
        <row r="1729">
          <cell r="A1729" t="str">
            <v>CLUG_02104</v>
          </cell>
          <cell r="B1729" t="str">
            <v>C4_03580W_A</v>
          </cell>
        </row>
        <row r="1730">
          <cell r="A1730" t="str">
            <v>CLUG_02105</v>
          </cell>
          <cell r="B1730" t="str">
            <v>CR_03710C_A</v>
          </cell>
        </row>
        <row r="1731">
          <cell r="A1731" t="str">
            <v>CLUG_02106</v>
          </cell>
          <cell r="B1731" t="str">
            <v>CR_03720W_A</v>
          </cell>
        </row>
        <row r="1732">
          <cell r="A1732" t="str">
            <v>CLUG_02107</v>
          </cell>
          <cell r="B1732" t="str">
            <v>CR_03740C_A</v>
          </cell>
        </row>
        <row r="1733">
          <cell r="A1733" t="str">
            <v>CLUG_02108</v>
          </cell>
          <cell r="B1733" t="str">
            <v>C1_13490C_A</v>
          </cell>
        </row>
        <row r="1734">
          <cell r="A1734" t="str">
            <v>CLUG_02109</v>
          </cell>
          <cell r="B1734" t="str">
            <v>C2_01830W_A</v>
          </cell>
        </row>
        <row r="1735">
          <cell r="A1735" t="str">
            <v>CLUG_02110</v>
          </cell>
          <cell r="B1735" t="str">
            <v>C4_01510W_A</v>
          </cell>
        </row>
        <row r="1736">
          <cell r="A1736" t="str">
            <v>CLUG_02112</v>
          </cell>
          <cell r="B1736" t="str">
            <v>C4_01520C_A</v>
          </cell>
        </row>
        <row r="1737">
          <cell r="A1737" t="str">
            <v>CLUG_02113</v>
          </cell>
          <cell r="B1737" t="str">
            <v>C4_01530C_A</v>
          </cell>
        </row>
        <row r="1738">
          <cell r="A1738" t="str">
            <v>CLUG_02114</v>
          </cell>
          <cell r="B1738" t="str">
            <v>C4_01550C_A</v>
          </cell>
        </row>
        <row r="1739">
          <cell r="A1739" t="str">
            <v>CLUG_02115</v>
          </cell>
          <cell r="B1739" t="str">
            <v>C1_00530C_A</v>
          </cell>
        </row>
        <row r="1740">
          <cell r="A1740" t="str">
            <v>CLUG_02116</v>
          </cell>
          <cell r="B1740" t="str">
            <v>C4_01650C_A</v>
          </cell>
        </row>
        <row r="1741">
          <cell r="A1741" t="str">
            <v>CLUG_02117</v>
          </cell>
          <cell r="B1741" t="str">
            <v>C4_01660W_A</v>
          </cell>
        </row>
        <row r="1742">
          <cell r="A1742" t="str">
            <v>CLUG_02118</v>
          </cell>
          <cell r="B1742" t="str">
            <v>C4_01670C_A</v>
          </cell>
        </row>
        <row r="1743">
          <cell r="A1743" t="str">
            <v>CLUG_02119</v>
          </cell>
          <cell r="B1743" t="str">
            <v>C4_01680W_A</v>
          </cell>
        </row>
        <row r="1744">
          <cell r="A1744" t="str">
            <v>CLUG_02120</v>
          </cell>
          <cell r="B1744" t="str">
            <v>C3_01820W_A</v>
          </cell>
        </row>
        <row r="1745">
          <cell r="A1745" t="str">
            <v>CLUG_02121</v>
          </cell>
          <cell r="B1745" t="str">
            <v>C4_01690C_A</v>
          </cell>
        </row>
        <row r="1746">
          <cell r="A1746" t="str">
            <v>CLUG_02124</v>
          </cell>
          <cell r="B1746" t="str">
            <v>C4_01730C_A</v>
          </cell>
        </row>
        <row r="1747">
          <cell r="A1747" t="str">
            <v>CLUG_02125</v>
          </cell>
          <cell r="B1747" t="str">
            <v>C4_01740W_A</v>
          </cell>
        </row>
        <row r="1748">
          <cell r="A1748" t="str">
            <v>CLUG_02126</v>
          </cell>
          <cell r="B1748" t="str">
            <v>C4_01750C_A</v>
          </cell>
        </row>
        <row r="1749">
          <cell r="A1749" t="str">
            <v>CLUG_02127</v>
          </cell>
          <cell r="B1749" t="str">
            <v>C4_01760W_A</v>
          </cell>
        </row>
        <row r="1750">
          <cell r="A1750" t="str">
            <v>CLUG_02128</v>
          </cell>
          <cell r="B1750" t="str">
            <v>C4_01780C_A</v>
          </cell>
        </row>
        <row r="1751">
          <cell r="A1751" t="str">
            <v>CLUG_02129</v>
          </cell>
          <cell r="B1751" t="str">
            <v>C4_01770W_A</v>
          </cell>
        </row>
        <row r="1752">
          <cell r="A1752" t="str">
            <v>CLUG_02138</v>
          </cell>
          <cell r="B1752" t="str">
            <v>C4_02040W_A</v>
          </cell>
        </row>
        <row r="1753">
          <cell r="A1753" t="str">
            <v>CLUG_02139</v>
          </cell>
          <cell r="B1753" t="str">
            <v>CR_04960C_A</v>
          </cell>
        </row>
        <row r="1754">
          <cell r="A1754" t="str">
            <v>CLUG_02141</v>
          </cell>
          <cell r="B1754" t="str">
            <v>C5_05400W_A</v>
          </cell>
        </row>
        <row r="1755">
          <cell r="A1755" t="str">
            <v>CLUG_02142</v>
          </cell>
          <cell r="B1755" t="str">
            <v>C5_05390C_A</v>
          </cell>
        </row>
        <row r="1756">
          <cell r="A1756" t="str">
            <v>CLUG_02144</v>
          </cell>
          <cell r="B1756" t="str">
            <v>C5_05380W_A</v>
          </cell>
        </row>
        <row r="1757">
          <cell r="A1757" t="str">
            <v>CLUG_02145</v>
          </cell>
          <cell r="B1757" t="str">
            <v>C5_05320C_A</v>
          </cell>
        </row>
        <row r="1758">
          <cell r="A1758" t="str">
            <v>CLUG_02146</v>
          </cell>
          <cell r="B1758" t="str">
            <v>C1_12270W_A</v>
          </cell>
        </row>
        <row r="1759">
          <cell r="A1759" t="str">
            <v>CLUG_02147</v>
          </cell>
          <cell r="B1759" t="str">
            <v>C1_11400C_A</v>
          </cell>
        </row>
        <row r="1760">
          <cell r="A1760" t="str">
            <v>CLUG_02148</v>
          </cell>
          <cell r="B1760" t="str">
            <v>C1_01820C_A</v>
          </cell>
        </row>
        <row r="1761">
          <cell r="A1761" t="str">
            <v>CLUG_02149</v>
          </cell>
          <cell r="B1761" t="str">
            <v>C1_11380W_A</v>
          </cell>
        </row>
        <row r="1762">
          <cell r="A1762" t="str">
            <v>CLUG_02150</v>
          </cell>
          <cell r="B1762" t="str">
            <v>C1_11370C_A</v>
          </cell>
        </row>
        <row r="1763">
          <cell r="A1763" t="str">
            <v>CLUG_02152</v>
          </cell>
          <cell r="B1763" t="str">
            <v>C7_03910W_A</v>
          </cell>
        </row>
        <row r="1764">
          <cell r="A1764" t="str">
            <v>CLUG_02157</v>
          </cell>
          <cell r="B1764" t="str">
            <v>C1_08330C_A</v>
          </cell>
        </row>
        <row r="1765">
          <cell r="A1765" t="str">
            <v>CLUG_02158</v>
          </cell>
          <cell r="B1765" t="str">
            <v>C1_03260W_A</v>
          </cell>
        </row>
        <row r="1766">
          <cell r="A1766" t="str">
            <v>CLUG_02159</v>
          </cell>
          <cell r="B1766" t="str">
            <v>C1_11340W_A</v>
          </cell>
        </row>
        <row r="1767">
          <cell r="A1767" t="str">
            <v>CLUG_02161</v>
          </cell>
          <cell r="B1767" t="str">
            <v>C1_11330C_A</v>
          </cell>
        </row>
        <row r="1768">
          <cell r="A1768" t="str">
            <v>CLUG_02162</v>
          </cell>
          <cell r="B1768" t="str">
            <v>C1_11310C_A</v>
          </cell>
        </row>
        <row r="1769">
          <cell r="A1769" t="str">
            <v>CLUG_02164</v>
          </cell>
          <cell r="B1769" t="str">
            <v>C1_11470C_A</v>
          </cell>
        </row>
        <row r="1770">
          <cell r="A1770" t="str">
            <v>CLUG_02167</v>
          </cell>
          <cell r="B1770" t="str">
            <v>C7_00870W_A</v>
          </cell>
        </row>
        <row r="1771">
          <cell r="A1771" t="str">
            <v>CLUG_02176</v>
          </cell>
          <cell r="B1771" t="str">
            <v>C1_11020W_A</v>
          </cell>
        </row>
        <row r="1772">
          <cell r="A1772" t="str">
            <v>CLUG_02177</v>
          </cell>
          <cell r="B1772" t="str">
            <v>C6_02850W_A</v>
          </cell>
        </row>
        <row r="1773">
          <cell r="A1773" t="str">
            <v>CLUG_02178</v>
          </cell>
          <cell r="B1773" t="str">
            <v>C6_02860W_A</v>
          </cell>
        </row>
        <row r="1774">
          <cell r="A1774" t="str">
            <v>CLUG_02179</v>
          </cell>
          <cell r="B1774" t="str">
            <v>C1_08070W_A</v>
          </cell>
        </row>
        <row r="1775">
          <cell r="A1775" t="str">
            <v>CLUG_02180</v>
          </cell>
          <cell r="B1775" t="str">
            <v>C6_03300C_A</v>
          </cell>
        </row>
        <row r="1776">
          <cell r="A1776" t="str">
            <v>CLUG_02182</v>
          </cell>
          <cell r="B1776" t="str">
            <v>CR_09790W_A</v>
          </cell>
        </row>
        <row r="1777">
          <cell r="A1777" t="str">
            <v>CLUG_02183</v>
          </cell>
          <cell r="B1777" t="str">
            <v>CR_09800C_A</v>
          </cell>
        </row>
        <row r="1778">
          <cell r="A1778" t="str">
            <v>CLUG_02188</v>
          </cell>
          <cell r="B1778" t="str">
            <v>CR_09310W_A</v>
          </cell>
        </row>
        <row r="1779">
          <cell r="A1779" t="str">
            <v>CLUG_02193</v>
          </cell>
          <cell r="B1779" t="str">
            <v>CR_09380W_A</v>
          </cell>
        </row>
        <row r="1780">
          <cell r="A1780" t="str">
            <v>CLUG_02194</v>
          </cell>
          <cell r="B1780" t="str">
            <v>C5_01580C_A</v>
          </cell>
        </row>
        <row r="1781">
          <cell r="A1781" t="str">
            <v>CLUG_02197</v>
          </cell>
          <cell r="B1781" t="str">
            <v>CR_09240C_A</v>
          </cell>
        </row>
        <row r="1782">
          <cell r="A1782" t="str">
            <v>CLUG_02198</v>
          </cell>
          <cell r="B1782" t="str">
            <v>C4_02040W_A</v>
          </cell>
        </row>
        <row r="1783">
          <cell r="A1783" t="str">
            <v>CLUG_02199</v>
          </cell>
          <cell r="B1783" t="str">
            <v>CR_09340W_A</v>
          </cell>
        </row>
        <row r="1784">
          <cell r="A1784" t="str">
            <v>CLUG_02200</v>
          </cell>
          <cell r="B1784" t="str">
            <v>CR_09330C_A</v>
          </cell>
        </row>
        <row r="1785">
          <cell r="A1785" t="str">
            <v>CLUG_02202</v>
          </cell>
          <cell r="B1785" t="str">
            <v>CR_09320C_A</v>
          </cell>
        </row>
        <row r="1786">
          <cell r="A1786" t="str">
            <v>CLUG_02203</v>
          </cell>
          <cell r="B1786" t="str">
            <v>CR_09310W_A</v>
          </cell>
        </row>
        <row r="1787">
          <cell r="A1787" t="str">
            <v>CLUG_02204</v>
          </cell>
          <cell r="B1787" t="str">
            <v>CR_09300C_A</v>
          </cell>
        </row>
        <row r="1788">
          <cell r="A1788" t="str">
            <v>CLUG_02205</v>
          </cell>
          <cell r="B1788" t="str">
            <v>C1_10610W_A</v>
          </cell>
        </row>
        <row r="1789">
          <cell r="A1789" t="str">
            <v>CLUG_02206</v>
          </cell>
          <cell r="B1789" t="str">
            <v>CR_09190C_A</v>
          </cell>
        </row>
        <row r="1790">
          <cell r="A1790" t="str">
            <v>CLUG_02209</v>
          </cell>
          <cell r="B1790" t="str">
            <v>C1_05420W_A</v>
          </cell>
        </row>
        <row r="1791">
          <cell r="A1791" t="str">
            <v>CLUG_02210</v>
          </cell>
          <cell r="B1791" t="str">
            <v>C1_05410C_A</v>
          </cell>
        </row>
        <row r="1792">
          <cell r="A1792" t="str">
            <v>CLUG_02211</v>
          </cell>
          <cell r="B1792" t="str">
            <v>C1_05400C_A</v>
          </cell>
        </row>
        <row r="1793">
          <cell r="A1793" t="str">
            <v>CLUG_02212</v>
          </cell>
          <cell r="B1793" t="str">
            <v>C1_05390C_A</v>
          </cell>
        </row>
        <row r="1794">
          <cell r="A1794" t="str">
            <v>CLUG_02213</v>
          </cell>
          <cell r="B1794" t="str">
            <v>C1_05380C_A</v>
          </cell>
        </row>
        <row r="1795">
          <cell r="A1795" t="str">
            <v>CLUG_02214</v>
          </cell>
          <cell r="B1795" t="str">
            <v>C1_05370C_A</v>
          </cell>
        </row>
        <row r="1796">
          <cell r="A1796" t="str">
            <v>CLUG_02215</v>
          </cell>
          <cell r="B1796" t="str">
            <v>C1_08230C_A</v>
          </cell>
        </row>
        <row r="1797">
          <cell r="A1797" t="str">
            <v>CLUG_02216</v>
          </cell>
          <cell r="B1797" t="str">
            <v>C1_05360C_A</v>
          </cell>
        </row>
        <row r="1798">
          <cell r="A1798" t="str">
            <v>CLUG_02218</v>
          </cell>
          <cell r="B1798" t="str">
            <v>C1_05530C_A</v>
          </cell>
        </row>
        <row r="1799">
          <cell r="A1799" t="str">
            <v>CLUG_02219</v>
          </cell>
          <cell r="B1799" t="str">
            <v>C1_09210C_A</v>
          </cell>
        </row>
        <row r="1800">
          <cell r="A1800" t="str">
            <v>CLUG_02220</v>
          </cell>
          <cell r="B1800" t="str">
            <v>C1_05560W_A</v>
          </cell>
        </row>
        <row r="1801">
          <cell r="A1801" t="str">
            <v>CLUG_02221</v>
          </cell>
          <cell r="B1801" t="str">
            <v>C7_01700W_A</v>
          </cell>
        </row>
        <row r="1802">
          <cell r="A1802" t="str">
            <v>CLUG_02222</v>
          </cell>
          <cell r="B1802" t="str">
            <v>C4_06940C_A</v>
          </cell>
        </row>
        <row r="1803">
          <cell r="A1803" t="str">
            <v>CLUG_02223</v>
          </cell>
          <cell r="B1803" t="str">
            <v>C2_01410C_A</v>
          </cell>
        </row>
        <row r="1804">
          <cell r="A1804" t="str">
            <v>CLUG_02224</v>
          </cell>
          <cell r="B1804" t="str">
            <v>C7_03930C_A</v>
          </cell>
        </row>
        <row r="1805">
          <cell r="A1805" t="str">
            <v>CLUG_02225</v>
          </cell>
          <cell r="B1805" t="str">
            <v>C3_02020W_A</v>
          </cell>
        </row>
        <row r="1806">
          <cell r="A1806" t="str">
            <v>CLUG_02227</v>
          </cell>
          <cell r="B1806" t="str">
            <v>C3_02010C_A</v>
          </cell>
        </row>
        <row r="1807">
          <cell r="A1807" t="str">
            <v>CLUG_02228</v>
          </cell>
          <cell r="B1807" t="str">
            <v>C3_02000W_A</v>
          </cell>
        </row>
        <row r="1808">
          <cell r="A1808" t="str">
            <v>CLUG_02231</v>
          </cell>
          <cell r="B1808" t="str">
            <v>CR_02520W_A</v>
          </cell>
        </row>
        <row r="1809">
          <cell r="A1809" t="str">
            <v>CLUG_02232</v>
          </cell>
          <cell r="B1809" t="str">
            <v>CR_02530W_A</v>
          </cell>
        </row>
        <row r="1810">
          <cell r="A1810" t="str">
            <v>CLUG_02233</v>
          </cell>
          <cell r="B1810" t="str">
            <v>C1_13140C_A</v>
          </cell>
        </row>
        <row r="1811">
          <cell r="A1811" t="str">
            <v>CLUG_02236</v>
          </cell>
          <cell r="B1811" t="str">
            <v>C1_03450C_A</v>
          </cell>
        </row>
        <row r="1812">
          <cell r="A1812" t="str">
            <v>CLUG_02237</v>
          </cell>
          <cell r="B1812" t="str">
            <v>C1_00190C_A</v>
          </cell>
        </row>
        <row r="1813">
          <cell r="A1813" t="str">
            <v>CLUG_02238</v>
          </cell>
          <cell r="B1813" t="str">
            <v>CR_02540W_A</v>
          </cell>
        </row>
        <row r="1814">
          <cell r="A1814" t="str">
            <v>CLUG_02239</v>
          </cell>
          <cell r="B1814" t="str">
            <v>C1_13120C_A</v>
          </cell>
        </row>
        <row r="1815">
          <cell r="A1815" t="str">
            <v>CLUG_02240</v>
          </cell>
          <cell r="B1815" t="str">
            <v>C1_13110C_A</v>
          </cell>
        </row>
        <row r="1816">
          <cell r="A1816" t="str">
            <v>CLUG_02242</v>
          </cell>
          <cell r="B1816" t="str">
            <v>C1_13070C_A</v>
          </cell>
        </row>
        <row r="1817">
          <cell r="A1817" t="str">
            <v>CLUG_02243</v>
          </cell>
          <cell r="B1817" t="str">
            <v>C1_13080W_A</v>
          </cell>
        </row>
        <row r="1818">
          <cell r="A1818" t="str">
            <v>CLUG_02244</v>
          </cell>
          <cell r="B1818" t="str">
            <v>C1_13060C_A</v>
          </cell>
        </row>
        <row r="1819">
          <cell r="A1819" t="str">
            <v>CLUG_02246</v>
          </cell>
          <cell r="B1819" t="str">
            <v>C1_13030C_A</v>
          </cell>
        </row>
        <row r="1820">
          <cell r="A1820" t="str">
            <v>CLUG_02247</v>
          </cell>
          <cell r="B1820" t="str">
            <v>C1_13020C_A</v>
          </cell>
        </row>
        <row r="1821">
          <cell r="A1821" t="str">
            <v>CLUG_02249</v>
          </cell>
          <cell r="B1821" t="str">
            <v>C1_12920C_A</v>
          </cell>
        </row>
        <row r="1822">
          <cell r="A1822" t="str">
            <v>CLUG_02250</v>
          </cell>
          <cell r="B1822" t="str">
            <v>C1_01980W_A</v>
          </cell>
        </row>
        <row r="1823">
          <cell r="A1823" t="str">
            <v>CLUG_02252</v>
          </cell>
          <cell r="B1823" t="str">
            <v>C1_12950W_A</v>
          </cell>
        </row>
        <row r="1824">
          <cell r="A1824" t="str">
            <v>CLUG_02254</v>
          </cell>
          <cell r="B1824" t="str">
            <v>C1_12960C_A</v>
          </cell>
        </row>
        <row r="1825">
          <cell r="A1825" t="str">
            <v>CLUG_02255</v>
          </cell>
          <cell r="B1825" t="str">
            <v>C1_12970C_A</v>
          </cell>
        </row>
        <row r="1826">
          <cell r="A1826" t="str">
            <v>CLUG_02259</v>
          </cell>
          <cell r="B1826" t="str">
            <v>C3_07730W_A</v>
          </cell>
        </row>
        <row r="1827">
          <cell r="A1827" t="str">
            <v>CLUG_02260</v>
          </cell>
          <cell r="B1827" t="str">
            <v>C3_07740W_A</v>
          </cell>
        </row>
        <row r="1828">
          <cell r="A1828" t="str">
            <v>CLUG_02261</v>
          </cell>
          <cell r="B1828" t="str">
            <v>C2_08010W_A</v>
          </cell>
        </row>
        <row r="1829">
          <cell r="A1829" t="str">
            <v>CLUG_02262</v>
          </cell>
          <cell r="B1829" t="str">
            <v>C2_02720W_A</v>
          </cell>
        </row>
        <row r="1830">
          <cell r="A1830" t="str">
            <v>CLUG_02265</v>
          </cell>
          <cell r="B1830" t="str">
            <v>C2_08000C_A</v>
          </cell>
        </row>
        <row r="1831">
          <cell r="A1831" t="str">
            <v>CLUG_02266</v>
          </cell>
          <cell r="B1831" t="str">
            <v>CR_10580W_A</v>
          </cell>
        </row>
        <row r="1832">
          <cell r="A1832" t="str">
            <v>CLUG_02267</v>
          </cell>
          <cell r="B1832" t="str">
            <v>CR_10590W_A</v>
          </cell>
        </row>
        <row r="1833">
          <cell r="A1833" t="str">
            <v>CLUG_02268</v>
          </cell>
          <cell r="B1833" t="str">
            <v>CR_10600C_A</v>
          </cell>
        </row>
        <row r="1834">
          <cell r="A1834" t="str">
            <v>CLUG_02269</v>
          </cell>
          <cell r="B1834" t="str">
            <v>CR_10610C_A</v>
          </cell>
        </row>
        <row r="1835">
          <cell r="A1835" t="str">
            <v>CLUG_02270</v>
          </cell>
          <cell r="B1835" t="str">
            <v>CR_10620C_A</v>
          </cell>
        </row>
        <row r="1836">
          <cell r="A1836" t="str">
            <v>CLUG_02272</v>
          </cell>
          <cell r="B1836" t="str">
            <v>C1_00830W_A</v>
          </cell>
        </row>
        <row r="1837">
          <cell r="A1837" t="str">
            <v>CLUG_02273</v>
          </cell>
          <cell r="B1837" t="str">
            <v>CR_10650W_A</v>
          </cell>
        </row>
        <row r="1838">
          <cell r="A1838" t="str">
            <v>CLUG_02274</v>
          </cell>
          <cell r="B1838" t="str">
            <v>C1_04400C_A</v>
          </cell>
        </row>
        <row r="1839">
          <cell r="A1839" t="str">
            <v>CLUG_02275</v>
          </cell>
          <cell r="B1839" t="str">
            <v>C2_04980C_A</v>
          </cell>
        </row>
        <row r="1840">
          <cell r="A1840" t="str">
            <v>CLUG_02277</v>
          </cell>
          <cell r="B1840" t="str">
            <v>CR_10670W_A</v>
          </cell>
        </row>
        <row r="1841">
          <cell r="A1841" t="str">
            <v>CLUG_02279</v>
          </cell>
          <cell r="B1841" t="str">
            <v>C4_02210W_A</v>
          </cell>
        </row>
        <row r="1842">
          <cell r="A1842" t="str">
            <v>CLUG_02280</v>
          </cell>
          <cell r="B1842" t="str">
            <v>C1_13620W_A</v>
          </cell>
        </row>
        <row r="1843">
          <cell r="A1843" t="str">
            <v>CLUG_02283</v>
          </cell>
          <cell r="B1843" t="str">
            <v>C2_02990C_A</v>
          </cell>
        </row>
        <row r="1844">
          <cell r="A1844" t="str">
            <v>CLUG_02286</v>
          </cell>
          <cell r="B1844" t="str">
            <v>C2_02990C_A</v>
          </cell>
        </row>
        <row r="1845">
          <cell r="A1845" t="str">
            <v>CLUG_02288</v>
          </cell>
          <cell r="B1845" t="str">
            <v>C2_02990C_A</v>
          </cell>
        </row>
        <row r="1846">
          <cell r="A1846" t="str">
            <v>CLUG_02289</v>
          </cell>
          <cell r="B1846" t="str">
            <v>C1_02180W_A</v>
          </cell>
        </row>
        <row r="1847">
          <cell r="A1847" t="str">
            <v>CLUG_02291</v>
          </cell>
          <cell r="B1847" t="str">
            <v>C1_02170C_A</v>
          </cell>
        </row>
        <row r="1848">
          <cell r="A1848" t="str">
            <v>CLUG_02292</v>
          </cell>
          <cell r="B1848" t="str">
            <v>C1_02150W_A</v>
          </cell>
        </row>
        <row r="1849">
          <cell r="A1849" t="str">
            <v>CLUG_02294</v>
          </cell>
          <cell r="B1849" t="str">
            <v>C1_02130C_A</v>
          </cell>
        </row>
        <row r="1850">
          <cell r="A1850" t="str">
            <v>CLUG_02295</v>
          </cell>
          <cell r="B1850" t="str">
            <v>C1_02130C_A</v>
          </cell>
        </row>
        <row r="1851">
          <cell r="A1851" t="str">
            <v>CLUG_02297</v>
          </cell>
          <cell r="B1851" t="str">
            <v>C1_01980W_A</v>
          </cell>
        </row>
        <row r="1852">
          <cell r="A1852" t="str">
            <v>CLUG_02298</v>
          </cell>
          <cell r="B1852" t="str">
            <v>CR_10780C_A</v>
          </cell>
        </row>
        <row r="1853">
          <cell r="A1853" t="str">
            <v>CLUG_02305</v>
          </cell>
          <cell r="B1853" t="str">
            <v>C3_05570W_A</v>
          </cell>
        </row>
        <row r="1854">
          <cell r="A1854" t="str">
            <v>CLUG_02306</v>
          </cell>
          <cell r="B1854" t="str">
            <v>CR_04630C_A</v>
          </cell>
        </row>
        <row r="1855">
          <cell r="A1855" t="str">
            <v>CLUG_02308</v>
          </cell>
          <cell r="B1855" t="str">
            <v>CR_06450W_A</v>
          </cell>
        </row>
        <row r="1856">
          <cell r="A1856" t="str">
            <v>CLUG_02309</v>
          </cell>
          <cell r="B1856" t="str">
            <v>CR_07180W_A</v>
          </cell>
        </row>
        <row r="1857">
          <cell r="A1857" t="str">
            <v>CLUG_02311</v>
          </cell>
          <cell r="B1857" t="str">
            <v>C1_07210C_A</v>
          </cell>
        </row>
        <row r="1858">
          <cell r="A1858" t="str">
            <v>CLUG_02313</v>
          </cell>
          <cell r="B1858" t="str">
            <v>C4_05750C_A</v>
          </cell>
        </row>
        <row r="1859">
          <cell r="A1859" t="str">
            <v>CLUG_02315</v>
          </cell>
          <cell r="B1859" t="str">
            <v>C4_05740C_A</v>
          </cell>
        </row>
        <row r="1860">
          <cell r="A1860" t="str">
            <v>CLUG_02317</v>
          </cell>
          <cell r="B1860" t="str">
            <v>C4_02570C_A</v>
          </cell>
        </row>
        <row r="1861">
          <cell r="A1861" t="str">
            <v>CLUG_02318</v>
          </cell>
          <cell r="B1861" t="str">
            <v>C4_05760W_A</v>
          </cell>
        </row>
        <row r="1862">
          <cell r="A1862" t="str">
            <v>CLUG_02319</v>
          </cell>
          <cell r="B1862" t="str">
            <v>C4_05860W_A</v>
          </cell>
        </row>
        <row r="1863">
          <cell r="A1863" t="str">
            <v>CLUG_02320</v>
          </cell>
          <cell r="B1863" t="str">
            <v>C4_05850C_A</v>
          </cell>
        </row>
        <row r="1864">
          <cell r="A1864" t="str">
            <v>CLUG_02322</v>
          </cell>
          <cell r="B1864" t="str">
            <v>C7_02040C_A</v>
          </cell>
        </row>
        <row r="1865">
          <cell r="A1865" t="str">
            <v>CLUG_02323</v>
          </cell>
          <cell r="B1865" t="str">
            <v>C7_02050C_A</v>
          </cell>
        </row>
        <row r="1866">
          <cell r="A1866" t="str">
            <v>CLUG_02324</v>
          </cell>
          <cell r="B1866" t="str">
            <v>C7_02060W_A</v>
          </cell>
        </row>
        <row r="1867">
          <cell r="A1867" t="str">
            <v>CLUG_02325</v>
          </cell>
          <cell r="B1867" t="str">
            <v>C7_02060W_A</v>
          </cell>
        </row>
        <row r="1868">
          <cell r="A1868" t="str">
            <v>CLUG_02326</v>
          </cell>
          <cell r="B1868" t="str">
            <v>C6_02980C_A</v>
          </cell>
        </row>
        <row r="1869">
          <cell r="A1869" t="str">
            <v>CLUG_02327</v>
          </cell>
          <cell r="B1869" t="str">
            <v>C6_02970C_A</v>
          </cell>
        </row>
        <row r="1870">
          <cell r="A1870" t="str">
            <v>CLUG_02328</v>
          </cell>
          <cell r="B1870" t="str">
            <v>C1_01870C_A</v>
          </cell>
        </row>
        <row r="1871">
          <cell r="A1871" t="str">
            <v>CLUG_02329</v>
          </cell>
          <cell r="B1871" t="str">
            <v>C1_13620W_A</v>
          </cell>
        </row>
        <row r="1872">
          <cell r="A1872" t="str">
            <v>CLUG_02331</v>
          </cell>
          <cell r="B1872" t="str">
            <v>C1_08820C_A</v>
          </cell>
        </row>
        <row r="1873">
          <cell r="A1873" t="str">
            <v>CLUG_02332</v>
          </cell>
          <cell r="B1873" t="str">
            <v>C2_01920C_A</v>
          </cell>
        </row>
        <row r="1874">
          <cell r="A1874" t="str">
            <v>CLUG_02333</v>
          </cell>
          <cell r="B1874" t="str">
            <v>C2_01860C_A</v>
          </cell>
        </row>
        <row r="1875">
          <cell r="A1875" t="str">
            <v>CLUG_02334</v>
          </cell>
          <cell r="B1875" t="str">
            <v>C2_01850W_A</v>
          </cell>
        </row>
        <row r="1876">
          <cell r="A1876" t="str">
            <v>CLUG_02335</v>
          </cell>
          <cell r="B1876" t="str">
            <v>CR_03700C_A</v>
          </cell>
        </row>
        <row r="1877">
          <cell r="A1877" t="str">
            <v>CLUG_02336</v>
          </cell>
          <cell r="B1877" t="str">
            <v>C2_00360C_A</v>
          </cell>
        </row>
        <row r="1878">
          <cell r="A1878" t="str">
            <v>CLUG_02337</v>
          </cell>
          <cell r="B1878" t="str">
            <v>CR_03680C_A</v>
          </cell>
        </row>
        <row r="1879">
          <cell r="A1879" t="str">
            <v>CLUG_02338</v>
          </cell>
          <cell r="B1879" t="str">
            <v>C1_01380C_A</v>
          </cell>
        </row>
        <row r="1880">
          <cell r="A1880" t="str">
            <v>CLUG_02339</v>
          </cell>
          <cell r="B1880" t="str">
            <v>CR_03650W_A</v>
          </cell>
        </row>
        <row r="1881">
          <cell r="A1881" t="str">
            <v>CLUG_02340</v>
          </cell>
          <cell r="B1881" t="str">
            <v>CR_03640C_A</v>
          </cell>
        </row>
        <row r="1882">
          <cell r="A1882" t="str">
            <v>CLUG_02341</v>
          </cell>
          <cell r="B1882" t="str">
            <v>C5_02130W_A</v>
          </cell>
        </row>
        <row r="1883">
          <cell r="A1883" t="str">
            <v>CLUG_02342</v>
          </cell>
          <cell r="B1883" t="str">
            <v>CR_03620C_A</v>
          </cell>
        </row>
        <row r="1884">
          <cell r="A1884" t="str">
            <v>CLUG_02343</v>
          </cell>
          <cell r="B1884" t="str">
            <v>C3_00280C_A</v>
          </cell>
        </row>
        <row r="1885">
          <cell r="A1885" t="str">
            <v>CLUG_02344</v>
          </cell>
          <cell r="B1885" t="str">
            <v>CR_03610C_A</v>
          </cell>
        </row>
        <row r="1886">
          <cell r="A1886" t="str">
            <v>CLUG_02345</v>
          </cell>
          <cell r="B1886" t="str">
            <v>CR_03600C_A</v>
          </cell>
        </row>
        <row r="1887">
          <cell r="A1887" t="str">
            <v>CLUG_02346</v>
          </cell>
          <cell r="B1887" t="str">
            <v>CR_03460W_A</v>
          </cell>
        </row>
        <row r="1888">
          <cell r="A1888" t="str">
            <v>CLUG_02347</v>
          </cell>
          <cell r="B1888" t="str">
            <v>C1_04090C_A</v>
          </cell>
        </row>
        <row r="1889">
          <cell r="A1889" t="str">
            <v>CLUG_02348</v>
          </cell>
          <cell r="B1889" t="str">
            <v>C1_11020W_A</v>
          </cell>
        </row>
        <row r="1890">
          <cell r="A1890" t="str">
            <v>CLUG_02349</v>
          </cell>
          <cell r="B1890" t="str">
            <v>C5_02660C_A</v>
          </cell>
        </row>
        <row r="1891">
          <cell r="A1891" t="str">
            <v>CLUG_02351</v>
          </cell>
          <cell r="B1891" t="str">
            <v>CR_00300W_A</v>
          </cell>
        </row>
        <row r="1892">
          <cell r="A1892" t="str">
            <v>CLUG_02352</v>
          </cell>
          <cell r="B1892" t="str">
            <v>C2_06870C_A</v>
          </cell>
        </row>
        <row r="1893">
          <cell r="A1893" t="str">
            <v>CLUG_02353</v>
          </cell>
          <cell r="B1893" t="str">
            <v>C2_06870C_A</v>
          </cell>
        </row>
        <row r="1894">
          <cell r="A1894" t="str">
            <v>CLUG_02354</v>
          </cell>
          <cell r="B1894" t="str">
            <v>CR_04590C_A</v>
          </cell>
        </row>
        <row r="1895">
          <cell r="A1895" t="str">
            <v>CLUG_02355</v>
          </cell>
          <cell r="B1895" t="str">
            <v>CR_04600W_A</v>
          </cell>
        </row>
        <row r="1896">
          <cell r="A1896" t="str">
            <v>CLUG_02356</v>
          </cell>
          <cell r="B1896" t="str">
            <v>CR_04580W_A</v>
          </cell>
        </row>
        <row r="1897">
          <cell r="A1897" t="str">
            <v>CLUG_02357</v>
          </cell>
          <cell r="B1897" t="str">
            <v>CR_04570C_A</v>
          </cell>
        </row>
        <row r="1898">
          <cell r="A1898" t="str">
            <v>CLUG_02359</v>
          </cell>
          <cell r="B1898" t="str">
            <v>C3_06480C_A</v>
          </cell>
        </row>
        <row r="1899">
          <cell r="A1899" t="str">
            <v>CLUG_02361</v>
          </cell>
          <cell r="B1899" t="str">
            <v>C2_09610W_A</v>
          </cell>
        </row>
        <row r="1900">
          <cell r="A1900" t="str">
            <v>CLUG_02362</v>
          </cell>
          <cell r="B1900" t="str">
            <v>C1_10160W_A</v>
          </cell>
        </row>
        <row r="1901">
          <cell r="A1901" t="str">
            <v>CLUG_02363</v>
          </cell>
          <cell r="B1901" t="str">
            <v>C2_02190C_A</v>
          </cell>
        </row>
        <row r="1902">
          <cell r="A1902" t="str">
            <v>CLUG_02364</v>
          </cell>
          <cell r="B1902" t="str">
            <v>C2_09580W_A</v>
          </cell>
        </row>
        <row r="1903">
          <cell r="A1903" t="str">
            <v>CLUG_02365</v>
          </cell>
          <cell r="B1903" t="str">
            <v>C2_09570C_A</v>
          </cell>
        </row>
        <row r="1904">
          <cell r="A1904" t="str">
            <v>CLUG_02366</v>
          </cell>
          <cell r="B1904" t="str">
            <v>C5_01810W_A</v>
          </cell>
        </row>
        <row r="1905">
          <cell r="A1905" t="str">
            <v>CLUG_02367</v>
          </cell>
          <cell r="B1905" t="str">
            <v>C5_01820W_A</v>
          </cell>
        </row>
        <row r="1906">
          <cell r="A1906" t="str">
            <v>CLUG_02368</v>
          </cell>
          <cell r="B1906" t="str">
            <v>C2_01880C_A</v>
          </cell>
        </row>
        <row r="1907">
          <cell r="A1907" t="str">
            <v>CLUG_02369</v>
          </cell>
          <cell r="B1907" t="str">
            <v>C5_01830C_A</v>
          </cell>
        </row>
        <row r="1908">
          <cell r="A1908" t="str">
            <v>CLUG_02370</v>
          </cell>
          <cell r="B1908" t="str">
            <v>C5_01870W_A</v>
          </cell>
        </row>
        <row r="1909">
          <cell r="A1909" t="str">
            <v>CLUG_02371</v>
          </cell>
          <cell r="B1909" t="str">
            <v>C1_10770W_A</v>
          </cell>
        </row>
        <row r="1910">
          <cell r="A1910" t="str">
            <v>CLUG_02373</v>
          </cell>
          <cell r="B1910" t="str">
            <v>C5_01900C_A</v>
          </cell>
        </row>
        <row r="1911">
          <cell r="A1911" t="str">
            <v>CLUG_02374</v>
          </cell>
          <cell r="B1911" t="str">
            <v>C3_05510W_A</v>
          </cell>
        </row>
        <row r="1912">
          <cell r="A1912" t="str">
            <v>CLUG_02375</v>
          </cell>
          <cell r="B1912" t="str">
            <v>C5_01950C_A</v>
          </cell>
        </row>
        <row r="1913">
          <cell r="A1913" t="str">
            <v>CLUG_02376</v>
          </cell>
          <cell r="B1913" t="str">
            <v>C1_07570C_A</v>
          </cell>
        </row>
        <row r="1914">
          <cell r="A1914" t="str">
            <v>CLUG_02377</v>
          </cell>
          <cell r="B1914" t="str">
            <v>C5_01930W_A</v>
          </cell>
        </row>
        <row r="1915">
          <cell r="A1915" t="str">
            <v>CLUG_02378</v>
          </cell>
          <cell r="B1915" t="str">
            <v>C5_01920C_A</v>
          </cell>
        </row>
        <row r="1916">
          <cell r="A1916" t="str">
            <v>CLUG_02379</v>
          </cell>
          <cell r="B1916" t="str">
            <v>C3_07710W_A</v>
          </cell>
        </row>
        <row r="1917">
          <cell r="A1917" t="str">
            <v>CLUG_02380</v>
          </cell>
          <cell r="B1917" t="str">
            <v>C3_07700W_A</v>
          </cell>
        </row>
        <row r="1918">
          <cell r="A1918" t="str">
            <v>CLUG_02381</v>
          </cell>
          <cell r="B1918" t="str">
            <v>C3_07620C_A</v>
          </cell>
        </row>
        <row r="1919">
          <cell r="A1919" t="str">
            <v>CLUG_02382</v>
          </cell>
          <cell r="B1919" t="str">
            <v>C3_07630C_A</v>
          </cell>
        </row>
        <row r="1920">
          <cell r="A1920" t="str">
            <v>CLUG_02383</v>
          </cell>
          <cell r="B1920" t="str">
            <v>C3_02840W_A</v>
          </cell>
        </row>
        <row r="1921">
          <cell r="A1921" t="str">
            <v>CLUG_02384</v>
          </cell>
          <cell r="B1921" t="str">
            <v>C3_02830W_A</v>
          </cell>
        </row>
        <row r="1922">
          <cell r="A1922" t="str">
            <v>CLUG_02386</v>
          </cell>
          <cell r="B1922" t="str">
            <v>C3_02960C_A</v>
          </cell>
        </row>
        <row r="1923">
          <cell r="A1923" t="str">
            <v>CLUG_02387</v>
          </cell>
          <cell r="B1923" t="str">
            <v>C2_10460C_A</v>
          </cell>
        </row>
        <row r="1924">
          <cell r="A1924" t="str">
            <v>CLUG_02388</v>
          </cell>
          <cell r="B1924" t="str">
            <v>C3_02540C_A</v>
          </cell>
        </row>
        <row r="1925">
          <cell r="A1925" t="str">
            <v>CLUG_02389</v>
          </cell>
          <cell r="B1925" t="str">
            <v>C3_02550C_A</v>
          </cell>
        </row>
        <row r="1926">
          <cell r="A1926" t="str">
            <v>CLUG_02390</v>
          </cell>
          <cell r="B1926" t="str">
            <v>C3_02560W_A</v>
          </cell>
        </row>
        <row r="1927">
          <cell r="A1927" t="str">
            <v>CLUG_02391</v>
          </cell>
          <cell r="B1927" t="str">
            <v>C3_02620C_A</v>
          </cell>
        </row>
        <row r="1928">
          <cell r="A1928" t="str">
            <v>CLUG_02392</v>
          </cell>
          <cell r="B1928" t="str">
            <v>C3_02640C_A</v>
          </cell>
        </row>
        <row r="1929">
          <cell r="A1929" t="str">
            <v>CLUG_02394</v>
          </cell>
          <cell r="B1929" t="str">
            <v>C3_02690C_A</v>
          </cell>
        </row>
        <row r="1930">
          <cell r="A1930" t="str">
            <v>CLUG_02395</v>
          </cell>
          <cell r="B1930" t="str">
            <v>C3_02610C_A</v>
          </cell>
        </row>
        <row r="1931">
          <cell r="A1931" t="str">
            <v>CLUG_02396</v>
          </cell>
          <cell r="B1931" t="str">
            <v>C1_05740C_A</v>
          </cell>
        </row>
        <row r="1932">
          <cell r="A1932" t="str">
            <v>CLUG_02397</v>
          </cell>
          <cell r="B1932" t="str">
            <v>C3_02590W_A</v>
          </cell>
        </row>
        <row r="1933">
          <cell r="A1933" t="str">
            <v>CLUG_02398</v>
          </cell>
          <cell r="B1933" t="str">
            <v>C3_02580C_A</v>
          </cell>
        </row>
        <row r="1934">
          <cell r="A1934" t="str">
            <v>CLUG_02399</v>
          </cell>
          <cell r="B1934" t="str">
            <v>C3_02570W_A</v>
          </cell>
        </row>
        <row r="1935">
          <cell r="A1935" t="str">
            <v>CLUG_02401</v>
          </cell>
          <cell r="B1935" t="str">
            <v>C3_02700W_A</v>
          </cell>
        </row>
        <row r="1936">
          <cell r="A1936" t="str">
            <v>CLUG_02402</v>
          </cell>
          <cell r="B1936" t="str">
            <v>C3_02680C_A</v>
          </cell>
        </row>
        <row r="1937">
          <cell r="A1937" t="str">
            <v>CLUG_02404</v>
          </cell>
          <cell r="B1937" t="str">
            <v>C3_02780W_A</v>
          </cell>
        </row>
        <row r="1938">
          <cell r="A1938" t="str">
            <v>CLUG_02405</v>
          </cell>
          <cell r="B1938" t="str">
            <v>C3_02770C_A</v>
          </cell>
        </row>
        <row r="1939">
          <cell r="A1939" t="str">
            <v>CLUG_02406</v>
          </cell>
          <cell r="B1939" t="str">
            <v>C3_02760C_A</v>
          </cell>
        </row>
        <row r="1940">
          <cell r="A1940" t="str">
            <v>CLUG_02407</v>
          </cell>
          <cell r="B1940" t="str">
            <v>C3_02750W_A</v>
          </cell>
        </row>
        <row r="1941">
          <cell r="A1941" t="str">
            <v>CLUG_02408</v>
          </cell>
          <cell r="B1941" t="str">
            <v>C1_03670C_A</v>
          </cell>
        </row>
        <row r="1942">
          <cell r="A1942" t="str">
            <v>CLUG_02409</v>
          </cell>
          <cell r="B1942" t="str">
            <v>C6_02660C_A</v>
          </cell>
        </row>
        <row r="1943">
          <cell r="A1943" t="str">
            <v>CLUG_02411</v>
          </cell>
          <cell r="B1943" t="str">
            <v>C2_08420W_A</v>
          </cell>
        </row>
        <row r="1944">
          <cell r="A1944" t="str">
            <v>CLUG_02412</v>
          </cell>
          <cell r="B1944" t="str">
            <v>C2_08430C_A</v>
          </cell>
        </row>
        <row r="1945">
          <cell r="A1945" t="str">
            <v>CLUG_02414</v>
          </cell>
          <cell r="B1945" t="str">
            <v>C2_08460C_A</v>
          </cell>
        </row>
        <row r="1946">
          <cell r="A1946" t="str">
            <v>CLUG_02415</v>
          </cell>
          <cell r="B1946" t="str">
            <v>C2_08470C_A</v>
          </cell>
        </row>
        <row r="1947">
          <cell r="A1947" t="str">
            <v>CLUG_02416</v>
          </cell>
          <cell r="B1947" t="str">
            <v>C2_08480W_A</v>
          </cell>
        </row>
        <row r="1948">
          <cell r="A1948" t="str">
            <v>CLUG_02417</v>
          </cell>
          <cell r="B1948" t="str">
            <v>C2_08490W_A</v>
          </cell>
        </row>
        <row r="1949">
          <cell r="A1949" t="str">
            <v>CLUG_02418</v>
          </cell>
          <cell r="B1949" t="str">
            <v>C2_08500W_A</v>
          </cell>
        </row>
        <row r="1950">
          <cell r="A1950" t="str">
            <v>CLUG_02419</v>
          </cell>
          <cell r="B1950" t="str">
            <v>C2_08260W_A</v>
          </cell>
        </row>
        <row r="1951">
          <cell r="A1951" t="str">
            <v>CLUG_02420</v>
          </cell>
          <cell r="B1951" t="str">
            <v>C2_08270C_A</v>
          </cell>
        </row>
        <row r="1952">
          <cell r="A1952" t="str">
            <v>CLUG_02422</v>
          </cell>
          <cell r="B1952" t="str">
            <v>C2_08280W_A</v>
          </cell>
        </row>
        <row r="1953">
          <cell r="A1953" t="str">
            <v>CLUG_02423</v>
          </cell>
          <cell r="B1953" t="str">
            <v>C2_08290C_A</v>
          </cell>
        </row>
        <row r="1954">
          <cell r="A1954" t="str">
            <v>CLUG_02424</v>
          </cell>
          <cell r="B1954" t="str">
            <v>C2_08310W_A</v>
          </cell>
        </row>
        <row r="1955">
          <cell r="A1955" t="str">
            <v>CLUG_02426</v>
          </cell>
          <cell r="B1955" t="str">
            <v>C3_00710W_A</v>
          </cell>
        </row>
        <row r="1956">
          <cell r="A1956" t="str">
            <v>CLUG_02427</v>
          </cell>
          <cell r="B1956" t="str">
            <v>C3_00710W_A</v>
          </cell>
        </row>
        <row r="1957">
          <cell r="A1957" t="str">
            <v>CLUG_02429</v>
          </cell>
          <cell r="B1957" t="str">
            <v>C2_06970W_A</v>
          </cell>
        </row>
        <row r="1958">
          <cell r="A1958" t="str">
            <v>CLUG_02431</v>
          </cell>
          <cell r="B1958" t="str">
            <v>C1_05610W_A</v>
          </cell>
        </row>
        <row r="1959">
          <cell r="A1959" t="str">
            <v>CLUG_02432</v>
          </cell>
          <cell r="B1959" t="str">
            <v>C1_05620C_A</v>
          </cell>
        </row>
        <row r="1960">
          <cell r="A1960" t="str">
            <v>CLUG_02433</v>
          </cell>
          <cell r="B1960" t="str">
            <v>C1_05630C_A</v>
          </cell>
        </row>
        <row r="1961">
          <cell r="A1961" t="str">
            <v>CLUG_02434</v>
          </cell>
          <cell r="B1961" t="str">
            <v>C1_05640C_A</v>
          </cell>
        </row>
        <row r="1962">
          <cell r="A1962" t="str">
            <v>CLUG_02435</v>
          </cell>
          <cell r="B1962" t="str">
            <v>C1_05650W_A</v>
          </cell>
        </row>
        <row r="1963">
          <cell r="A1963" t="str">
            <v>CLUG_02436</v>
          </cell>
          <cell r="B1963" t="str">
            <v>C1_05660C_A</v>
          </cell>
        </row>
        <row r="1964">
          <cell r="A1964" t="str">
            <v>CLUG_02437</v>
          </cell>
          <cell r="B1964" t="str">
            <v>C1_05670W_A</v>
          </cell>
        </row>
        <row r="1965">
          <cell r="A1965" t="str">
            <v>CLUG_02438</v>
          </cell>
          <cell r="B1965" t="str">
            <v>C1_05680C_A</v>
          </cell>
        </row>
        <row r="1966">
          <cell r="A1966" t="str">
            <v>CLUG_02439</v>
          </cell>
          <cell r="B1966" t="str">
            <v>C1_05540C_A</v>
          </cell>
        </row>
        <row r="1967">
          <cell r="A1967" t="str">
            <v>CLUG_02440</v>
          </cell>
          <cell r="B1967" t="str">
            <v>C7_01710W_A</v>
          </cell>
        </row>
        <row r="1968">
          <cell r="A1968" t="str">
            <v>CLUG_02441</v>
          </cell>
          <cell r="B1968" t="str">
            <v>C7_01720W_A</v>
          </cell>
        </row>
        <row r="1969">
          <cell r="A1969" t="str">
            <v>CLUG_02442</v>
          </cell>
          <cell r="B1969" t="str">
            <v>C7_01730C_A</v>
          </cell>
        </row>
        <row r="1970">
          <cell r="A1970" t="str">
            <v>CLUG_02443</v>
          </cell>
          <cell r="B1970" t="str">
            <v>C7_01740C_A</v>
          </cell>
        </row>
        <row r="1971">
          <cell r="A1971" t="str">
            <v>CLUG_02444</v>
          </cell>
          <cell r="B1971" t="str">
            <v>C7_01750W_A</v>
          </cell>
        </row>
        <row r="1972">
          <cell r="A1972" t="str">
            <v>CLUG_02445</v>
          </cell>
          <cell r="B1972" t="str">
            <v>C7_01760C_A</v>
          </cell>
        </row>
        <row r="1973">
          <cell r="A1973" t="str">
            <v>CLUG_02446</v>
          </cell>
          <cell r="B1973" t="str">
            <v>C7_01780W_A</v>
          </cell>
        </row>
        <row r="1974">
          <cell r="A1974" t="str">
            <v>CLUG_02447</v>
          </cell>
          <cell r="B1974" t="str">
            <v>C7_01790C_A</v>
          </cell>
        </row>
        <row r="1975">
          <cell r="A1975" t="str">
            <v>CLUG_02448</v>
          </cell>
          <cell r="B1975" t="str">
            <v>CR_05450C_A</v>
          </cell>
        </row>
        <row r="1976">
          <cell r="A1976" t="str">
            <v>CLUG_02449</v>
          </cell>
          <cell r="B1976" t="str">
            <v>CR_05440W_A</v>
          </cell>
        </row>
        <row r="1977">
          <cell r="A1977" t="str">
            <v>CLUG_02450</v>
          </cell>
          <cell r="B1977" t="str">
            <v>CR_05460W_A</v>
          </cell>
        </row>
        <row r="1978">
          <cell r="A1978" t="str">
            <v>CLUG_02451</v>
          </cell>
          <cell r="B1978" t="str">
            <v>CR_05480W_A</v>
          </cell>
        </row>
        <row r="1979">
          <cell r="A1979" t="str">
            <v>CLUG_02452</v>
          </cell>
          <cell r="B1979" t="str">
            <v>CR_05500C_A</v>
          </cell>
        </row>
        <row r="1980">
          <cell r="A1980" t="str">
            <v>CLUG_02453</v>
          </cell>
          <cell r="B1980" t="str">
            <v>CR_05510W_A</v>
          </cell>
        </row>
        <row r="1981">
          <cell r="A1981" t="str">
            <v>CLUG_02454</v>
          </cell>
          <cell r="B1981" t="str">
            <v>CR_05520W_A</v>
          </cell>
        </row>
        <row r="1982">
          <cell r="A1982" t="str">
            <v>CLUG_02455</v>
          </cell>
          <cell r="B1982" t="str">
            <v>CR_05530C_A</v>
          </cell>
        </row>
        <row r="1983">
          <cell r="A1983" t="str">
            <v>CLUG_02456</v>
          </cell>
          <cell r="B1983" t="str">
            <v>CR_05540C_A</v>
          </cell>
        </row>
        <row r="1984">
          <cell r="A1984" t="str">
            <v>CLUG_02457</v>
          </cell>
          <cell r="B1984" t="str">
            <v>C1_03100W_A</v>
          </cell>
        </row>
        <row r="1985">
          <cell r="A1985" t="str">
            <v>CLUG_02458</v>
          </cell>
          <cell r="B1985" t="str">
            <v>C1_01590C_A</v>
          </cell>
        </row>
        <row r="1986">
          <cell r="A1986" t="str">
            <v>CLUG_02459</v>
          </cell>
          <cell r="B1986" t="str">
            <v>C2_03160C_A</v>
          </cell>
        </row>
        <row r="1987">
          <cell r="A1987" t="str">
            <v>CLUG_02460</v>
          </cell>
          <cell r="B1987" t="str">
            <v>CR_05560W_A</v>
          </cell>
        </row>
        <row r="1988">
          <cell r="A1988" t="str">
            <v>CLUG_02461</v>
          </cell>
          <cell r="B1988" t="str">
            <v>C7_02800W_A</v>
          </cell>
        </row>
        <row r="1989">
          <cell r="A1989" t="str">
            <v>CLUG_02462</v>
          </cell>
          <cell r="B1989" t="str">
            <v>CR_05620C_A</v>
          </cell>
        </row>
        <row r="1990">
          <cell r="A1990" t="str">
            <v>CLUG_02463</v>
          </cell>
          <cell r="B1990" t="str">
            <v>CR_05630W_A</v>
          </cell>
        </row>
        <row r="1991">
          <cell r="A1991" t="str">
            <v>CLUG_02464</v>
          </cell>
          <cell r="B1991" t="str">
            <v>CR_05640C_A</v>
          </cell>
        </row>
        <row r="1992">
          <cell r="A1992" t="str">
            <v>CLUG_02465</v>
          </cell>
          <cell r="B1992" t="str">
            <v>CR_05650W_A</v>
          </cell>
        </row>
        <row r="1993">
          <cell r="A1993" t="str">
            <v>CLUG_02466</v>
          </cell>
          <cell r="B1993" t="str">
            <v>CR_05660W_A</v>
          </cell>
        </row>
        <row r="1994">
          <cell r="A1994" t="str">
            <v>CLUG_02467</v>
          </cell>
          <cell r="B1994" t="str">
            <v>CR_05660W_A</v>
          </cell>
        </row>
        <row r="1995">
          <cell r="A1995" t="str">
            <v>CLUG_02468</v>
          </cell>
          <cell r="B1995" t="str">
            <v>CR_05670C_A</v>
          </cell>
        </row>
        <row r="1996">
          <cell r="A1996" t="str">
            <v>CLUG_02469</v>
          </cell>
          <cell r="B1996" t="str">
            <v>CR_05690W_A</v>
          </cell>
        </row>
        <row r="1997">
          <cell r="A1997" t="str">
            <v>CLUG_02470</v>
          </cell>
          <cell r="B1997" t="str">
            <v>CR_00080W_A</v>
          </cell>
        </row>
        <row r="1998">
          <cell r="A1998" t="str">
            <v>CLUG_02471</v>
          </cell>
          <cell r="B1998" t="str">
            <v>CR_07020W_A</v>
          </cell>
        </row>
        <row r="1999">
          <cell r="A1999" t="str">
            <v>CLUG_02472</v>
          </cell>
          <cell r="B1999" t="str">
            <v>CR_07030C_A</v>
          </cell>
        </row>
        <row r="2000">
          <cell r="A2000" t="str">
            <v>CLUG_02473</v>
          </cell>
          <cell r="B2000" t="str">
            <v>CR_06760C_A</v>
          </cell>
        </row>
        <row r="2001">
          <cell r="A2001" t="str">
            <v>CLUG_02475</v>
          </cell>
          <cell r="B2001" t="str">
            <v>CR_06750C_A</v>
          </cell>
        </row>
        <row r="2002">
          <cell r="A2002" t="str">
            <v>CLUG_02476</v>
          </cell>
          <cell r="B2002" t="str">
            <v>CR_06740W_A</v>
          </cell>
        </row>
        <row r="2003">
          <cell r="A2003" t="str">
            <v>CLUG_02477</v>
          </cell>
          <cell r="B2003" t="str">
            <v>CR_06730W_A</v>
          </cell>
        </row>
        <row r="2004">
          <cell r="A2004" t="str">
            <v>CLUG_02478</v>
          </cell>
          <cell r="B2004" t="str">
            <v>CR_06720W_A</v>
          </cell>
        </row>
        <row r="2005">
          <cell r="A2005" t="str">
            <v>CLUG_02479</v>
          </cell>
          <cell r="B2005" t="str">
            <v>CR_06710C_A</v>
          </cell>
        </row>
        <row r="2006">
          <cell r="A2006" t="str">
            <v>CLUG_02480</v>
          </cell>
          <cell r="B2006" t="str">
            <v>C2_09970C_A</v>
          </cell>
        </row>
        <row r="2007">
          <cell r="A2007" t="str">
            <v>CLUG_02481</v>
          </cell>
          <cell r="B2007" t="str">
            <v>CR_06690C_A</v>
          </cell>
        </row>
        <row r="2008">
          <cell r="A2008" t="str">
            <v>CLUG_02482</v>
          </cell>
          <cell r="B2008" t="str">
            <v>C1_04080W_A</v>
          </cell>
        </row>
        <row r="2009">
          <cell r="A2009" t="str">
            <v>CLUG_02483</v>
          </cell>
          <cell r="B2009" t="str">
            <v>C1_04090C_A</v>
          </cell>
        </row>
        <row r="2010">
          <cell r="A2010" t="str">
            <v>CLUG_02485</v>
          </cell>
          <cell r="B2010" t="str">
            <v>C1_04100C_A</v>
          </cell>
        </row>
        <row r="2011">
          <cell r="A2011" t="str">
            <v>CLUG_02486</v>
          </cell>
          <cell r="B2011" t="str">
            <v>C1_04160C_A</v>
          </cell>
        </row>
        <row r="2012">
          <cell r="A2012" t="str">
            <v>CLUG_02487</v>
          </cell>
          <cell r="B2012" t="str">
            <v>C1_04150C_A</v>
          </cell>
        </row>
        <row r="2013">
          <cell r="A2013" t="str">
            <v>CLUG_02488</v>
          </cell>
          <cell r="B2013" t="str">
            <v>C1_04130W_A</v>
          </cell>
        </row>
        <row r="2014">
          <cell r="A2014" t="str">
            <v>CLUG_02490</v>
          </cell>
          <cell r="B2014" t="str">
            <v>C1_04120C_A</v>
          </cell>
        </row>
        <row r="2015">
          <cell r="A2015" t="str">
            <v>CLUG_02491</v>
          </cell>
          <cell r="B2015" t="str">
            <v>C1_04110W_A</v>
          </cell>
        </row>
        <row r="2016">
          <cell r="A2016" t="str">
            <v>CLUG_02492</v>
          </cell>
          <cell r="B2016" t="str">
            <v>C1_04170C_A</v>
          </cell>
        </row>
        <row r="2017">
          <cell r="A2017" t="str">
            <v>CLUG_02493</v>
          </cell>
          <cell r="B2017" t="str">
            <v>C1_04180W_A</v>
          </cell>
        </row>
        <row r="2018">
          <cell r="A2018" t="str">
            <v>CLUG_02494</v>
          </cell>
          <cell r="B2018" t="str">
            <v>C1_04190C_A</v>
          </cell>
        </row>
        <row r="2019">
          <cell r="A2019" t="str">
            <v>CLUG_02495</v>
          </cell>
          <cell r="B2019" t="str">
            <v>C4_04430W_A</v>
          </cell>
        </row>
        <row r="2020">
          <cell r="A2020" t="str">
            <v>CLUG_02498</v>
          </cell>
          <cell r="B2020" t="str">
            <v>C1_11040W_A</v>
          </cell>
        </row>
        <row r="2021">
          <cell r="A2021" t="str">
            <v>CLUG_02499</v>
          </cell>
          <cell r="B2021" t="str">
            <v>C1_11030W_A</v>
          </cell>
        </row>
        <row r="2022">
          <cell r="A2022" t="str">
            <v>CLUG_02500</v>
          </cell>
          <cell r="B2022" t="str">
            <v>C2_09870W_A</v>
          </cell>
        </row>
        <row r="2023">
          <cell r="A2023" t="str">
            <v>CLUG_02501</v>
          </cell>
          <cell r="B2023" t="str">
            <v>C4_01380W_A</v>
          </cell>
        </row>
        <row r="2024">
          <cell r="A2024" t="str">
            <v>CLUG_02503</v>
          </cell>
          <cell r="B2024" t="str">
            <v>C3_07890W_A</v>
          </cell>
        </row>
        <row r="2025">
          <cell r="A2025" t="str">
            <v>CLUG_02505</v>
          </cell>
          <cell r="B2025" t="str">
            <v>C3_07910W_A</v>
          </cell>
        </row>
        <row r="2026">
          <cell r="A2026" t="str">
            <v>CLUG_02506</v>
          </cell>
          <cell r="B2026" t="str">
            <v>C3_07910W_A</v>
          </cell>
        </row>
        <row r="2027">
          <cell r="A2027" t="str">
            <v>CLUG_02507</v>
          </cell>
          <cell r="B2027" t="str">
            <v>C3_07940W_A</v>
          </cell>
        </row>
        <row r="2028">
          <cell r="A2028" t="str">
            <v>CLUG_02509</v>
          </cell>
          <cell r="B2028" t="str">
            <v>C3_07950C_A</v>
          </cell>
        </row>
        <row r="2029">
          <cell r="A2029" t="str">
            <v>CLUG_02510</v>
          </cell>
          <cell r="B2029" t="str">
            <v>C3_07850W_A</v>
          </cell>
        </row>
        <row r="2030">
          <cell r="A2030" t="str">
            <v>CLUG_02511</v>
          </cell>
          <cell r="B2030" t="str">
            <v>C3_07830W_A</v>
          </cell>
        </row>
        <row r="2031">
          <cell r="A2031" t="str">
            <v>CLUG_02512</v>
          </cell>
          <cell r="B2031" t="str">
            <v>C3_07820W_A</v>
          </cell>
        </row>
        <row r="2032">
          <cell r="A2032" t="str">
            <v>CLUG_02513</v>
          </cell>
          <cell r="B2032" t="str">
            <v>C3_07810C_A</v>
          </cell>
        </row>
        <row r="2033">
          <cell r="A2033" t="str">
            <v>CLUG_02514</v>
          </cell>
          <cell r="B2033" t="str">
            <v>CR_09860W_A</v>
          </cell>
        </row>
        <row r="2034">
          <cell r="A2034" t="str">
            <v>CLUG_02515</v>
          </cell>
          <cell r="B2034" t="str">
            <v>CR_09840C_A</v>
          </cell>
        </row>
        <row r="2035">
          <cell r="A2035" t="str">
            <v>CLUG_02516</v>
          </cell>
          <cell r="B2035" t="str">
            <v>C1_09210C_A</v>
          </cell>
        </row>
        <row r="2036">
          <cell r="A2036" t="str">
            <v>CLUG_02517</v>
          </cell>
          <cell r="B2036" t="str">
            <v>C1_10480W_A</v>
          </cell>
        </row>
        <row r="2037">
          <cell r="A2037" t="str">
            <v>CLUG_02518</v>
          </cell>
          <cell r="B2037" t="str">
            <v>C4_05820W_A</v>
          </cell>
        </row>
        <row r="2038">
          <cell r="A2038" t="str">
            <v>CLUG_02519</v>
          </cell>
          <cell r="B2038" t="str">
            <v>C1_01190C_A</v>
          </cell>
        </row>
        <row r="2039">
          <cell r="A2039" t="str">
            <v>CLUG_02520</v>
          </cell>
          <cell r="B2039" t="str">
            <v>C2_07820C_A</v>
          </cell>
        </row>
        <row r="2040">
          <cell r="A2040" t="str">
            <v>CLUG_02521</v>
          </cell>
          <cell r="B2040" t="str">
            <v>C2_07810W_A</v>
          </cell>
        </row>
        <row r="2041">
          <cell r="A2041" t="str">
            <v>CLUG_02522</v>
          </cell>
          <cell r="B2041" t="str">
            <v>C2_07800W_A</v>
          </cell>
        </row>
        <row r="2042">
          <cell r="A2042" t="str">
            <v>CLUG_02523</v>
          </cell>
          <cell r="B2042" t="str">
            <v>C2_07430C_A</v>
          </cell>
        </row>
        <row r="2043">
          <cell r="A2043" t="str">
            <v>CLUG_02524</v>
          </cell>
          <cell r="B2043" t="str">
            <v>C2_07440C_A</v>
          </cell>
        </row>
        <row r="2044">
          <cell r="A2044" t="str">
            <v>CLUG_02525</v>
          </cell>
          <cell r="B2044" t="str">
            <v>C1_03670C_A</v>
          </cell>
        </row>
        <row r="2045">
          <cell r="A2045" t="str">
            <v>CLUG_02526</v>
          </cell>
          <cell r="B2045" t="str">
            <v>C2_08070C_A</v>
          </cell>
        </row>
        <row r="2046">
          <cell r="A2046" t="str">
            <v>CLUG_02527</v>
          </cell>
          <cell r="B2046" t="str">
            <v>C1_02980W_A</v>
          </cell>
        </row>
        <row r="2047">
          <cell r="A2047" t="str">
            <v>CLUG_02528</v>
          </cell>
          <cell r="B2047" t="str">
            <v>C2_08800C_A</v>
          </cell>
        </row>
        <row r="2048">
          <cell r="A2048" t="str">
            <v>CLUG_02529</v>
          </cell>
          <cell r="B2048" t="str">
            <v>C2_08790W_A</v>
          </cell>
        </row>
        <row r="2049">
          <cell r="A2049" t="str">
            <v>CLUG_02530</v>
          </cell>
          <cell r="B2049" t="str">
            <v>C2_08780W_A</v>
          </cell>
        </row>
        <row r="2050">
          <cell r="A2050" t="str">
            <v>CLUG_02531</v>
          </cell>
          <cell r="B2050" t="str">
            <v>C2_08760C_A</v>
          </cell>
        </row>
        <row r="2051">
          <cell r="A2051" t="str">
            <v>CLUG_02533</v>
          </cell>
          <cell r="B2051" t="str">
            <v>C1_03260W_A</v>
          </cell>
        </row>
        <row r="2052">
          <cell r="A2052" t="str">
            <v>CLUG_02534</v>
          </cell>
          <cell r="B2052" t="str">
            <v>C2_08730W_A</v>
          </cell>
        </row>
        <row r="2053">
          <cell r="A2053" t="str">
            <v>CLUG_02536</v>
          </cell>
          <cell r="B2053" t="str">
            <v>C2_08710W_A</v>
          </cell>
        </row>
        <row r="2054">
          <cell r="A2054" t="str">
            <v>CLUG_02537</v>
          </cell>
          <cell r="B2054" t="str">
            <v>C2_09920W_A</v>
          </cell>
        </row>
        <row r="2055">
          <cell r="A2055" t="str">
            <v>CLUG_02538</v>
          </cell>
          <cell r="B2055" t="str">
            <v>C6_00130C_A</v>
          </cell>
        </row>
        <row r="2056">
          <cell r="A2056" t="str">
            <v>CLUG_02541</v>
          </cell>
          <cell r="B2056" t="str">
            <v>C4_04000W_A</v>
          </cell>
        </row>
        <row r="2057">
          <cell r="A2057" t="str">
            <v>CLUG_02542</v>
          </cell>
          <cell r="B2057" t="str">
            <v>C4_03940C_A</v>
          </cell>
        </row>
        <row r="2058">
          <cell r="A2058" t="str">
            <v>CLUG_02543</v>
          </cell>
          <cell r="B2058" t="str">
            <v>C4_04220W_A</v>
          </cell>
        </row>
        <row r="2059">
          <cell r="A2059" t="str">
            <v>CLUG_02544</v>
          </cell>
          <cell r="B2059" t="str">
            <v>C4_04210C_A</v>
          </cell>
        </row>
        <row r="2060">
          <cell r="A2060" t="str">
            <v>CLUG_02545</v>
          </cell>
          <cell r="B2060" t="str">
            <v>C1_11620W_A</v>
          </cell>
        </row>
        <row r="2061">
          <cell r="A2061" t="str">
            <v>CLUG_02546</v>
          </cell>
          <cell r="B2061" t="str">
            <v>C4_04170C_A</v>
          </cell>
        </row>
        <row r="2062">
          <cell r="A2062" t="str">
            <v>CLUG_02547</v>
          </cell>
          <cell r="B2062" t="str">
            <v>C4_04160W_A</v>
          </cell>
        </row>
        <row r="2063">
          <cell r="A2063" t="str">
            <v>CLUG_02548</v>
          </cell>
          <cell r="B2063" t="str">
            <v>C4_04150C_A</v>
          </cell>
        </row>
        <row r="2064">
          <cell r="A2064" t="str">
            <v>CLUG_02549</v>
          </cell>
          <cell r="B2064" t="str">
            <v>C4_04980W_A</v>
          </cell>
        </row>
        <row r="2065">
          <cell r="A2065" t="str">
            <v>CLUG_02550</v>
          </cell>
          <cell r="B2065" t="str">
            <v>C2_09870W_A</v>
          </cell>
        </row>
        <row r="2066">
          <cell r="A2066" t="str">
            <v>CLUG_02551</v>
          </cell>
          <cell r="B2066" t="str">
            <v>C4_05050C_A</v>
          </cell>
        </row>
        <row r="2067">
          <cell r="A2067" t="str">
            <v>CLUG_02552</v>
          </cell>
          <cell r="B2067" t="str">
            <v>C4_00160C_A</v>
          </cell>
        </row>
        <row r="2068">
          <cell r="A2068" t="str">
            <v>CLUG_02553</v>
          </cell>
          <cell r="B2068" t="str">
            <v>C4_05080C_A</v>
          </cell>
        </row>
        <row r="2069">
          <cell r="A2069" t="str">
            <v>CLUG_02557</v>
          </cell>
          <cell r="B2069" t="str">
            <v>C4_05100C_A</v>
          </cell>
        </row>
        <row r="2070">
          <cell r="A2070" t="str">
            <v>CLUG_02558</v>
          </cell>
          <cell r="B2070" t="str">
            <v>C4_05010W_A</v>
          </cell>
        </row>
        <row r="2071">
          <cell r="A2071" t="str">
            <v>CLUG_02559</v>
          </cell>
          <cell r="B2071" t="str">
            <v>C4_05000W_A</v>
          </cell>
        </row>
        <row r="2072">
          <cell r="A2072" t="str">
            <v>CLUG_02561</v>
          </cell>
          <cell r="B2072" t="str">
            <v>C4_05030C_A</v>
          </cell>
        </row>
        <row r="2073">
          <cell r="A2073" t="str">
            <v>CLUG_02562</v>
          </cell>
          <cell r="B2073" t="str">
            <v>C4_05030C_A</v>
          </cell>
        </row>
        <row r="2074">
          <cell r="A2074" t="str">
            <v>CLUG_02563</v>
          </cell>
          <cell r="B2074" t="str">
            <v>C4_05020W_A</v>
          </cell>
        </row>
        <row r="2075">
          <cell r="A2075" t="str">
            <v>CLUG_02565</v>
          </cell>
          <cell r="B2075" t="str">
            <v>C4_04870C_A</v>
          </cell>
        </row>
        <row r="2076">
          <cell r="A2076" t="str">
            <v>CLUG_02566</v>
          </cell>
          <cell r="B2076" t="str">
            <v>C4_05290W_A</v>
          </cell>
        </row>
        <row r="2077">
          <cell r="A2077" t="str">
            <v>CLUG_02567</v>
          </cell>
          <cell r="B2077" t="str">
            <v>C1_05740C_A</v>
          </cell>
        </row>
        <row r="2078">
          <cell r="A2078" t="str">
            <v>CLUG_02568</v>
          </cell>
          <cell r="B2078" t="str">
            <v>C6_00510C_A</v>
          </cell>
        </row>
        <row r="2079">
          <cell r="A2079" t="str">
            <v>CLUG_02569</v>
          </cell>
          <cell r="B2079" t="str">
            <v>C4_05260W_A</v>
          </cell>
        </row>
        <row r="2080">
          <cell r="A2080" t="str">
            <v>CLUG_02570</v>
          </cell>
          <cell r="B2080" t="str">
            <v>C4_05250W_A</v>
          </cell>
        </row>
        <row r="2081">
          <cell r="A2081" t="str">
            <v>CLUG_02571</v>
          </cell>
          <cell r="B2081" t="str">
            <v>C4_05240C_A</v>
          </cell>
        </row>
        <row r="2082">
          <cell r="A2082" t="str">
            <v>CLUG_02572</v>
          </cell>
          <cell r="B2082" t="str">
            <v>C4_05230C_A</v>
          </cell>
        </row>
        <row r="2083">
          <cell r="A2083" t="str">
            <v>CLUG_02573</v>
          </cell>
          <cell r="B2083" t="str">
            <v>C2_00030W_A</v>
          </cell>
        </row>
        <row r="2084">
          <cell r="A2084" t="str">
            <v>CLUG_02574</v>
          </cell>
          <cell r="B2084" t="str">
            <v>C5_02660C_A</v>
          </cell>
        </row>
        <row r="2085">
          <cell r="A2085" t="str">
            <v>CLUG_02578</v>
          </cell>
          <cell r="B2085" t="str">
            <v>C1_07460C_A</v>
          </cell>
        </row>
        <row r="2086">
          <cell r="A2086" t="str">
            <v>CLUG_02579</v>
          </cell>
          <cell r="B2086" t="str">
            <v>C1_07470C_A</v>
          </cell>
        </row>
        <row r="2087">
          <cell r="A2087" t="str">
            <v>CLUG_02580</v>
          </cell>
          <cell r="B2087" t="str">
            <v>C1_07490C_A</v>
          </cell>
        </row>
        <row r="2088">
          <cell r="A2088" t="str">
            <v>CLUG_02581</v>
          </cell>
          <cell r="B2088" t="str">
            <v>C1_07500C_A</v>
          </cell>
        </row>
        <row r="2089">
          <cell r="A2089" t="str">
            <v>CLUG_02582</v>
          </cell>
          <cell r="B2089" t="str">
            <v>C1_07510W_A</v>
          </cell>
        </row>
        <row r="2090">
          <cell r="A2090" t="str">
            <v>CLUG_02585</v>
          </cell>
          <cell r="B2090" t="str">
            <v>C1_07520C_A</v>
          </cell>
        </row>
        <row r="2091">
          <cell r="A2091" t="str">
            <v>CLUG_02586</v>
          </cell>
          <cell r="B2091" t="str">
            <v>C1_07520C_A</v>
          </cell>
        </row>
        <row r="2092">
          <cell r="A2092" t="str">
            <v>CLUG_02587</v>
          </cell>
          <cell r="B2092" t="str">
            <v>C1_07540C_A</v>
          </cell>
        </row>
        <row r="2093">
          <cell r="A2093" t="str">
            <v>CLUG_02588</v>
          </cell>
          <cell r="B2093" t="str">
            <v>C1_07550W_A</v>
          </cell>
        </row>
        <row r="2094">
          <cell r="A2094" t="str">
            <v>CLUG_02589</v>
          </cell>
          <cell r="B2094" t="str">
            <v>C1_07560W_A</v>
          </cell>
        </row>
        <row r="2095">
          <cell r="A2095" t="str">
            <v>CLUG_02590</v>
          </cell>
          <cell r="B2095" t="str">
            <v>C1_07030C_A</v>
          </cell>
        </row>
        <row r="2096">
          <cell r="A2096" t="str">
            <v>CLUG_02591</v>
          </cell>
          <cell r="B2096" t="str">
            <v>C1_07590C_A</v>
          </cell>
        </row>
        <row r="2097">
          <cell r="A2097" t="str">
            <v>CLUG_02592</v>
          </cell>
          <cell r="B2097" t="str">
            <v>C1_07600W_A</v>
          </cell>
        </row>
        <row r="2098">
          <cell r="A2098" t="str">
            <v>CLUG_02593</v>
          </cell>
          <cell r="B2098" t="str">
            <v>C7_04240C_A</v>
          </cell>
        </row>
        <row r="2099">
          <cell r="A2099" t="str">
            <v>CLUG_02594</v>
          </cell>
          <cell r="B2099" t="str">
            <v>C3_02400C_A</v>
          </cell>
        </row>
        <row r="2100">
          <cell r="A2100" t="str">
            <v>CLUG_02596</v>
          </cell>
          <cell r="B2100" t="str">
            <v>C2_05530C_A</v>
          </cell>
        </row>
        <row r="2101">
          <cell r="A2101" t="str">
            <v>CLUG_02597</v>
          </cell>
          <cell r="B2101" t="str">
            <v>C2_05520W_A</v>
          </cell>
        </row>
        <row r="2102">
          <cell r="A2102" t="str">
            <v>CLUG_02599</v>
          </cell>
          <cell r="B2102" t="str">
            <v>C2_05510C_A</v>
          </cell>
        </row>
        <row r="2103">
          <cell r="A2103" t="str">
            <v>CLUG_02601</v>
          </cell>
          <cell r="B2103" t="str">
            <v>CR_04490C_A</v>
          </cell>
        </row>
        <row r="2104">
          <cell r="A2104" t="str">
            <v>CLUG_02602</v>
          </cell>
          <cell r="B2104" t="str">
            <v>C2_04700C_A</v>
          </cell>
        </row>
        <row r="2105">
          <cell r="A2105" t="str">
            <v>CLUG_02603</v>
          </cell>
          <cell r="B2105" t="str">
            <v>C1_05080W_A</v>
          </cell>
        </row>
        <row r="2106">
          <cell r="A2106" t="str">
            <v>CLUG_02604</v>
          </cell>
          <cell r="B2106" t="str">
            <v>C2_04680W_A</v>
          </cell>
        </row>
        <row r="2107">
          <cell r="A2107" t="str">
            <v>CLUG_02605</v>
          </cell>
          <cell r="B2107" t="str">
            <v>C1_12120W_A</v>
          </cell>
        </row>
        <row r="2108">
          <cell r="A2108" t="str">
            <v>CLUG_02606</v>
          </cell>
          <cell r="B2108" t="str">
            <v>C2_04650C_A</v>
          </cell>
        </row>
        <row r="2109">
          <cell r="A2109" t="str">
            <v>CLUG_02607</v>
          </cell>
          <cell r="B2109" t="str">
            <v>C2_03100W_A</v>
          </cell>
        </row>
        <row r="2110">
          <cell r="A2110" t="str">
            <v>CLUG_02609</v>
          </cell>
          <cell r="B2110" t="str">
            <v>C1_14240W_A</v>
          </cell>
        </row>
        <row r="2111">
          <cell r="A2111" t="str">
            <v>CLUG_02610</v>
          </cell>
          <cell r="B2111" t="str">
            <v>C2_04600C_A</v>
          </cell>
        </row>
        <row r="2112">
          <cell r="A2112" t="str">
            <v>CLUG_02611</v>
          </cell>
          <cell r="B2112" t="str">
            <v>C2_04580W_A</v>
          </cell>
        </row>
        <row r="2113">
          <cell r="A2113" t="str">
            <v>CLUG_02612</v>
          </cell>
          <cell r="B2113" t="str">
            <v>C2_04570W_A</v>
          </cell>
        </row>
        <row r="2114">
          <cell r="A2114" t="str">
            <v>CLUG_02613</v>
          </cell>
          <cell r="B2114" t="str">
            <v>C2_04560W_A</v>
          </cell>
        </row>
        <row r="2115">
          <cell r="A2115" t="str">
            <v>CLUG_02615</v>
          </cell>
          <cell r="B2115" t="str">
            <v>C2_04550C_A</v>
          </cell>
        </row>
        <row r="2116">
          <cell r="A2116" t="str">
            <v>CLUG_02616</v>
          </cell>
          <cell r="B2116" t="str">
            <v>C5_04120C_A</v>
          </cell>
        </row>
        <row r="2117">
          <cell r="A2117" t="str">
            <v>CLUG_02617</v>
          </cell>
          <cell r="B2117" t="str">
            <v>C1_02520W_A</v>
          </cell>
        </row>
        <row r="2118">
          <cell r="A2118" t="str">
            <v>CLUG_02618</v>
          </cell>
          <cell r="B2118" t="str">
            <v>C5_04100W_A</v>
          </cell>
        </row>
        <row r="2119">
          <cell r="A2119" t="str">
            <v>CLUG_02619</v>
          </cell>
          <cell r="B2119" t="str">
            <v>C5_04080C_A</v>
          </cell>
        </row>
        <row r="2120">
          <cell r="A2120" t="str">
            <v>CLUG_02621</v>
          </cell>
          <cell r="B2120" t="str">
            <v>C5_04070C_A</v>
          </cell>
        </row>
        <row r="2121">
          <cell r="A2121" t="str">
            <v>CLUG_02622</v>
          </cell>
          <cell r="B2121" t="str">
            <v>C5_04060C_A</v>
          </cell>
        </row>
        <row r="2122">
          <cell r="A2122" t="str">
            <v>CLUG_02623</v>
          </cell>
          <cell r="B2122" t="str">
            <v>C5_04050W_A</v>
          </cell>
        </row>
        <row r="2123">
          <cell r="A2123" t="str">
            <v>CLUG_02624</v>
          </cell>
          <cell r="B2123" t="str">
            <v>C5_04030W_A</v>
          </cell>
        </row>
        <row r="2124">
          <cell r="A2124" t="str">
            <v>CLUG_02625</v>
          </cell>
          <cell r="B2124" t="str">
            <v>C5_02320C_A</v>
          </cell>
        </row>
        <row r="2125">
          <cell r="A2125" t="str">
            <v>CLUG_02628</v>
          </cell>
          <cell r="B2125" t="str">
            <v>C1_02740C_A</v>
          </cell>
        </row>
        <row r="2126">
          <cell r="A2126" t="str">
            <v>CLUG_02629</v>
          </cell>
          <cell r="B2126" t="str">
            <v>C1_02750C_A</v>
          </cell>
        </row>
        <row r="2127">
          <cell r="A2127" t="str">
            <v>CLUG_02630</v>
          </cell>
          <cell r="B2127" t="str">
            <v>C1_02520W_A</v>
          </cell>
        </row>
        <row r="2128">
          <cell r="A2128" t="str">
            <v>CLUG_02631</v>
          </cell>
          <cell r="B2128" t="str">
            <v>C1_02510W_A</v>
          </cell>
        </row>
        <row r="2129">
          <cell r="A2129" t="str">
            <v>CLUG_02632</v>
          </cell>
          <cell r="B2129" t="str">
            <v>C1_02500W_A</v>
          </cell>
        </row>
        <row r="2130">
          <cell r="A2130" t="str">
            <v>CLUG_02633</v>
          </cell>
          <cell r="B2130" t="str">
            <v>C1_02490C_A</v>
          </cell>
        </row>
        <row r="2131">
          <cell r="A2131" t="str">
            <v>CLUG_02634</v>
          </cell>
          <cell r="B2131" t="str">
            <v>C1_02480W_A</v>
          </cell>
        </row>
        <row r="2132">
          <cell r="A2132" t="str">
            <v>CLUG_02635</v>
          </cell>
          <cell r="B2132" t="str">
            <v>C1_02460W_A</v>
          </cell>
        </row>
        <row r="2133">
          <cell r="A2133" t="str">
            <v>CLUG_02636</v>
          </cell>
          <cell r="B2133" t="str">
            <v>C1_02450C_A</v>
          </cell>
        </row>
        <row r="2134">
          <cell r="A2134" t="str">
            <v>CLUG_02637</v>
          </cell>
          <cell r="B2134" t="str">
            <v>C1_02440C_A</v>
          </cell>
        </row>
        <row r="2135">
          <cell r="A2135" t="str">
            <v>CLUG_02638</v>
          </cell>
          <cell r="B2135" t="str">
            <v>CR_10470C_A</v>
          </cell>
        </row>
        <row r="2136">
          <cell r="A2136" t="str">
            <v>CLUG_02639</v>
          </cell>
          <cell r="B2136" t="str">
            <v>C7_00960W_A</v>
          </cell>
        </row>
        <row r="2137">
          <cell r="A2137" t="str">
            <v>CLUG_02640</v>
          </cell>
          <cell r="B2137" t="str">
            <v>CR_08470W_A</v>
          </cell>
        </row>
        <row r="2138">
          <cell r="A2138" t="str">
            <v>CLUG_02641</v>
          </cell>
          <cell r="B2138" t="str">
            <v>CR_08460W_A</v>
          </cell>
        </row>
        <row r="2139">
          <cell r="A2139" t="str">
            <v>CLUG_02642</v>
          </cell>
          <cell r="B2139" t="str">
            <v>CR_00250W_A</v>
          </cell>
        </row>
        <row r="2140">
          <cell r="A2140" t="str">
            <v>CLUG_02643</v>
          </cell>
          <cell r="B2140" t="str">
            <v>CR_00260W_A</v>
          </cell>
        </row>
        <row r="2141">
          <cell r="A2141" t="str">
            <v>CLUG_02644</v>
          </cell>
          <cell r="B2141" t="str">
            <v>CR_00270C_A</v>
          </cell>
        </row>
        <row r="2142">
          <cell r="A2142" t="str">
            <v>CLUG_02645</v>
          </cell>
          <cell r="B2142" t="str">
            <v>C1_11740W_A</v>
          </cell>
        </row>
        <row r="2143">
          <cell r="A2143" t="str">
            <v>CLUG_02647</v>
          </cell>
          <cell r="B2143" t="str">
            <v>C1_06850W_A</v>
          </cell>
        </row>
        <row r="2144">
          <cell r="A2144" t="str">
            <v>CLUG_02648</v>
          </cell>
          <cell r="B2144" t="str">
            <v>C3_01000W_A</v>
          </cell>
        </row>
        <row r="2145">
          <cell r="A2145" t="str">
            <v>CLUG_02650</v>
          </cell>
          <cell r="B2145" t="str">
            <v>C2_07830W_A</v>
          </cell>
        </row>
        <row r="2146">
          <cell r="A2146" t="str">
            <v>CLUG_02651</v>
          </cell>
          <cell r="B2146" t="str">
            <v>C3_05360C_A</v>
          </cell>
        </row>
        <row r="2147">
          <cell r="A2147" t="str">
            <v>CLUG_02652</v>
          </cell>
          <cell r="B2147" t="str">
            <v>C3_01120W_A</v>
          </cell>
        </row>
        <row r="2148">
          <cell r="A2148" t="str">
            <v>CLUG_02653</v>
          </cell>
          <cell r="B2148" t="str">
            <v>C3_01110C_A</v>
          </cell>
        </row>
        <row r="2149">
          <cell r="A2149" t="str">
            <v>CLUG_02655</v>
          </cell>
          <cell r="B2149" t="str">
            <v>C3_01080W_A</v>
          </cell>
        </row>
        <row r="2150">
          <cell r="A2150" t="str">
            <v>CLUG_02656</v>
          </cell>
          <cell r="B2150" t="str">
            <v>C3_01070C_A</v>
          </cell>
        </row>
        <row r="2151">
          <cell r="A2151" t="str">
            <v>CLUG_02657</v>
          </cell>
          <cell r="B2151" t="str">
            <v>C6_00790C_A</v>
          </cell>
        </row>
        <row r="2152">
          <cell r="A2152" t="str">
            <v>CLUG_02658</v>
          </cell>
          <cell r="B2152" t="str">
            <v>C1_04750W_A</v>
          </cell>
        </row>
        <row r="2153">
          <cell r="A2153" t="str">
            <v>CLUG_02660</v>
          </cell>
          <cell r="B2153" t="str">
            <v>C3_02320W_A</v>
          </cell>
        </row>
        <row r="2154">
          <cell r="A2154" t="str">
            <v>CLUG_02661</v>
          </cell>
          <cell r="B2154" t="str">
            <v>C1_07210C_A</v>
          </cell>
        </row>
        <row r="2155">
          <cell r="A2155" t="str">
            <v>CLUG_02662</v>
          </cell>
          <cell r="B2155" t="str">
            <v>C3_01190C_A</v>
          </cell>
        </row>
        <row r="2156">
          <cell r="A2156" t="str">
            <v>CLUG_02663</v>
          </cell>
          <cell r="B2156" t="str">
            <v>C3_02280C_A</v>
          </cell>
        </row>
        <row r="2157">
          <cell r="A2157" t="str">
            <v>CLUG_02664</v>
          </cell>
          <cell r="B2157" t="str">
            <v>C3_02260C_A</v>
          </cell>
        </row>
        <row r="2158">
          <cell r="A2158" t="str">
            <v>CLUG_02665</v>
          </cell>
          <cell r="B2158" t="str">
            <v>C3_02240C_A</v>
          </cell>
        </row>
        <row r="2159">
          <cell r="A2159" t="str">
            <v>CLUG_02667</v>
          </cell>
          <cell r="B2159" t="str">
            <v>C3_02170C_A</v>
          </cell>
        </row>
        <row r="2160">
          <cell r="A2160" t="str">
            <v>CLUG_02668</v>
          </cell>
          <cell r="B2160" t="str">
            <v>C3_02180C_A</v>
          </cell>
        </row>
        <row r="2161">
          <cell r="A2161" t="str">
            <v>CLUG_02669</v>
          </cell>
          <cell r="B2161" t="str">
            <v>C3_02190C_A</v>
          </cell>
        </row>
        <row r="2162">
          <cell r="A2162" t="str">
            <v>CLUG_02671</v>
          </cell>
          <cell r="B2162" t="str">
            <v>C3_02210C_A</v>
          </cell>
        </row>
        <row r="2163">
          <cell r="A2163" t="str">
            <v>CLUG_02672</v>
          </cell>
          <cell r="B2163" t="str">
            <v>C3_02230C_A</v>
          </cell>
        </row>
        <row r="2164">
          <cell r="A2164" t="str">
            <v>CLUG_02673</v>
          </cell>
          <cell r="B2164" t="str">
            <v>C3_02150C_A</v>
          </cell>
        </row>
        <row r="2165">
          <cell r="A2165" t="str">
            <v>CLUG_02674</v>
          </cell>
          <cell r="B2165" t="str">
            <v>C2_00080C_A</v>
          </cell>
        </row>
        <row r="2166">
          <cell r="A2166" t="str">
            <v>CLUG_02675</v>
          </cell>
          <cell r="B2166" t="str">
            <v>C3_02130W_A</v>
          </cell>
        </row>
        <row r="2167">
          <cell r="A2167" t="str">
            <v>CLUG_02676</v>
          </cell>
          <cell r="B2167" t="str">
            <v>C3_02120W_A</v>
          </cell>
        </row>
        <row r="2168">
          <cell r="A2168" t="str">
            <v>CLUG_02677</v>
          </cell>
          <cell r="B2168" t="str">
            <v>C3_02110W_A</v>
          </cell>
        </row>
        <row r="2169">
          <cell r="A2169" t="str">
            <v>CLUG_02679</v>
          </cell>
          <cell r="B2169" t="str">
            <v>C3_02100W_A</v>
          </cell>
        </row>
        <row r="2170">
          <cell r="A2170" t="str">
            <v>CLUG_02680</v>
          </cell>
          <cell r="B2170" t="str">
            <v>C2_03780C_A</v>
          </cell>
        </row>
        <row r="2171">
          <cell r="A2171" t="str">
            <v>CLUG_02681</v>
          </cell>
          <cell r="B2171" t="str">
            <v>C2_03770C_A</v>
          </cell>
        </row>
        <row r="2172">
          <cell r="A2172" t="str">
            <v>CLUG_02686</v>
          </cell>
          <cell r="B2172" t="str">
            <v>C2_03870W_A</v>
          </cell>
        </row>
        <row r="2173">
          <cell r="A2173" t="str">
            <v>CLUG_02687</v>
          </cell>
          <cell r="B2173" t="str">
            <v>C2_03890W_A</v>
          </cell>
        </row>
        <row r="2174">
          <cell r="A2174" t="str">
            <v>CLUG_02688</v>
          </cell>
          <cell r="B2174" t="str">
            <v>C2_03900C_A</v>
          </cell>
        </row>
        <row r="2175">
          <cell r="A2175" t="str">
            <v>CLUG_02689</v>
          </cell>
          <cell r="B2175" t="str">
            <v>C3_05370C_A</v>
          </cell>
        </row>
        <row r="2176">
          <cell r="A2176" t="str">
            <v>CLUG_02690</v>
          </cell>
          <cell r="B2176" t="str">
            <v>C3_05380W_A</v>
          </cell>
        </row>
        <row r="2177">
          <cell r="A2177" t="str">
            <v>CLUG_02691</v>
          </cell>
          <cell r="B2177" t="str">
            <v>C3_05390C_A</v>
          </cell>
        </row>
        <row r="2178">
          <cell r="A2178" t="str">
            <v>CLUG_02692</v>
          </cell>
          <cell r="B2178" t="str">
            <v>CR_00350W_A</v>
          </cell>
        </row>
        <row r="2179">
          <cell r="A2179" t="str">
            <v>CLUG_02695</v>
          </cell>
          <cell r="B2179" t="str">
            <v>C1_11020W_A</v>
          </cell>
        </row>
        <row r="2180">
          <cell r="A2180" t="str">
            <v>CLUG_02696</v>
          </cell>
          <cell r="B2180" t="str">
            <v>C5_01230C_A</v>
          </cell>
        </row>
        <row r="2181">
          <cell r="A2181" t="str">
            <v>CLUG_02697</v>
          </cell>
          <cell r="B2181" t="str">
            <v>C5_01240W_A</v>
          </cell>
        </row>
        <row r="2182">
          <cell r="A2182" t="str">
            <v>CLUG_02698</v>
          </cell>
          <cell r="B2182" t="str">
            <v>C5_00420C_A</v>
          </cell>
        </row>
        <row r="2183">
          <cell r="A2183" t="str">
            <v>CLUG_02699</v>
          </cell>
          <cell r="B2183" t="str">
            <v>C4_06960W_A</v>
          </cell>
        </row>
        <row r="2184">
          <cell r="A2184" t="str">
            <v>CLUG_02700</v>
          </cell>
          <cell r="B2184" t="str">
            <v>C4_07120C_A</v>
          </cell>
        </row>
        <row r="2185">
          <cell r="A2185" t="str">
            <v>CLUG_02701</v>
          </cell>
          <cell r="B2185" t="str">
            <v>C4_07050W_A</v>
          </cell>
        </row>
        <row r="2186">
          <cell r="A2186" t="str">
            <v>CLUG_02702</v>
          </cell>
          <cell r="B2186" t="str">
            <v>C4_07040W_A</v>
          </cell>
        </row>
        <row r="2187">
          <cell r="A2187" t="str">
            <v>CLUG_02703</v>
          </cell>
          <cell r="B2187" t="str">
            <v>C4_07030W_A</v>
          </cell>
        </row>
        <row r="2188">
          <cell r="A2188" t="str">
            <v>CLUG_02704</v>
          </cell>
          <cell r="B2188" t="str">
            <v>C1_08620W_A</v>
          </cell>
        </row>
        <row r="2189">
          <cell r="A2189" t="str">
            <v>CLUG_02705</v>
          </cell>
          <cell r="B2189" t="str">
            <v>C1_11150W_A</v>
          </cell>
        </row>
        <row r="2190">
          <cell r="A2190" t="str">
            <v>CLUG_02706</v>
          </cell>
          <cell r="B2190" t="str">
            <v>C1_11160C_A</v>
          </cell>
        </row>
        <row r="2191">
          <cell r="A2191" t="str">
            <v>CLUG_02707</v>
          </cell>
          <cell r="B2191" t="str">
            <v>C1_11170W_A</v>
          </cell>
        </row>
        <row r="2192">
          <cell r="A2192" t="str">
            <v>CLUG_02708</v>
          </cell>
          <cell r="B2192" t="str">
            <v>C1_11110C_A</v>
          </cell>
        </row>
        <row r="2193">
          <cell r="A2193" t="str">
            <v>CLUG_02710</v>
          </cell>
          <cell r="B2193" t="str">
            <v>C1_11100W_A</v>
          </cell>
        </row>
        <row r="2194">
          <cell r="A2194" t="str">
            <v>CLUG_02711</v>
          </cell>
          <cell r="B2194" t="str">
            <v>C4_00280W_A</v>
          </cell>
        </row>
        <row r="2195">
          <cell r="A2195" t="str">
            <v>CLUG_02712</v>
          </cell>
          <cell r="B2195" t="str">
            <v>C1_11090C_A</v>
          </cell>
        </row>
        <row r="2196">
          <cell r="A2196" t="str">
            <v>CLUG_02713</v>
          </cell>
          <cell r="B2196" t="str">
            <v>C2_07420W_A</v>
          </cell>
        </row>
        <row r="2197">
          <cell r="A2197" t="str">
            <v>CLUG_02714</v>
          </cell>
          <cell r="B2197" t="str">
            <v>C1_11070W_A</v>
          </cell>
        </row>
        <row r="2198">
          <cell r="A2198" t="str">
            <v>CLUG_02715</v>
          </cell>
          <cell r="B2198" t="str">
            <v>C1_11210C_A</v>
          </cell>
        </row>
        <row r="2199">
          <cell r="A2199" t="str">
            <v>CLUG_02716</v>
          </cell>
          <cell r="B2199" t="str">
            <v>C1_11220C_A</v>
          </cell>
        </row>
        <row r="2200">
          <cell r="A2200" t="str">
            <v>CLUG_02717</v>
          </cell>
          <cell r="B2200" t="str">
            <v>C1_11230W_A</v>
          </cell>
        </row>
        <row r="2201">
          <cell r="A2201" t="str">
            <v>CLUG_02718</v>
          </cell>
          <cell r="B2201" t="str">
            <v>C1_11240C_A</v>
          </cell>
        </row>
        <row r="2202">
          <cell r="A2202" t="str">
            <v>CLUG_02719</v>
          </cell>
          <cell r="B2202" t="str">
            <v>C5_05440C_A</v>
          </cell>
        </row>
        <row r="2203">
          <cell r="A2203" t="str">
            <v>CLUG_02722</v>
          </cell>
          <cell r="B2203" t="str">
            <v>C2_08950W_A</v>
          </cell>
        </row>
        <row r="2204">
          <cell r="A2204" t="str">
            <v>CLUG_02723</v>
          </cell>
          <cell r="B2204" t="str">
            <v>C2_09560C_A</v>
          </cell>
        </row>
        <row r="2205">
          <cell r="A2205" t="str">
            <v>CLUG_02724</v>
          </cell>
          <cell r="B2205" t="str">
            <v>C2_08190W_A</v>
          </cell>
        </row>
        <row r="2206">
          <cell r="A2206" t="str">
            <v>CLUG_02726</v>
          </cell>
          <cell r="B2206" t="str">
            <v>C2_08180C_A</v>
          </cell>
        </row>
        <row r="2207">
          <cell r="A2207" t="str">
            <v>CLUG_02727</v>
          </cell>
          <cell r="B2207" t="str">
            <v>CR_02870W_A</v>
          </cell>
        </row>
        <row r="2208">
          <cell r="A2208" t="str">
            <v>CLUG_02729</v>
          </cell>
          <cell r="B2208" t="str">
            <v>C5_05290C_A</v>
          </cell>
        </row>
        <row r="2209">
          <cell r="A2209" t="str">
            <v>CLUG_02730</v>
          </cell>
          <cell r="B2209" t="str">
            <v>C1_12060C_A</v>
          </cell>
        </row>
        <row r="2210">
          <cell r="A2210" t="str">
            <v>CLUG_02731</v>
          </cell>
          <cell r="B2210" t="str">
            <v>C6_03430C_A</v>
          </cell>
        </row>
        <row r="2211">
          <cell r="A2211" t="str">
            <v>CLUG_02732</v>
          </cell>
          <cell r="B2211" t="str">
            <v>C2_03280W_A</v>
          </cell>
        </row>
        <row r="2212">
          <cell r="A2212" t="str">
            <v>CLUG_02733</v>
          </cell>
          <cell r="B2212" t="str">
            <v>C6_03470W_A</v>
          </cell>
        </row>
        <row r="2213">
          <cell r="A2213" t="str">
            <v>CLUG_02734</v>
          </cell>
          <cell r="B2213" t="str">
            <v>CR_09160C_A</v>
          </cell>
        </row>
        <row r="2214">
          <cell r="A2214" t="str">
            <v>CLUG_02735</v>
          </cell>
          <cell r="B2214" t="str">
            <v>CR_09120C_A</v>
          </cell>
        </row>
        <row r="2215">
          <cell r="A2215" t="str">
            <v>CLUG_02736</v>
          </cell>
          <cell r="B2215" t="str">
            <v>C4_05450C_A</v>
          </cell>
        </row>
        <row r="2216">
          <cell r="A2216" t="str">
            <v>CLUG_02737</v>
          </cell>
          <cell r="B2216" t="str">
            <v>C1_04990C_A</v>
          </cell>
        </row>
        <row r="2217">
          <cell r="A2217" t="str">
            <v>CLUG_02739</v>
          </cell>
          <cell r="B2217" t="str">
            <v>C1_04980C_A</v>
          </cell>
        </row>
        <row r="2218">
          <cell r="A2218" t="str">
            <v>CLUG_02740</v>
          </cell>
          <cell r="B2218" t="str">
            <v>C1_04970W_A</v>
          </cell>
        </row>
        <row r="2219">
          <cell r="A2219" t="str">
            <v>CLUG_02743</v>
          </cell>
          <cell r="B2219" t="str">
            <v>C1_04900W_A</v>
          </cell>
        </row>
        <row r="2220">
          <cell r="A2220" t="str">
            <v>CLUG_02744</v>
          </cell>
          <cell r="B2220" t="str">
            <v>C1_04830W_A</v>
          </cell>
        </row>
        <row r="2221">
          <cell r="A2221" t="str">
            <v>CLUG_02745</v>
          </cell>
          <cell r="B2221" t="str">
            <v>C1_04840C_A</v>
          </cell>
        </row>
        <row r="2222">
          <cell r="A2222" t="str">
            <v>CLUG_02746</v>
          </cell>
          <cell r="B2222" t="str">
            <v>CR_02250C_A</v>
          </cell>
        </row>
        <row r="2223">
          <cell r="A2223" t="str">
            <v>CLUG_02747</v>
          </cell>
          <cell r="B2223" t="str">
            <v>CR_02560C_A</v>
          </cell>
        </row>
        <row r="2224">
          <cell r="A2224" t="str">
            <v>CLUG_02748</v>
          </cell>
          <cell r="B2224" t="str">
            <v>C2_08360C_A</v>
          </cell>
        </row>
        <row r="2225">
          <cell r="A2225" t="str">
            <v>CLUG_02749</v>
          </cell>
          <cell r="B2225" t="str">
            <v>C3_05430W_A</v>
          </cell>
        </row>
        <row r="2226">
          <cell r="A2226" t="str">
            <v>CLUG_02750</v>
          </cell>
          <cell r="B2226" t="str">
            <v>C3_05440C_A</v>
          </cell>
        </row>
        <row r="2227">
          <cell r="A2227" t="str">
            <v>CLUG_02751</v>
          </cell>
          <cell r="B2227" t="str">
            <v>C1_09010W_A</v>
          </cell>
        </row>
        <row r="2228">
          <cell r="A2228" t="str">
            <v>CLUG_02752</v>
          </cell>
          <cell r="B2228" t="str">
            <v>C1_04860W_A</v>
          </cell>
        </row>
        <row r="2229">
          <cell r="A2229" t="str">
            <v>CLUG_02753</v>
          </cell>
          <cell r="B2229" t="str">
            <v>C1_04880C_A</v>
          </cell>
        </row>
        <row r="2230">
          <cell r="A2230" t="str">
            <v>CLUG_02754</v>
          </cell>
          <cell r="B2230" t="str">
            <v>C1_04890W_A</v>
          </cell>
        </row>
        <row r="2231">
          <cell r="A2231" t="str">
            <v>CLUG_02755</v>
          </cell>
          <cell r="B2231" t="str">
            <v>C2_03970W_A</v>
          </cell>
        </row>
        <row r="2232">
          <cell r="A2232" t="str">
            <v>CLUG_02756</v>
          </cell>
          <cell r="B2232" t="str">
            <v>C2_05480C_A</v>
          </cell>
        </row>
        <row r="2233">
          <cell r="A2233" t="str">
            <v>CLUG_02757</v>
          </cell>
          <cell r="B2233" t="str">
            <v>C2_04100W_A</v>
          </cell>
        </row>
        <row r="2234">
          <cell r="A2234" t="str">
            <v>CLUG_02758</v>
          </cell>
          <cell r="B2234" t="str">
            <v>C2_08360C_A</v>
          </cell>
        </row>
        <row r="2235">
          <cell r="A2235" t="str">
            <v>CLUG_02760</v>
          </cell>
          <cell r="B2235" t="str">
            <v>C4_00280W_A</v>
          </cell>
        </row>
        <row r="2236">
          <cell r="A2236" t="str">
            <v>CLUG_02761</v>
          </cell>
          <cell r="B2236" t="str">
            <v>C5_04510W_A</v>
          </cell>
        </row>
        <row r="2237">
          <cell r="A2237" t="str">
            <v>CLUG_02762</v>
          </cell>
          <cell r="B2237" t="str">
            <v>C5_04490C_A</v>
          </cell>
        </row>
        <row r="2238">
          <cell r="A2238" t="str">
            <v>CLUG_02763</v>
          </cell>
          <cell r="B2238" t="str">
            <v>C2_03360W_A</v>
          </cell>
        </row>
        <row r="2239">
          <cell r="A2239" t="str">
            <v>CLUG_02764</v>
          </cell>
          <cell r="B2239" t="str">
            <v>C2_03370W_A</v>
          </cell>
        </row>
        <row r="2240">
          <cell r="A2240" t="str">
            <v>CLUG_02765</v>
          </cell>
          <cell r="B2240" t="str">
            <v>C2_03380W_A</v>
          </cell>
        </row>
        <row r="2241">
          <cell r="A2241" t="str">
            <v>CLUG_02766</v>
          </cell>
          <cell r="B2241" t="str">
            <v>C2_03390C_A</v>
          </cell>
        </row>
        <row r="2242">
          <cell r="A2242" t="str">
            <v>CLUG_02768</v>
          </cell>
          <cell r="B2242" t="str">
            <v>C6_03450C_A</v>
          </cell>
        </row>
        <row r="2243">
          <cell r="A2243" t="str">
            <v>CLUG_02769</v>
          </cell>
          <cell r="B2243" t="str">
            <v>C6_03420W_A</v>
          </cell>
        </row>
        <row r="2244">
          <cell r="A2244" t="str">
            <v>CLUG_02770</v>
          </cell>
          <cell r="B2244" t="str">
            <v>C6_03890C_A</v>
          </cell>
        </row>
        <row r="2245">
          <cell r="A2245" t="str">
            <v>CLUG_02771</v>
          </cell>
          <cell r="B2245" t="str">
            <v>C1_05740C_A</v>
          </cell>
        </row>
        <row r="2246">
          <cell r="A2246" t="str">
            <v>CLUG_02773</v>
          </cell>
          <cell r="B2246" t="str">
            <v>C1_09230C_A</v>
          </cell>
        </row>
        <row r="2247">
          <cell r="A2247" t="str">
            <v>CLUG_02774</v>
          </cell>
          <cell r="B2247" t="str">
            <v>C3_03300C_A</v>
          </cell>
        </row>
        <row r="2248">
          <cell r="A2248" t="str">
            <v>CLUG_02775</v>
          </cell>
          <cell r="B2248" t="str">
            <v>C3_03310C_A</v>
          </cell>
        </row>
        <row r="2249">
          <cell r="A2249" t="str">
            <v>CLUG_02776</v>
          </cell>
          <cell r="B2249" t="str">
            <v>C3_03320W_A</v>
          </cell>
        </row>
        <row r="2250">
          <cell r="A2250" t="str">
            <v>CLUG_02777</v>
          </cell>
          <cell r="B2250" t="str">
            <v>C3_03330C_A</v>
          </cell>
        </row>
        <row r="2251">
          <cell r="A2251" t="str">
            <v>CLUG_02778</v>
          </cell>
          <cell r="B2251" t="str">
            <v>C1_11020W_A</v>
          </cell>
        </row>
        <row r="2252">
          <cell r="A2252" t="str">
            <v>CLUG_02779</v>
          </cell>
          <cell r="B2252" t="str">
            <v>C2_05060C_A</v>
          </cell>
        </row>
        <row r="2253">
          <cell r="A2253" t="str">
            <v>CLUG_02780</v>
          </cell>
          <cell r="B2253" t="str">
            <v>C1_09400C_A</v>
          </cell>
        </row>
        <row r="2254">
          <cell r="A2254" t="str">
            <v>CLUG_02781</v>
          </cell>
          <cell r="B2254" t="str">
            <v>C2_04930C_A</v>
          </cell>
        </row>
        <row r="2255">
          <cell r="A2255" t="str">
            <v>CLUG_02782</v>
          </cell>
          <cell r="B2255" t="str">
            <v>C2_04940C_A</v>
          </cell>
        </row>
        <row r="2256">
          <cell r="A2256" t="str">
            <v>CLUG_02783</v>
          </cell>
          <cell r="B2256" t="str">
            <v>C2_04950C_A</v>
          </cell>
        </row>
        <row r="2257">
          <cell r="A2257" t="str">
            <v>CLUG_02784</v>
          </cell>
          <cell r="B2257" t="str">
            <v>C2_00390C_A</v>
          </cell>
        </row>
        <row r="2258">
          <cell r="A2258" t="str">
            <v>CLUG_02785</v>
          </cell>
          <cell r="B2258" t="str">
            <v>C3_01250W_A</v>
          </cell>
        </row>
        <row r="2259">
          <cell r="A2259" t="str">
            <v>CLUG_02786</v>
          </cell>
          <cell r="B2259" t="str">
            <v>C3_00610W_A</v>
          </cell>
        </row>
        <row r="2260">
          <cell r="A2260" t="str">
            <v>CLUG_02788</v>
          </cell>
          <cell r="B2260" t="str">
            <v>C1_01440C_A</v>
          </cell>
        </row>
        <row r="2261">
          <cell r="A2261" t="str">
            <v>CLUG_02790</v>
          </cell>
          <cell r="B2261" t="str">
            <v>C3_01450C_A</v>
          </cell>
        </row>
        <row r="2262">
          <cell r="A2262" t="str">
            <v>CLUG_02791</v>
          </cell>
          <cell r="B2262" t="str">
            <v>C3_01530C_A</v>
          </cell>
        </row>
        <row r="2263">
          <cell r="A2263" t="str">
            <v>CLUG_02792</v>
          </cell>
          <cell r="B2263" t="str">
            <v>C3_01530C_A</v>
          </cell>
        </row>
        <row r="2264">
          <cell r="A2264" t="str">
            <v>CLUG_02793</v>
          </cell>
          <cell r="B2264" t="str">
            <v>C3_01530C_A</v>
          </cell>
        </row>
        <row r="2265">
          <cell r="A2265" t="str">
            <v>CLUG_02795</v>
          </cell>
          <cell r="B2265" t="str">
            <v>C3_01530C_A</v>
          </cell>
        </row>
        <row r="2266">
          <cell r="A2266" t="str">
            <v>CLUG_02796</v>
          </cell>
          <cell r="B2266" t="str">
            <v>C3_01520C_A</v>
          </cell>
        </row>
        <row r="2267">
          <cell r="A2267" t="str">
            <v>CLUG_02797</v>
          </cell>
          <cell r="B2267" t="str">
            <v>C3_01510W_A</v>
          </cell>
        </row>
        <row r="2268">
          <cell r="A2268" t="str">
            <v>CLUG_02798</v>
          </cell>
          <cell r="B2268" t="str">
            <v>C3_01500C_A</v>
          </cell>
        </row>
        <row r="2269">
          <cell r="A2269" t="str">
            <v>CLUG_02799</v>
          </cell>
          <cell r="B2269" t="str">
            <v>C3_01490W_A</v>
          </cell>
        </row>
        <row r="2270">
          <cell r="A2270" t="str">
            <v>CLUG_02800</v>
          </cell>
          <cell r="B2270" t="str">
            <v>C3_01480C_A</v>
          </cell>
        </row>
        <row r="2271">
          <cell r="A2271" t="str">
            <v>CLUG_02802</v>
          </cell>
          <cell r="B2271" t="str">
            <v>C3_01470W_A</v>
          </cell>
        </row>
        <row r="2272">
          <cell r="A2272" t="str">
            <v>CLUG_02803</v>
          </cell>
          <cell r="B2272" t="str">
            <v>C3_01560W_A</v>
          </cell>
        </row>
        <row r="2273">
          <cell r="A2273" t="str">
            <v>CLUG_02804</v>
          </cell>
          <cell r="B2273" t="str">
            <v>C1_01450W_A</v>
          </cell>
        </row>
        <row r="2274">
          <cell r="A2274" t="str">
            <v>CLUG_02805</v>
          </cell>
          <cell r="B2274" t="str">
            <v>C1_01460W_A</v>
          </cell>
        </row>
        <row r="2275">
          <cell r="A2275" t="str">
            <v>CLUG_02806</v>
          </cell>
          <cell r="B2275" t="str">
            <v>C2_09510C_A</v>
          </cell>
        </row>
        <row r="2276">
          <cell r="A2276" t="str">
            <v>CLUG_02807</v>
          </cell>
          <cell r="B2276" t="str">
            <v>C2_09480W_A</v>
          </cell>
        </row>
        <row r="2277">
          <cell r="A2277" t="str">
            <v>CLUG_02808</v>
          </cell>
          <cell r="B2277" t="str">
            <v>C2_09470C_A</v>
          </cell>
        </row>
        <row r="2278">
          <cell r="A2278" t="str">
            <v>CLUG_02809</v>
          </cell>
          <cell r="B2278" t="str">
            <v>C2_09460C_A</v>
          </cell>
        </row>
        <row r="2279">
          <cell r="A2279" t="str">
            <v>CLUG_02813</v>
          </cell>
          <cell r="B2279" t="str">
            <v>C1_06280C_A</v>
          </cell>
        </row>
        <row r="2280">
          <cell r="A2280" t="str">
            <v>CLUG_02814</v>
          </cell>
          <cell r="B2280" t="str">
            <v>CR_08040W_A</v>
          </cell>
        </row>
        <row r="2281">
          <cell r="A2281" t="str">
            <v>CLUG_02815</v>
          </cell>
          <cell r="B2281" t="str">
            <v>C1_05350W_A</v>
          </cell>
        </row>
        <row r="2282">
          <cell r="A2282" t="str">
            <v>CLUG_02816</v>
          </cell>
          <cell r="B2282" t="str">
            <v>CR_08050C_A</v>
          </cell>
        </row>
        <row r="2283">
          <cell r="A2283" t="str">
            <v>CLUG_02817</v>
          </cell>
          <cell r="B2283" t="str">
            <v>C1_09690W_A</v>
          </cell>
        </row>
        <row r="2284">
          <cell r="A2284" t="str">
            <v>CLUG_02818</v>
          </cell>
          <cell r="B2284" t="str">
            <v>CR_08070W_A</v>
          </cell>
        </row>
        <row r="2285">
          <cell r="A2285" t="str">
            <v>CLUG_02821</v>
          </cell>
          <cell r="B2285" t="str">
            <v>C1_04300C_A</v>
          </cell>
        </row>
        <row r="2286">
          <cell r="A2286" t="str">
            <v>CLUG_02822</v>
          </cell>
          <cell r="B2286" t="str">
            <v>CR_08100C_A</v>
          </cell>
        </row>
        <row r="2287">
          <cell r="A2287" t="str">
            <v>CLUG_02825</v>
          </cell>
          <cell r="B2287" t="str">
            <v>CR_08120C_A</v>
          </cell>
        </row>
        <row r="2288">
          <cell r="A2288" t="str">
            <v>CLUG_02826</v>
          </cell>
          <cell r="B2288" t="str">
            <v>CR_08130W_A</v>
          </cell>
        </row>
        <row r="2289">
          <cell r="A2289" t="str">
            <v>CLUG_02827</v>
          </cell>
          <cell r="B2289" t="str">
            <v>C3_07390C_A</v>
          </cell>
        </row>
        <row r="2290">
          <cell r="A2290" t="str">
            <v>CLUG_02828</v>
          </cell>
          <cell r="B2290" t="str">
            <v>CR_08160W_A</v>
          </cell>
        </row>
        <row r="2291">
          <cell r="A2291" t="str">
            <v>CLUG_02830</v>
          </cell>
          <cell r="B2291" t="str">
            <v>CR_08160W_A</v>
          </cell>
        </row>
        <row r="2292">
          <cell r="A2292" t="str">
            <v>CLUG_02832</v>
          </cell>
          <cell r="B2292" t="str">
            <v>C7_03400C_A</v>
          </cell>
        </row>
        <row r="2293">
          <cell r="A2293" t="str">
            <v>CLUG_02833</v>
          </cell>
          <cell r="B2293" t="str">
            <v>C7_03400C_A</v>
          </cell>
        </row>
        <row r="2294">
          <cell r="A2294" t="str">
            <v>CLUG_02834</v>
          </cell>
          <cell r="B2294" t="str">
            <v>CR_08580C_A</v>
          </cell>
        </row>
        <row r="2295">
          <cell r="A2295" t="str">
            <v>CLUG_02836</v>
          </cell>
          <cell r="B2295" t="str">
            <v>CR_08590W_A</v>
          </cell>
        </row>
        <row r="2296">
          <cell r="A2296" t="str">
            <v>CLUG_02837</v>
          </cell>
          <cell r="B2296" t="str">
            <v>C5_02130W_A</v>
          </cell>
        </row>
        <row r="2297">
          <cell r="A2297" t="str">
            <v>CLUG_02838</v>
          </cell>
          <cell r="B2297" t="str">
            <v>CR_08600C_A</v>
          </cell>
        </row>
        <row r="2298">
          <cell r="A2298" t="str">
            <v>CLUG_02841</v>
          </cell>
          <cell r="B2298" t="str">
            <v>CR_08560C_A</v>
          </cell>
        </row>
        <row r="2299">
          <cell r="A2299" t="str">
            <v>CLUG_02842</v>
          </cell>
          <cell r="B2299" t="str">
            <v>C2_07420W_A</v>
          </cell>
        </row>
        <row r="2300">
          <cell r="A2300" t="str">
            <v>CLUG_02843</v>
          </cell>
          <cell r="B2300" t="str">
            <v>CR_08540C_A</v>
          </cell>
        </row>
        <row r="2301">
          <cell r="A2301" t="str">
            <v>CLUG_02844</v>
          </cell>
          <cell r="B2301" t="str">
            <v>C2_10330C_A</v>
          </cell>
        </row>
        <row r="2302">
          <cell r="A2302" t="str">
            <v>CLUG_02845</v>
          </cell>
          <cell r="B2302" t="str">
            <v>CR_08500W_A</v>
          </cell>
        </row>
        <row r="2303">
          <cell r="A2303" t="str">
            <v>CLUG_02847</v>
          </cell>
          <cell r="B2303" t="str">
            <v>C2_09380W_A</v>
          </cell>
        </row>
        <row r="2304">
          <cell r="A2304" t="str">
            <v>CLUG_02848</v>
          </cell>
          <cell r="B2304" t="str">
            <v>C2_09280C_A</v>
          </cell>
        </row>
        <row r="2305">
          <cell r="A2305" t="str">
            <v>CLUG_02849</v>
          </cell>
          <cell r="B2305" t="str">
            <v>C2_09270C_A</v>
          </cell>
        </row>
        <row r="2306">
          <cell r="A2306" t="str">
            <v>CLUG_02853</v>
          </cell>
          <cell r="B2306" t="str">
            <v>C1_13840W_A</v>
          </cell>
        </row>
        <row r="2307">
          <cell r="A2307" t="str">
            <v>CLUG_02854</v>
          </cell>
          <cell r="B2307" t="str">
            <v>C1_13830C_A</v>
          </cell>
        </row>
        <row r="2308">
          <cell r="A2308" t="str">
            <v>CLUG_02858</v>
          </cell>
          <cell r="B2308" t="str">
            <v>C2_01270W_A</v>
          </cell>
        </row>
        <row r="2309">
          <cell r="A2309" t="str">
            <v>CLUG_02859</v>
          </cell>
          <cell r="B2309" t="str">
            <v>C2_01240C_A</v>
          </cell>
        </row>
        <row r="2310">
          <cell r="A2310" t="str">
            <v>CLUG_02860</v>
          </cell>
          <cell r="B2310" t="str">
            <v>C2_01230W_A</v>
          </cell>
        </row>
        <row r="2311">
          <cell r="A2311" t="str">
            <v>CLUG_02861</v>
          </cell>
          <cell r="B2311" t="str">
            <v>C7_00690W_A</v>
          </cell>
        </row>
        <row r="2312">
          <cell r="A2312" t="str">
            <v>CLUG_02862</v>
          </cell>
          <cell r="B2312" t="str">
            <v>C7_00680W_A</v>
          </cell>
        </row>
        <row r="2313">
          <cell r="A2313" t="str">
            <v>CLUG_02863</v>
          </cell>
          <cell r="B2313" t="str">
            <v>C1_06670W_A</v>
          </cell>
        </row>
        <row r="2314">
          <cell r="A2314" t="str">
            <v>CLUG_02864</v>
          </cell>
          <cell r="B2314" t="str">
            <v>C7_01640W_A</v>
          </cell>
        </row>
        <row r="2315">
          <cell r="A2315" t="str">
            <v>CLUG_02865</v>
          </cell>
          <cell r="B2315" t="str">
            <v>C7_01630W_A</v>
          </cell>
        </row>
        <row r="2316">
          <cell r="A2316" t="str">
            <v>CLUG_02866</v>
          </cell>
          <cell r="B2316" t="str">
            <v>C2_09610W_A</v>
          </cell>
        </row>
        <row r="2317">
          <cell r="A2317" t="str">
            <v>CLUG_02867</v>
          </cell>
          <cell r="B2317" t="str">
            <v>C7_01890C_A</v>
          </cell>
        </row>
        <row r="2318">
          <cell r="A2318" t="str">
            <v>CLUG_02868</v>
          </cell>
          <cell r="B2318" t="str">
            <v>C7_00670C_A</v>
          </cell>
        </row>
        <row r="2319">
          <cell r="A2319" t="str">
            <v>CLUG_02869</v>
          </cell>
          <cell r="B2319" t="str">
            <v>C7_03770C_A</v>
          </cell>
        </row>
        <row r="2320">
          <cell r="A2320" t="str">
            <v>CLUG_02870</v>
          </cell>
          <cell r="B2320" t="str">
            <v>C7_03760W_A</v>
          </cell>
        </row>
        <row r="2321">
          <cell r="A2321" t="str">
            <v>CLUG_02871</v>
          </cell>
          <cell r="B2321" t="str">
            <v>C3_02080W_A</v>
          </cell>
        </row>
        <row r="2322">
          <cell r="A2322" t="str">
            <v>CLUG_02872</v>
          </cell>
          <cell r="B2322" t="str">
            <v>C7_01870W_A</v>
          </cell>
        </row>
        <row r="2323">
          <cell r="A2323" t="str">
            <v>CLUG_02873</v>
          </cell>
          <cell r="B2323" t="str">
            <v>C5_02040W_A</v>
          </cell>
        </row>
        <row r="2324">
          <cell r="A2324" t="str">
            <v>CLUG_02874</v>
          </cell>
          <cell r="B2324" t="str">
            <v>C5_02030W_A</v>
          </cell>
        </row>
        <row r="2325">
          <cell r="A2325" t="str">
            <v>CLUG_02875</v>
          </cell>
          <cell r="B2325" t="str">
            <v>C5_02020C_A</v>
          </cell>
        </row>
        <row r="2326">
          <cell r="A2326" t="str">
            <v>CLUG_02876</v>
          </cell>
          <cell r="B2326" t="str">
            <v>CR_04650W_A</v>
          </cell>
        </row>
        <row r="2327">
          <cell r="A2327" t="str">
            <v>CLUG_02878</v>
          </cell>
          <cell r="B2327" t="str">
            <v>C5_02000C_A</v>
          </cell>
        </row>
        <row r="2328">
          <cell r="A2328" t="str">
            <v>CLUG_02879</v>
          </cell>
          <cell r="B2328" t="str">
            <v>C5_03600W_A</v>
          </cell>
        </row>
        <row r="2329">
          <cell r="A2329" t="str">
            <v>CLUG_02880</v>
          </cell>
          <cell r="B2329" t="str">
            <v>C5_03950W_A</v>
          </cell>
        </row>
        <row r="2330">
          <cell r="A2330" t="str">
            <v>CLUG_02881</v>
          </cell>
          <cell r="B2330" t="str">
            <v>C2_05530C_A</v>
          </cell>
        </row>
        <row r="2331">
          <cell r="A2331" t="str">
            <v>CLUG_02882</v>
          </cell>
          <cell r="B2331" t="str">
            <v>C5_03540C_A</v>
          </cell>
        </row>
        <row r="2332">
          <cell r="A2332" t="str">
            <v>CLUG_02883</v>
          </cell>
          <cell r="B2332" t="str">
            <v>C5_03530C_A</v>
          </cell>
        </row>
        <row r="2333">
          <cell r="A2333" t="str">
            <v>CLUG_02886</v>
          </cell>
          <cell r="B2333" t="str">
            <v>C5_03610W_A</v>
          </cell>
        </row>
        <row r="2334">
          <cell r="A2334" t="str">
            <v>CLUG_02888</v>
          </cell>
          <cell r="B2334" t="str">
            <v>C2_00520W_A</v>
          </cell>
        </row>
        <row r="2335">
          <cell r="A2335" t="str">
            <v>CLUG_02889</v>
          </cell>
          <cell r="B2335" t="str">
            <v>C2_01350C_A</v>
          </cell>
        </row>
        <row r="2336">
          <cell r="A2336" t="str">
            <v>CLUG_02890</v>
          </cell>
          <cell r="B2336" t="str">
            <v>C2_01340W_A</v>
          </cell>
        </row>
        <row r="2337">
          <cell r="A2337" t="str">
            <v>CLUG_02891</v>
          </cell>
          <cell r="B2337" t="str">
            <v>C2_01320W_A</v>
          </cell>
        </row>
        <row r="2338">
          <cell r="A2338" t="str">
            <v>CLUG_02892</v>
          </cell>
          <cell r="B2338" t="str">
            <v>C2_01310W_A</v>
          </cell>
        </row>
        <row r="2339">
          <cell r="A2339" t="str">
            <v>CLUG_02893</v>
          </cell>
          <cell r="B2339" t="str">
            <v>C1_01150C_A</v>
          </cell>
        </row>
        <row r="2340">
          <cell r="A2340" t="str">
            <v>CLUG_02894</v>
          </cell>
          <cell r="B2340" t="str">
            <v>CR_08180C_A</v>
          </cell>
        </row>
        <row r="2341">
          <cell r="A2341" t="str">
            <v>CLUG_02898</v>
          </cell>
          <cell r="B2341" t="str">
            <v>C3_03930W_A</v>
          </cell>
        </row>
        <row r="2342">
          <cell r="A2342" t="str">
            <v>CLUG_02900</v>
          </cell>
          <cell r="B2342" t="str">
            <v>C1_11490C_A</v>
          </cell>
        </row>
        <row r="2343">
          <cell r="A2343" t="str">
            <v>CLUG_02901</v>
          </cell>
          <cell r="B2343" t="str">
            <v>C1_11500C_A</v>
          </cell>
        </row>
        <row r="2344">
          <cell r="A2344" t="str">
            <v>CLUG_02902</v>
          </cell>
          <cell r="B2344" t="str">
            <v>C1_11510C_A</v>
          </cell>
        </row>
        <row r="2345">
          <cell r="A2345" t="str">
            <v>CLUG_02904</v>
          </cell>
          <cell r="B2345" t="str">
            <v>C6_04600W_A</v>
          </cell>
        </row>
        <row r="2346">
          <cell r="A2346" t="str">
            <v>CLUG_02909</v>
          </cell>
          <cell r="B2346" t="str">
            <v>C5_04410C_A</v>
          </cell>
        </row>
        <row r="2347">
          <cell r="A2347" t="str">
            <v>CLUG_02911</v>
          </cell>
          <cell r="B2347" t="str">
            <v>C6_04580W_A</v>
          </cell>
        </row>
        <row r="2348">
          <cell r="A2348" t="str">
            <v>CLUG_02912</v>
          </cell>
          <cell r="B2348" t="str">
            <v>C6_04570W_A</v>
          </cell>
        </row>
        <row r="2349">
          <cell r="A2349" t="str">
            <v>CLUG_02913</v>
          </cell>
          <cell r="B2349" t="str">
            <v>C1_07000W_A</v>
          </cell>
        </row>
        <row r="2350">
          <cell r="A2350" t="str">
            <v>CLUG_02914</v>
          </cell>
          <cell r="B2350" t="str">
            <v>C4_00280W_A</v>
          </cell>
        </row>
        <row r="2351">
          <cell r="A2351" t="str">
            <v>CLUG_02916</v>
          </cell>
          <cell r="B2351" t="str">
            <v>C2_09700W_A</v>
          </cell>
        </row>
        <row r="2352">
          <cell r="A2352" t="str">
            <v>CLUG_02918</v>
          </cell>
          <cell r="B2352" t="str">
            <v>C1_08210C_A</v>
          </cell>
        </row>
        <row r="2353">
          <cell r="A2353" t="str">
            <v>CLUG_02920</v>
          </cell>
          <cell r="B2353" t="str">
            <v>C3_03800W_A</v>
          </cell>
        </row>
        <row r="2354">
          <cell r="A2354" t="str">
            <v>CLUG_02929</v>
          </cell>
          <cell r="B2354" t="str">
            <v>C5_04930C_A</v>
          </cell>
        </row>
        <row r="2355">
          <cell r="A2355" t="str">
            <v>CLUG_02932</v>
          </cell>
          <cell r="B2355" t="str">
            <v>C3_03810W_A</v>
          </cell>
        </row>
        <row r="2356">
          <cell r="A2356" t="str">
            <v>CLUG_02933</v>
          </cell>
          <cell r="B2356" t="str">
            <v>C2_10310C_A</v>
          </cell>
        </row>
        <row r="2357">
          <cell r="A2357" t="str">
            <v>CLUG_02934</v>
          </cell>
          <cell r="B2357" t="str">
            <v>C2_10320C_A</v>
          </cell>
        </row>
        <row r="2358">
          <cell r="A2358" t="str">
            <v>CLUG_02935</v>
          </cell>
          <cell r="B2358" t="str">
            <v>C2_10270W_A</v>
          </cell>
        </row>
        <row r="2359">
          <cell r="A2359" t="str">
            <v>CLUG_02936</v>
          </cell>
          <cell r="B2359" t="str">
            <v>C4_01290W_A</v>
          </cell>
        </row>
        <row r="2360">
          <cell r="A2360" t="str">
            <v>CLUG_02937</v>
          </cell>
          <cell r="B2360" t="str">
            <v>C2_09960W_A</v>
          </cell>
        </row>
        <row r="2361">
          <cell r="A2361" t="str">
            <v>CLUG_02938</v>
          </cell>
          <cell r="B2361" t="str">
            <v>C3_00530C_A</v>
          </cell>
        </row>
        <row r="2362">
          <cell r="A2362" t="str">
            <v>CLUG_02939</v>
          </cell>
          <cell r="B2362" t="str">
            <v>C3_00540C_A</v>
          </cell>
        </row>
        <row r="2363">
          <cell r="A2363" t="str">
            <v>CLUG_02940</v>
          </cell>
          <cell r="B2363" t="str">
            <v>C1_06780W_A</v>
          </cell>
        </row>
        <row r="2364">
          <cell r="A2364" t="str">
            <v>CLUG_02942</v>
          </cell>
          <cell r="B2364" t="str">
            <v>C3_00560C_A</v>
          </cell>
        </row>
        <row r="2365">
          <cell r="A2365" t="str">
            <v>CLUG_02943</v>
          </cell>
          <cell r="B2365" t="str">
            <v>C3_00570C_A</v>
          </cell>
        </row>
        <row r="2366">
          <cell r="A2366" t="str">
            <v>CLUG_02945</v>
          </cell>
          <cell r="B2366" t="str">
            <v>C3_03840C_A</v>
          </cell>
        </row>
        <row r="2367">
          <cell r="A2367" t="str">
            <v>CLUG_02946</v>
          </cell>
          <cell r="B2367" t="str">
            <v>C3_03830W_A</v>
          </cell>
        </row>
        <row r="2368">
          <cell r="A2368" t="str">
            <v>CLUG_02948</v>
          </cell>
          <cell r="B2368" t="str">
            <v>C3_03820C_A</v>
          </cell>
        </row>
        <row r="2369">
          <cell r="A2369" t="str">
            <v>CLUG_02949</v>
          </cell>
          <cell r="B2369" t="str">
            <v>C3_00490W_A</v>
          </cell>
        </row>
        <row r="2370">
          <cell r="A2370" t="str">
            <v>CLUG_02950</v>
          </cell>
          <cell r="B2370" t="str">
            <v>C3_00500C_A</v>
          </cell>
        </row>
        <row r="2371">
          <cell r="A2371" t="str">
            <v>CLUG_02953</v>
          </cell>
          <cell r="B2371" t="str">
            <v>C2_09980W_A</v>
          </cell>
        </row>
        <row r="2372">
          <cell r="A2372" t="str">
            <v>CLUG_02954</v>
          </cell>
          <cell r="B2372" t="str">
            <v>C2_09970C_A</v>
          </cell>
        </row>
        <row r="2373">
          <cell r="A2373" t="str">
            <v>CLUG_02955</v>
          </cell>
          <cell r="B2373" t="str">
            <v>C1_08210C_A</v>
          </cell>
        </row>
        <row r="2374">
          <cell r="A2374" t="str">
            <v>CLUG_02956</v>
          </cell>
          <cell r="B2374" t="str">
            <v>C2_10140W_A</v>
          </cell>
        </row>
        <row r="2375">
          <cell r="A2375" t="str">
            <v>CLUG_02957</v>
          </cell>
          <cell r="B2375" t="str">
            <v>C2_10120W_A</v>
          </cell>
        </row>
        <row r="2376">
          <cell r="A2376" t="str">
            <v>CLUG_02958</v>
          </cell>
          <cell r="B2376" t="str">
            <v>C2_09600C_A</v>
          </cell>
        </row>
        <row r="2377">
          <cell r="A2377" t="str">
            <v>CLUG_02959</v>
          </cell>
          <cell r="B2377" t="str">
            <v>C2_10110W_A</v>
          </cell>
        </row>
        <row r="2378">
          <cell r="A2378" t="str">
            <v>CLUG_02960</v>
          </cell>
          <cell r="B2378" t="str">
            <v>C2_10100W_A</v>
          </cell>
        </row>
        <row r="2379">
          <cell r="A2379" t="str">
            <v>CLUG_02961</v>
          </cell>
          <cell r="B2379" t="str">
            <v>C2_10090C_A</v>
          </cell>
        </row>
        <row r="2380">
          <cell r="A2380" t="str">
            <v>CLUG_02962</v>
          </cell>
          <cell r="B2380" t="str">
            <v>C2_10060C_A</v>
          </cell>
        </row>
        <row r="2381">
          <cell r="A2381" t="str">
            <v>CLUG_02963</v>
          </cell>
          <cell r="B2381" t="str">
            <v>C2_10050W_A</v>
          </cell>
        </row>
        <row r="2382">
          <cell r="A2382" t="str">
            <v>CLUG_02966</v>
          </cell>
          <cell r="B2382" t="str">
            <v>C1_02520W_A</v>
          </cell>
        </row>
        <row r="2383">
          <cell r="A2383" t="str">
            <v>CLUG_02967</v>
          </cell>
          <cell r="B2383" t="str">
            <v>C2_10080W_A</v>
          </cell>
        </row>
        <row r="2384">
          <cell r="A2384" t="str">
            <v>CLUG_02968</v>
          </cell>
          <cell r="B2384" t="str">
            <v>CR_09100C_A</v>
          </cell>
        </row>
        <row r="2385">
          <cell r="A2385" t="str">
            <v>CLUG_02969</v>
          </cell>
          <cell r="B2385" t="str">
            <v>C7_03500W_A</v>
          </cell>
        </row>
        <row r="2386">
          <cell r="A2386" t="str">
            <v>CLUG_02970</v>
          </cell>
          <cell r="B2386" t="str">
            <v>C7_03490W_A</v>
          </cell>
        </row>
        <row r="2387">
          <cell r="A2387" t="str">
            <v>CLUG_02971</v>
          </cell>
          <cell r="B2387" t="str">
            <v>C7_03400C_A</v>
          </cell>
        </row>
        <row r="2388">
          <cell r="A2388" t="str">
            <v>CLUG_02976</v>
          </cell>
          <cell r="B2388" t="str">
            <v>C1_05770C_A</v>
          </cell>
        </row>
        <row r="2389">
          <cell r="A2389" t="str">
            <v>CLUG_02977</v>
          </cell>
          <cell r="B2389" t="str">
            <v>C1_06780W_A</v>
          </cell>
        </row>
        <row r="2390">
          <cell r="A2390" t="str">
            <v>CLUG_02978</v>
          </cell>
          <cell r="B2390" t="str">
            <v>C6_03760C_A</v>
          </cell>
        </row>
        <row r="2391">
          <cell r="A2391" t="str">
            <v>CLUG_02980</v>
          </cell>
          <cell r="B2391" t="str">
            <v>C7_03320C_A</v>
          </cell>
        </row>
        <row r="2392">
          <cell r="A2392" t="str">
            <v>CLUG_02981</v>
          </cell>
          <cell r="B2392" t="str">
            <v>C3_03110W_A</v>
          </cell>
        </row>
        <row r="2393">
          <cell r="A2393" t="str">
            <v>CLUG_02982</v>
          </cell>
          <cell r="B2393" t="str">
            <v>C3_03110W_A</v>
          </cell>
        </row>
        <row r="2394">
          <cell r="A2394" t="str">
            <v>CLUG_02984</v>
          </cell>
          <cell r="B2394" t="str">
            <v>C7_03480W_A</v>
          </cell>
        </row>
        <row r="2395">
          <cell r="A2395" t="str">
            <v>CLUG_02985</v>
          </cell>
          <cell r="B2395" t="str">
            <v>C7_03390C_A</v>
          </cell>
        </row>
        <row r="2396">
          <cell r="A2396" t="str">
            <v>CLUG_02986</v>
          </cell>
          <cell r="B2396" t="str">
            <v>C7_03380W_A</v>
          </cell>
        </row>
        <row r="2397">
          <cell r="A2397" t="str">
            <v>CLUG_02987</v>
          </cell>
          <cell r="B2397" t="str">
            <v>C4_07110C_A</v>
          </cell>
        </row>
        <row r="2398">
          <cell r="A2398" t="str">
            <v>CLUG_02989</v>
          </cell>
          <cell r="B2398" t="str">
            <v>C4_07100C_A</v>
          </cell>
        </row>
        <row r="2399">
          <cell r="A2399" t="str">
            <v>CLUG_02990</v>
          </cell>
          <cell r="B2399" t="str">
            <v>C4_07090C_A</v>
          </cell>
        </row>
        <row r="2400">
          <cell r="A2400" t="str">
            <v>CLUG_02993</v>
          </cell>
          <cell r="B2400" t="str">
            <v>C4_07060W_A</v>
          </cell>
        </row>
        <row r="2401">
          <cell r="A2401" t="str">
            <v>CLUG_02994</v>
          </cell>
          <cell r="B2401" t="str">
            <v>C4_06880C_A</v>
          </cell>
        </row>
        <row r="2402">
          <cell r="A2402" t="str">
            <v>CLUG_02995</v>
          </cell>
          <cell r="B2402" t="str">
            <v>C4_06870W_A</v>
          </cell>
        </row>
        <row r="2403">
          <cell r="A2403" t="str">
            <v>CLUG_02996</v>
          </cell>
          <cell r="B2403" t="str">
            <v>C4_06770W_A</v>
          </cell>
        </row>
        <row r="2404">
          <cell r="A2404" t="str">
            <v>CLUG_02997</v>
          </cell>
          <cell r="B2404" t="str">
            <v>C4_06790W_A</v>
          </cell>
        </row>
        <row r="2405">
          <cell r="A2405" t="str">
            <v>CLUG_02998</v>
          </cell>
          <cell r="B2405" t="str">
            <v>C4_06800W_A</v>
          </cell>
        </row>
        <row r="2406">
          <cell r="A2406" t="str">
            <v>CLUG_02999</v>
          </cell>
          <cell r="B2406" t="str">
            <v>C4_06810C_A</v>
          </cell>
        </row>
        <row r="2407">
          <cell r="A2407" t="str">
            <v>CLUG_03002</v>
          </cell>
          <cell r="B2407" t="str">
            <v>C4_06830C_A</v>
          </cell>
        </row>
        <row r="2408">
          <cell r="A2408" t="str">
            <v>CLUG_03003</v>
          </cell>
          <cell r="B2408" t="str">
            <v>C4_06850C_A</v>
          </cell>
        </row>
        <row r="2409">
          <cell r="A2409" t="str">
            <v>CLUG_03004</v>
          </cell>
          <cell r="B2409" t="str">
            <v>C1_06670W_A</v>
          </cell>
        </row>
        <row r="2410">
          <cell r="A2410" t="str">
            <v>CLUG_03005</v>
          </cell>
          <cell r="B2410" t="str">
            <v>C1_06680W_A</v>
          </cell>
        </row>
        <row r="2411">
          <cell r="A2411" t="str">
            <v>CLUG_03006</v>
          </cell>
          <cell r="B2411" t="str">
            <v>C5_05130C_A</v>
          </cell>
        </row>
        <row r="2412">
          <cell r="A2412" t="str">
            <v>CLUG_03007</v>
          </cell>
          <cell r="B2412" t="str">
            <v>C1_05990C_A</v>
          </cell>
        </row>
        <row r="2413">
          <cell r="A2413" t="str">
            <v>CLUG_03008</v>
          </cell>
          <cell r="B2413" t="str">
            <v>C5_05150C_A</v>
          </cell>
        </row>
        <row r="2414">
          <cell r="A2414" t="str">
            <v>CLUG_03009</v>
          </cell>
          <cell r="B2414" t="str">
            <v>C3_04740C_A</v>
          </cell>
        </row>
        <row r="2415">
          <cell r="A2415" t="str">
            <v>CLUG_03010</v>
          </cell>
          <cell r="B2415" t="str">
            <v>C3_04700W_A</v>
          </cell>
        </row>
        <row r="2416">
          <cell r="A2416" t="str">
            <v>CLUG_03011</v>
          </cell>
          <cell r="B2416" t="str">
            <v>C3_04710W_A</v>
          </cell>
        </row>
        <row r="2417">
          <cell r="A2417" t="str">
            <v>CLUG_03012</v>
          </cell>
          <cell r="B2417" t="str">
            <v>C1_06270W_A</v>
          </cell>
        </row>
        <row r="2418">
          <cell r="A2418" t="str">
            <v>CLUG_03014</v>
          </cell>
          <cell r="B2418" t="str">
            <v>C3_04680W_A</v>
          </cell>
        </row>
        <row r="2419">
          <cell r="A2419" t="str">
            <v>CLUG_03015</v>
          </cell>
          <cell r="B2419" t="str">
            <v>C3_04670C_A</v>
          </cell>
        </row>
        <row r="2420">
          <cell r="A2420" t="str">
            <v>CLUG_03017</v>
          </cell>
          <cell r="B2420" t="str">
            <v>C3_04660C_A</v>
          </cell>
        </row>
        <row r="2421">
          <cell r="A2421" t="str">
            <v>CLUG_03019</v>
          </cell>
          <cell r="B2421" t="str">
            <v>C3_04650W_A</v>
          </cell>
        </row>
        <row r="2422">
          <cell r="A2422" t="str">
            <v>CLUG_03020</v>
          </cell>
          <cell r="B2422" t="str">
            <v>C2_09460C_A</v>
          </cell>
        </row>
        <row r="2423">
          <cell r="A2423" t="str">
            <v>CLUG_03021</v>
          </cell>
          <cell r="B2423" t="str">
            <v>C3_04630W_A</v>
          </cell>
        </row>
        <row r="2424">
          <cell r="A2424" t="str">
            <v>CLUG_03022</v>
          </cell>
          <cell r="B2424" t="str">
            <v>C1_12610W_A</v>
          </cell>
        </row>
        <row r="2425">
          <cell r="A2425" t="str">
            <v>CLUG_03023</v>
          </cell>
          <cell r="B2425" t="str">
            <v>C1_12600C_A</v>
          </cell>
        </row>
        <row r="2426">
          <cell r="A2426" t="str">
            <v>CLUG_03024</v>
          </cell>
          <cell r="B2426" t="str">
            <v>C1_12590W_A</v>
          </cell>
        </row>
        <row r="2427">
          <cell r="A2427" t="str">
            <v>CLUG_03025</v>
          </cell>
          <cell r="B2427" t="str">
            <v>C1_12580W_A</v>
          </cell>
        </row>
        <row r="2428">
          <cell r="A2428" t="str">
            <v>CLUG_03026</v>
          </cell>
          <cell r="B2428" t="str">
            <v>C1_12570C_A</v>
          </cell>
        </row>
        <row r="2429">
          <cell r="A2429" t="str">
            <v>CLUG_03029</v>
          </cell>
          <cell r="B2429" t="str">
            <v>C1_12550C_A</v>
          </cell>
        </row>
        <row r="2430">
          <cell r="A2430" t="str">
            <v>CLUG_03030</v>
          </cell>
          <cell r="B2430" t="str">
            <v>C1_12540W_A</v>
          </cell>
        </row>
        <row r="2431">
          <cell r="A2431" t="str">
            <v>CLUG_03031</v>
          </cell>
          <cell r="B2431" t="str">
            <v>C1_02410C_A</v>
          </cell>
        </row>
        <row r="2432">
          <cell r="A2432" t="str">
            <v>CLUG_03032</v>
          </cell>
          <cell r="B2432" t="str">
            <v>C1_12520W_A</v>
          </cell>
        </row>
        <row r="2433">
          <cell r="A2433" t="str">
            <v>CLUG_03033</v>
          </cell>
          <cell r="B2433" t="str">
            <v>C1_12510W_A</v>
          </cell>
        </row>
        <row r="2434">
          <cell r="A2434" t="str">
            <v>CLUG_03034</v>
          </cell>
          <cell r="B2434" t="str">
            <v>C1_12490W_A</v>
          </cell>
        </row>
        <row r="2435">
          <cell r="A2435" t="str">
            <v>CLUG_03036</v>
          </cell>
          <cell r="B2435" t="str">
            <v>CR_01050C_A</v>
          </cell>
        </row>
        <row r="2436">
          <cell r="A2436" t="str">
            <v>CLUG_03037</v>
          </cell>
          <cell r="B2436" t="str">
            <v>CR_01040C_A</v>
          </cell>
        </row>
        <row r="2437">
          <cell r="A2437" t="str">
            <v>CLUG_03038</v>
          </cell>
          <cell r="B2437" t="str">
            <v>CR_01030W_A</v>
          </cell>
        </row>
        <row r="2438">
          <cell r="A2438" t="str">
            <v>CLUG_03040</v>
          </cell>
          <cell r="B2438" t="str">
            <v>C1_03680W_A</v>
          </cell>
        </row>
        <row r="2439">
          <cell r="A2439" t="str">
            <v>CLUG_03042</v>
          </cell>
          <cell r="B2439" t="str">
            <v>CR_00870C_A</v>
          </cell>
        </row>
        <row r="2440">
          <cell r="A2440" t="str">
            <v>CLUG_03043</v>
          </cell>
          <cell r="B2440" t="str">
            <v>CR_00880W_A</v>
          </cell>
        </row>
        <row r="2441">
          <cell r="A2441" t="str">
            <v>CLUG_03044</v>
          </cell>
          <cell r="B2441" t="str">
            <v>CR_00900W_A</v>
          </cell>
        </row>
        <row r="2442">
          <cell r="A2442" t="str">
            <v>CLUG_03045</v>
          </cell>
          <cell r="B2442" t="str">
            <v>CR_00920W_A</v>
          </cell>
        </row>
        <row r="2443">
          <cell r="A2443" t="str">
            <v>CLUG_03046</v>
          </cell>
          <cell r="B2443" t="str">
            <v>C3_05970C_A</v>
          </cell>
        </row>
        <row r="2444">
          <cell r="A2444" t="str">
            <v>CLUG_03047</v>
          </cell>
          <cell r="B2444" t="str">
            <v>CR_00990W_A</v>
          </cell>
        </row>
        <row r="2445">
          <cell r="A2445" t="str">
            <v>CLUG_03048</v>
          </cell>
          <cell r="B2445" t="str">
            <v>C4_06360C_A</v>
          </cell>
        </row>
        <row r="2446">
          <cell r="A2446" t="str">
            <v>CLUG_03049</v>
          </cell>
          <cell r="B2446" t="str">
            <v>CR_00700W_A</v>
          </cell>
        </row>
        <row r="2447">
          <cell r="A2447" t="str">
            <v>CLUG_03050</v>
          </cell>
          <cell r="B2447" t="str">
            <v>CR_00690C_A</v>
          </cell>
        </row>
        <row r="2448">
          <cell r="A2448" t="str">
            <v>CLUG_03051</v>
          </cell>
          <cell r="B2448" t="str">
            <v>CR_00680W_A</v>
          </cell>
        </row>
        <row r="2449">
          <cell r="A2449" t="str">
            <v>CLUG_03052</v>
          </cell>
          <cell r="B2449" t="str">
            <v>CR_00670C_A</v>
          </cell>
        </row>
        <row r="2450">
          <cell r="A2450" t="str">
            <v>CLUG_03053</v>
          </cell>
          <cell r="B2450" t="str">
            <v>CR_00860C_A</v>
          </cell>
        </row>
        <row r="2451">
          <cell r="A2451" t="str">
            <v>CLUG_03054</v>
          </cell>
          <cell r="B2451" t="str">
            <v>C5_02970W_A</v>
          </cell>
        </row>
        <row r="2452">
          <cell r="A2452" t="str">
            <v>CLUG_03055</v>
          </cell>
          <cell r="B2452" t="str">
            <v>CR_01000C_A</v>
          </cell>
        </row>
        <row r="2453">
          <cell r="A2453" t="str">
            <v>CLUG_03056</v>
          </cell>
          <cell r="B2453" t="str">
            <v>C7_02300W_A</v>
          </cell>
        </row>
        <row r="2454">
          <cell r="A2454" t="str">
            <v>CLUG_03057</v>
          </cell>
          <cell r="B2454" t="str">
            <v>C7_02310C_A</v>
          </cell>
        </row>
        <row r="2455">
          <cell r="A2455" t="str">
            <v>CLUG_03058</v>
          </cell>
          <cell r="B2455" t="str">
            <v>C7_02320W_A</v>
          </cell>
        </row>
        <row r="2456">
          <cell r="A2456" t="str">
            <v>CLUG_03059</v>
          </cell>
          <cell r="B2456" t="str">
            <v>C1_08210C_A</v>
          </cell>
        </row>
        <row r="2457">
          <cell r="A2457" t="str">
            <v>CLUG_03060</v>
          </cell>
          <cell r="B2457" t="str">
            <v>C1_08210C_A</v>
          </cell>
        </row>
        <row r="2458">
          <cell r="A2458" t="str">
            <v>CLUG_03061</v>
          </cell>
          <cell r="B2458" t="str">
            <v>C1_08210C_A</v>
          </cell>
        </row>
        <row r="2459">
          <cell r="A2459" t="str">
            <v>CLUG_03062</v>
          </cell>
          <cell r="B2459" t="str">
            <v>C7_02340C_A</v>
          </cell>
        </row>
        <row r="2460">
          <cell r="A2460" t="str">
            <v>CLUG_03063</v>
          </cell>
          <cell r="B2460" t="str">
            <v>C7_02350C_A</v>
          </cell>
        </row>
        <row r="2461">
          <cell r="A2461" t="str">
            <v>CLUG_03064</v>
          </cell>
          <cell r="B2461" t="str">
            <v>C1_05410C_A</v>
          </cell>
        </row>
        <row r="2462">
          <cell r="A2462" t="str">
            <v>CLUG_03065</v>
          </cell>
          <cell r="B2462" t="str">
            <v>C2_02320C_A</v>
          </cell>
        </row>
        <row r="2463">
          <cell r="A2463" t="str">
            <v>CLUG_03067</v>
          </cell>
          <cell r="B2463" t="str">
            <v>CR_08480C_A</v>
          </cell>
        </row>
        <row r="2464">
          <cell r="A2464" t="str">
            <v>CLUG_03068</v>
          </cell>
          <cell r="B2464" t="str">
            <v>CR_08490W_A</v>
          </cell>
        </row>
        <row r="2465">
          <cell r="A2465" t="str">
            <v>CLUG_03069</v>
          </cell>
          <cell r="B2465" t="str">
            <v>C1_05060W_A</v>
          </cell>
        </row>
        <row r="2466">
          <cell r="A2466" t="str">
            <v>CLUG_03070</v>
          </cell>
          <cell r="B2466" t="str">
            <v>CR_04200W_A</v>
          </cell>
        </row>
        <row r="2467">
          <cell r="A2467" t="str">
            <v>CLUG_03071</v>
          </cell>
          <cell r="B2467" t="str">
            <v>CR_08430W_A</v>
          </cell>
        </row>
        <row r="2468">
          <cell r="A2468" t="str">
            <v>CLUG_03072</v>
          </cell>
          <cell r="B2468" t="str">
            <v>CR_08450C_A</v>
          </cell>
        </row>
        <row r="2469">
          <cell r="A2469" t="str">
            <v>CLUG_03073</v>
          </cell>
          <cell r="B2469" t="str">
            <v>C2_04880C_A</v>
          </cell>
        </row>
        <row r="2470">
          <cell r="A2470" t="str">
            <v>CLUG_03074</v>
          </cell>
          <cell r="B2470" t="str">
            <v>C4_01120C_A</v>
          </cell>
        </row>
        <row r="2471">
          <cell r="A2471" t="str">
            <v>CLUG_03075</v>
          </cell>
          <cell r="B2471" t="str">
            <v>C4_01150W_A</v>
          </cell>
        </row>
        <row r="2472">
          <cell r="A2472" t="str">
            <v>CLUG_03076</v>
          </cell>
          <cell r="B2472" t="str">
            <v>C5_04970C_A</v>
          </cell>
        </row>
        <row r="2473">
          <cell r="A2473" t="str">
            <v>CLUG_03077</v>
          </cell>
          <cell r="B2473" t="str">
            <v>C4_01990W_A</v>
          </cell>
        </row>
        <row r="2474">
          <cell r="A2474" t="str">
            <v>CLUG_03079</v>
          </cell>
          <cell r="B2474" t="str">
            <v>C2_08570W_A</v>
          </cell>
        </row>
        <row r="2475">
          <cell r="A2475" t="str">
            <v>CLUG_03080</v>
          </cell>
          <cell r="B2475" t="str">
            <v>C2_08560W_A</v>
          </cell>
        </row>
        <row r="2476">
          <cell r="A2476" t="str">
            <v>CLUG_03081</v>
          </cell>
          <cell r="B2476" t="str">
            <v>C1_11010C_A</v>
          </cell>
        </row>
        <row r="2477">
          <cell r="A2477" t="str">
            <v>CLUG_03082</v>
          </cell>
          <cell r="B2477" t="str">
            <v>C2_00200W_A</v>
          </cell>
        </row>
        <row r="2478">
          <cell r="A2478" t="str">
            <v>CLUG_03083</v>
          </cell>
          <cell r="B2478" t="str">
            <v>C2_00210W_A</v>
          </cell>
        </row>
        <row r="2479">
          <cell r="A2479" t="str">
            <v>CLUG_03084</v>
          </cell>
          <cell r="B2479" t="str">
            <v>C2_00220C_A</v>
          </cell>
        </row>
        <row r="2480">
          <cell r="A2480" t="str">
            <v>CLUG_03085</v>
          </cell>
          <cell r="B2480" t="str">
            <v>C2_00230W_A</v>
          </cell>
        </row>
        <row r="2481">
          <cell r="A2481" t="str">
            <v>CLUG_03086</v>
          </cell>
          <cell r="B2481" t="str">
            <v>C1_02670C_A</v>
          </cell>
        </row>
        <row r="2482">
          <cell r="A2482" t="str">
            <v>CLUG_03087</v>
          </cell>
          <cell r="B2482" t="str">
            <v>C2_01590W_A</v>
          </cell>
        </row>
        <row r="2483">
          <cell r="A2483" t="str">
            <v>CLUG_03088</v>
          </cell>
          <cell r="B2483" t="str">
            <v>C2_01600C_A</v>
          </cell>
        </row>
        <row r="2484">
          <cell r="A2484" t="str">
            <v>CLUG_03089</v>
          </cell>
          <cell r="B2484" t="str">
            <v>C2_01610C_A</v>
          </cell>
        </row>
        <row r="2485">
          <cell r="A2485" t="str">
            <v>CLUG_03091</v>
          </cell>
          <cell r="B2485" t="str">
            <v>C4_05390W_A</v>
          </cell>
        </row>
        <row r="2486">
          <cell r="A2486" t="str">
            <v>CLUG_03092</v>
          </cell>
          <cell r="B2486" t="str">
            <v>C2_01640W_A</v>
          </cell>
        </row>
        <row r="2487">
          <cell r="A2487" t="str">
            <v>CLUG_03093</v>
          </cell>
          <cell r="B2487" t="str">
            <v>C2_01650W_A</v>
          </cell>
        </row>
        <row r="2488">
          <cell r="A2488" t="str">
            <v>CLUG_03094</v>
          </cell>
          <cell r="B2488" t="str">
            <v>C2_01660C_A</v>
          </cell>
        </row>
        <row r="2489">
          <cell r="A2489" t="str">
            <v>CLUG_03095</v>
          </cell>
          <cell r="B2489" t="str">
            <v>C2_01670C_A</v>
          </cell>
        </row>
        <row r="2490">
          <cell r="A2490" t="str">
            <v>CLUG_03096</v>
          </cell>
          <cell r="B2490" t="str">
            <v>C2_01680C_A</v>
          </cell>
        </row>
        <row r="2491">
          <cell r="A2491" t="str">
            <v>CLUG_03097</v>
          </cell>
          <cell r="B2491" t="str">
            <v>C2_01690W_A</v>
          </cell>
        </row>
        <row r="2492">
          <cell r="A2492" t="str">
            <v>CLUG_03098</v>
          </cell>
          <cell r="B2492" t="str">
            <v>C2_01700C_A</v>
          </cell>
        </row>
        <row r="2493">
          <cell r="A2493" t="str">
            <v>CLUG_03100</v>
          </cell>
          <cell r="B2493" t="str">
            <v>C2_01720C_A</v>
          </cell>
        </row>
        <row r="2494">
          <cell r="A2494" t="str">
            <v>CLUG_03101</v>
          </cell>
          <cell r="B2494" t="str">
            <v>C2_01730W_A</v>
          </cell>
        </row>
        <row r="2495">
          <cell r="A2495" t="str">
            <v>CLUG_03102</v>
          </cell>
          <cell r="B2495" t="str">
            <v>C2_01740C_A</v>
          </cell>
        </row>
        <row r="2496">
          <cell r="A2496" t="str">
            <v>CLUG_03108</v>
          </cell>
          <cell r="B2496" t="str">
            <v>CR_07220C_A</v>
          </cell>
        </row>
        <row r="2497">
          <cell r="A2497" t="str">
            <v>CLUG_03109</v>
          </cell>
          <cell r="B2497" t="str">
            <v>C2_01830W_A</v>
          </cell>
        </row>
        <row r="2498">
          <cell r="A2498" t="str">
            <v>CLUG_03110</v>
          </cell>
          <cell r="B2498" t="str">
            <v>C2_01840C_A</v>
          </cell>
        </row>
        <row r="2499">
          <cell r="A2499" t="str">
            <v>CLUG_03111</v>
          </cell>
          <cell r="B2499" t="str">
            <v>C7_00560C_A</v>
          </cell>
        </row>
        <row r="2500">
          <cell r="A2500" t="str">
            <v>CLUG_03112</v>
          </cell>
          <cell r="B2500" t="str">
            <v>C7_00570W_A</v>
          </cell>
        </row>
        <row r="2501">
          <cell r="A2501" t="str">
            <v>CLUG_03113</v>
          </cell>
          <cell r="B2501" t="str">
            <v>C1_08070W_A</v>
          </cell>
        </row>
        <row r="2502">
          <cell r="A2502" t="str">
            <v>CLUG_03115</v>
          </cell>
          <cell r="B2502" t="str">
            <v>C3_05210C_A</v>
          </cell>
        </row>
        <row r="2503">
          <cell r="A2503" t="str">
            <v>CLUG_03116</v>
          </cell>
          <cell r="B2503" t="str">
            <v>C3_05200W_A</v>
          </cell>
        </row>
        <row r="2504">
          <cell r="A2504" t="str">
            <v>CLUG_03117</v>
          </cell>
          <cell r="B2504" t="str">
            <v>C3_05090C_A</v>
          </cell>
        </row>
        <row r="2505">
          <cell r="A2505" t="str">
            <v>CLUG_03119</v>
          </cell>
          <cell r="B2505" t="str">
            <v>C2_09300W_A</v>
          </cell>
        </row>
        <row r="2506">
          <cell r="A2506" t="str">
            <v>CLUG_03120</v>
          </cell>
          <cell r="B2506" t="str">
            <v>C2_09290W_A</v>
          </cell>
        </row>
        <row r="2507">
          <cell r="A2507" t="str">
            <v>CLUG_03122</v>
          </cell>
          <cell r="B2507" t="str">
            <v>C2_09400C_A</v>
          </cell>
        </row>
        <row r="2508">
          <cell r="A2508" t="str">
            <v>CLUG_03123</v>
          </cell>
          <cell r="B2508" t="str">
            <v>C2_09420W_A</v>
          </cell>
        </row>
        <row r="2509">
          <cell r="A2509" t="str">
            <v>CLUG_03124</v>
          </cell>
          <cell r="B2509" t="str">
            <v>C6_01070C_A</v>
          </cell>
        </row>
        <row r="2510">
          <cell r="A2510" t="str">
            <v>CLUG_03125</v>
          </cell>
          <cell r="B2510" t="str">
            <v>C2_09430W_A</v>
          </cell>
        </row>
        <row r="2511">
          <cell r="A2511" t="str">
            <v>CLUG_03126</v>
          </cell>
          <cell r="B2511" t="str">
            <v>C2_08540C_A</v>
          </cell>
        </row>
        <row r="2512">
          <cell r="A2512" t="str">
            <v>CLUG_03127</v>
          </cell>
          <cell r="B2512" t="str">
            <v>C2_08670C_A</v>
          </cell>
        </row>
        <row r="2513">
          <cell r="A2513" t="str">
            <v>CLUG_03128</v>
          </cell>
          <cell r="B2513" t="str">
            <v>C1_01340C_A</v>
          </cell>
        </row>
        <row r="2514">
          <cell r="A2514" t="str">
            <v>CLUG_03129</v>
          </cell>
          <cell r="B2514" t="str">
            <v>C1_01330C_A</v>
          </cell>
        </row>
        <row r="2515">
          <cell r="A2515" t="str">
            <v>CLUG_03130</v>
          </cell>
          <cell r="B2515" t="str">
            <v>C1_01320W_A</v>
          </cell>
        </row>
        <row r="2516">
          <cell r="A2516" t="str">
            <v>CLUG_03131</v>
          </cell>
          <cell r="B2516" t="str">
            <v>C1_01300W_A</v>
          </cell>
        </row>
        <row r="2517">
          <cell r="A2517" t="str">
            <v>CLUG_03132</v>
          </cell>
          <cell r="B2517" t="str">
            <v>C1_01290C_A</v>
          </cell>
        </row>
        <row r="2518">
          <cell r="A2518" t="str">
            <v>CLUG_03135</v>
          </cell>
          <cell r="B2518" t="str">
            <v>C1_01270W_A</v>
          </cell>
        </row>
        <row r="2519">
          <cell r="A2519" t="str">
            <v>CLUG_03136</v>
          </cell>
          <cell r="B2519" t="str">
            <v>C1_01260C_A</v>
          </cell>
        </row>
        <row r="2520">
          <cell r="A2520" t="str">
            <v>CLUG_03137</v>
          </cell>
          <cell r="B2520" t="str">
            <v>C1_01250W_A</v>
          </cell>
        </row>
        <row r="2521">
          <cell r="A2521" t="str">
            <v>CLUG_03139</v>
          </cell>
          <cell r="B2521" t="str">
            <v>C1_01190C_A</v>
          </cell>
        </row>
        <row r="2522">
          <cell r="A2522" t="str">
            <v>CLUG_03140</v>
          </cell>
          <cell r="B2522" t="str">
            <v>C6_02220W_A</v>
          </cell>
        </row>
        <row r="2523">
          <cell r="A2523" t="str">
            <v>CLUG_03141</v>
          </cell>
          <cell r="B2523" t="str">
            <v>C6_02230W_A</v>
          </cell>
        </row>
        <row r="2524">
          <cell r="A2524" t="str">
            <v>CLUG_03142</v>
          </cell>
          <cell r="B2524" t="str">
            <v>C3_05960W_A</v>
          </cell>
        </row>
        <row r="2525">
          <cell r="A2525" t="str">
            <v>CLUG_03144</v>
          </cell>
          <cell r="B2525" t="str">
            <v>C3_05950W_A</v>
          </cell>
        </row>
        <row r="2526">
          <cell r="A2526" t="str">
            <v>CLUG_03145</v>
          </cell>
          <cell r="B2526" t="str">
            <v>C2_09870W_A</v>
          </cell>
        </row>
        <row r="2527">
          <cell r="A2527" t="str">
            <v>CLUG_03146</v>
          </cell>
          <cell r="B2527" t="str">
            <v>C3_03680W_A</v>
          </cell>
        </row>
        <row r="2528">
          <cell r="A2528" t="str">
            <v>CLUG_03147</v>
          </cell>
          <cell r="B2528" t="str">
            <v>C3_03670W_A</v>
          </cell>
        </row>
        <row r="2529">
          <cell r="A2529" t="str">
            <v>CLUG_03148</v>
          </cell>
          <cell r="B2529" t="str">
            <v>C3_03660W_A</v>
          </cell>
        </row>
        <row r="2530">
          <cell r="A2530" t="str">
            <v>CLUG_03149</v>
          </cell>
          <cell r="B2530" t="str">
            <v>C3_03650W_A</v>
          </cell>
        </row>
        <row r="2531">
          <cell r="A2531" t="str">
            <v>CLUG_03150</v>
          </cell>
          <cell r="B2531" t="str">
            <v>C3_03580C_A</v>
          </cell>
        </row>
        <row r="2532">
          <cell r="A2532" t="str">
            <v>CLUG_03151</v>
          </cell>
          <cell r="B2532" t="str">
            <v>C1_04040C_A</v>
          </cell>
        </row>
        <row r="2533">
          <cell r="A2533" t="str">
            <v>CLUG_03152</v>
          </cell>
          <cell r="B2533" t="str">
            <v>C1_04030W_A</v>
          </cell>
        </row>
        <row r="2534">
          <cell r="A2534" t="str">
            <v>CLUG_03153</v>
          </cell>
          <cell r="B2534" t="str">
            <v>C1_04000C_A</v>
          </cell>
        </row>
        <row r="2535">
          <cell r="A2535" t="str">
            <v>CLUG_03154</v>
          </cell>
          <cell r="B2535" t="str">
            <v>C1_11530C_A</v>
          </cell>
        </row>
        <row r="2536">
          <cell r="A2536" t="str">
            <v>CLUG_03155</v>
          </cell>
          <cell r="B2536" t="str">
            <v>C3_03580C_A</v>
          </cell>
        </row>
        <row r="2537">
          <cell r="A2537" t="str">
            <v>CLUG_03156</v>
          </cell>
          <cell r="B2537" t="str">
            <v>C6_02660C_A</v>
          </cell>
        </row>
        <row r="2538">
          <cell r="A2538" t="str">
            <v>CLUG_03158</v>
          </cell>
          <cell r="B2538" t="str">
            <v>C1_04070C_A</v>
          </cell>
        </row>
        <row r="2539">
          <cell r="A2539" t="str">
            <v>CLUG_03159</v>
          </cell>
          <cell r="B2539" t="str">
            <v>C4_04310W_A</v>
          </cell>
        </row>
        <row r="2540">
          <cell r="A2540" t="str">
            <v>CLUG_03160</v>
          </cell>
          <cell r="B2540" t="str">
            <v>C7_04030C_A</v>
          </cell>
        </row>
        <row r="2541">
          <cell r="A2541" t="str">
            <v>CLUG_03161</v>
          </cell>
          <cell r="B2541" t="str">
            <v>C7_04040C_A</v>
          </cell>
        </row>
        <row r="2542">
          <cell r="A2542" t="str">
            <v>CLUG_03162</v>
          </cell>
          <cell r="B2542" t="str">
            <v>CR_04660C_A</v>
          </cell>
        </row>
        <row r="2543">
          <cell r="A2543" t="str">
            <v>CLUG_03163</v>
          </cell>
          <cell r="B2543" t="str">
            <v>C1_04900W_A</v>
          </cell>
        </row>
        <row r="2544">
          <cell r="A2544" t="str">
            <v>CLUG_03164</v>
          </cell>
          <cell r="B2544" t="str">
            <v>CR_04780W_A</v>
          </cell>
        </row>
        <row r="2545">
          <cell r="A2545" t="str">
            <v>CLUG_03166</v>
          </cell>
          <cell r="B2545" t="str">
            <v>C5_03470C_A</v>
          </cell>
        </row>
        <row r="2546">
          <cell r="A2546" t="str">
            <v>CLUG_03167</v>
          </cell>
          <cell r="B2546" t="str">
            <v>CR_04750W_A</v>
          </cell>
        </row>
        <row r="2547">
          <cell r="A2547" t="str">
            <v>CLUG_03168</v>
          </cell>
          <cell r="B2547" t="str">
            <v>CR_04740C_A</v>
          </cell>
        </row>
        <row r="2548">
          <cell r="A2548" t="str">
            <v>CLUG_03170</v>
          </cell>
          <cell r="B2548" t="str">
            <v>CR_04810W_A</v>
          </cell>
        </row>
        <row r="2549">
          <cell r="A2549" t="str">
            <v>CLUG_03171</v>
          </cell>
          <cell r="B2549" t="str">
            <v>CR_04730W_A</v>
          </cell>
        </row>
        <row r="2550">
          <cell r="A2550" t="str">
            <v>CLUG_03172</v>
          </cell>
          <cell r="B2550" t="str">
            <v>CR_04720C_A</v>
          </cell>
        </row>
        <row r="2551">
          <cell r="A2551" t="str">
            <v>CLUG_03173</v>
          </cell>
          <cell r="B2551" t="str">
            <v>CR_04830C_A</v>
          </cell>
        </row>
        <row r="2552">
          <cell r="A2552" t="str">
            <v>CLUG_03174</v>
          </cell>
          <cell r="B2552" t="str">
            <v>C1_13620W_A</v>
          </cell>
        </row>
        <row r="2553">
          <cell r="A2553" t="str">
            <v>CLUG_03175</v>
          </cell>
          <cell r="B2553" t="str">
            <v>C4_00840W_A</v>
          </cell>
        </row>
        <row r="2554">
          <cell r="A2554" t="str">
            <v>CLUG_03176</v>
          </cell>
          <cell r="B2554" t="str">
            <v>C3_05190C_A</v>
          </cell>
        </row>
        <row r="2555">
          <cell r="A2555" t="str">
            <v>CLUG_03177</v>
          </cell>
          <cell r="B2555" t="str">
            <v>C1_02270C_A</v>
          </cell>
        </row>
        <row r="2556">
          <cell r="A2556" t="str">
            <v>CLUG_03178</v>
          </cell>
          <cell r="B2556" t="str">
            <v>C7_04050W_A</v>
          </cell>
        </row>
        <row r="2557">
          <cell r="A2557" t="str">
            <v>CLUG_03179</v>
          </cell>
          <cell r="B2557" t="str">
            <v>C1_04870W_A</v>
          </cell>
        </row>
        <row r="2558">
          <cell r="A2558" t="str">
            <v>CLUG_03180</v>
          </cell>
          <cell r="B2558" t="str">
            <v>C7_02800W_A</v>
          </cell>
        </row>
        <row r="2559">
          <cell r="A2559" t="str">
            <v>CLUG_03181</v>
          </cell>
          <cell r="B2559" t="str">
            <v>C7_02790C_A</v>
          </cell>
        </row>
        <row r="2560">
          <cell r="A2560" t="str">
            <v>CLUG_03182</v>
          </cell>
          <cell r="B2560" t="str">
            <v>C7_02790C_A</v>
          </cell>
        </row>
        <row r="2561">
          <cell r="A2561" t="str">
            <v>CLUG_03183</v>
          </cell>
          <cell r="B2561" t="str">
            <v>C1_05080W_A</v>
          </cell>
        </row>
        <row r="2562">
          <cell r="A2562" t="str">
            <v>CLUG_03184</v>
          </cell>
          <cell r="B2562" t="str">
            <v>C1_05080W_A</v>
          </cell>
        </row>
        <row r="2563">
          <cell r="A2563" t="str">
            <v>CLUG_03185</v>
          </cell>
          <cell r="B2563" t="str">
            <v>C1_05080W_A</v>
          </cell>
        </row>
        <row r="2564">
          <cell r="A2564" t="str">
            <v>CLUG_03186</v>
          </cell>
          <cell r="B2564" t="str">
            <v>CR_04950W_A</v>
          </cell>
        </row>
        <row r="2565">
          <cell r="A2565" t="str">
            <v>CLUG_03188</v>
          </cell>
          <cell r="B2565" t="str">
            <v>CR_04930W_A</v>
          </cell>
        </row>
        <row r="2566">
          <cell r="A2566" t="str">
            <v>CLUG_03189</v>
          </cell>
          <cell r="B2566" t="str">
            <v>CR_04920W_A</v>
          </cell>
        </row>
        <row r="2567">
          <cell r="A2567" t="str">
            <v>CLUG_03190</v>
          </cell>
          <cell r="B2567" t="str">
            <v>CR_04910W_A</v>
          </cell>
        </row>
        <row r="2568">
          <cell r="A2568" t="str">
            <v>CLUG_03191</v>
          </cell>
          <cell r="B2568" t="str">
            <v>CR_04890W_A</v>
          </cell>
        </row>
        <row r="2569">
          <cell r="A2569" t="str">
            <v>CLUG_03192</v>
          </cell>
          <cell r="B2569" t="str">
            <v>C2_02970C_A</v>
          </cell>
        </row>
        <row r="2570">
          <cell r="A2570" t="str">
            <v>CLUG_03193</v>
          </cell>
          <cell r="B2570" t="str">
            <v>CR_04860C_A</v>
          </cell>
        </row>
        <row r="2571">
          <cell r="A2571" t="str">
            <v>CLUG_03198</v>
          </cell>
          <cell r="B2571" t="str">
            <v>C1_08330C_A</v>
          </cell>
        </row>
        <row r="2572">
          <cell r="A2572" t="str">
            <v>CLUG_03199</v>
          </cell>
          <cell r="B2572" t="str">
            <v>C1_08330C_A</v>
          </cell>
        </row>
        <row r="2573">
          <cell r="A2573" t="str">
            <v>CLUG_03202</v>
          </cell>
          <cell r="B2573" t="str">
            <v>C1_03390W_A</v>
          </cell>
        </row>
        <row r="2574">
          <cell r="A2574" t="str">
            <v>CLUG_03203</v>
          </cell>
          <cell r="B2574" t="str">
            <v>C1_02120C_A</v>
          </cell>
        </row>
        <row r="2575">
          <cell r="A2575" t="str">
            <v>CLUG_03205</v>
          </cell>
          <cell r="B2575" t="str">
            <v>C1_09540W_A</v>
          </cell>
        </row>
        <row r="2576">
          <cell r="A2576" t="str">
            <v>CLUG_03208</v>
          </cell>
          <cell r="B2576" t="str">
            <v>C1_13770C_A</v>
          </cell>
        </row>
        <row r="2577">
          <cell r="A2577" t="str">
            <v>CLUG_03209</v>
          </cell>
          <cell r="B2577" t="str">
            <v>C1_13760W_A</v>
          </cell>
        </row>
        <row r="2578">
          <cell r="A2578" t="str">
            <v>CLUG_03210</v>
          </cell>
          <cell r="B2578" t="str">
            <v>C1_13750C_A</v>
          </cell>
        </row>
        <row r="2579">
          <cell r="A2579" t="str">
            <v>CLUG_03211</v>
          </cell>
          <cell r="B2579" t="str">
            <v>C1_13740W_A</v>
          </cell>
        </row>
        <row r="2580">
          <cell r="A2580" t="str">
            <v>CLUG_03217</v>
          </cell>
          <cell r="B2580" t="str">
            <v>C1_13730C_A</v>
          </cell>
        </row>
        <row r="2581">
          <cell r="A2581" t="str">
            <v>CLUG_03219</v>
          </cell>
          <cell r="B2581" t="str">
            <v>C4_03580W_A</v>
          </cell>
        </row>
        <row r="2582">
          <cell r="A2582" t="str">
            <v>CLUG_03220</v>
          </cell>
          <cell r="B2582" t="str">
            <v>C1_13720W_A</v>
          </cell>
        </row>
        <row r="2583">
          <cell r="A2583" t="str">
            <v>CLUG_03221</v>
          </cell>
          <cell r="B2583" t="str">
            <v>C1_12680W_A</v>
          </cell>
        </row>
        <row r="2584">
          <cell r="A2584" t="str">
            <v>CLUG_03222</v>
          </cell>
          <cell r="B2584" t="str">
            <v>C1_12670C_A</v>
          </cell>
        </row>
        <row r="2585">
          <cell r="A2585" t="str">
            <v>CLUG_03223</v>
          </cell>
          <cell r="B2585" t="str">
            <v>C1_12660W_A</v>
          </cell>
        </row>
        <row r="2586">
          <cell r="A2586" t="str">
            <v>CLUG_03224</v>
          </cell>
          <cell r="B2586" t="str">
            <v>C1_12650C_A</v>
          </cell>
        </row>
        <row r="2587">
          <cell r="A2587" t="str">
            <v>CLUG_03225</v>
          </cell>
          <cell r="B2587" t="str">
            <v>C1_12640W_A</v>
          </cell>
        </row>
        <row r="2588">
          <cell r="A2588" t="str">
            <v>CLUG_03226</v>
          </cell>
          <cell r="B2588" t="str">
            <v>C1_13540W_A</v>
          </cell>
        </row>
        <row r="2589">
          <cell r="A2589" t="str">
            <v>CLUG_03227</v>
          </cell>
          <cell r="B2589" t="str">
            <v>C1_04870W_A</v>
          </cell>
        </row>
        <row r="2590">
          <cell r="A2590" t="str">
            <v>CLUG_03228</v>
          </cell>
          <cell r="B2590" t="str">
            <v>C1_04870W_A</v>
          </cell>
        </row>
        <row r="2591">
          <cell r="A2591" t="str">
            <v>CLUG_03229</v>
          </cell>
          <cell r="B2591" t="str">
            <v>C1_04870W_A</v>
          </cell>
        </row>
        <row r="2592">
          <cell r="A2592" t="str">
            <v>CLUG_03231</v>
          </cell>
          <cell r="B2592" t="str">
            <v>C1_13520C_A</v>
          </cell>
        </row>
        <row r="2593">
          <cell r="A2593" t="str">
            <v>CLUG_03233</v>
          </cell>
          <cell r="B2593" t="str">
            <v>C1_13490C_A</v>
          </cell>
        </row>
        <row r="2594">
          <cell r="A2594" t="str">
            <v>CLUG_03234</v>
          </cell>
          <cell r="B2594" t="str">
            <v>C1_04300C_A</v>
          </cell>
        </row>
        <row r="2595">
          <cell r="A2595" t="str">
            <v>CLUG_03235</v>
          </cell>
          <cell r="B2595" t="str">
            <v>C1_13680C_A</v>
          </cell>
        </row>
        <row r="2596">
          <cell r="A2596" t="str">
            <v>CLUG_03237</v>
          </cell>
          <cell r="B2596" t="str">
            <v>C1_13690C_A</v>
          </cell>
        </row>
        <row r="2597">
          <cell r="A2597" t="str">
            <v>CLUG_03241</v>
          </cell>
          <cell r="B2597" t="str">
            <v>C1_13700W_A</v>
          </cell>
        </row>
        <row r="2598">
          <cell r="A2598" t="str">
            <v>CLUG_03242</v>
          </cell>
          <cell r="B2598" t="str">
            <v>C1_13670W_A</v>
          </cell>
        </row>
        <row r="2599">
          <cell r="A2599" t="str">
            <v>CLUG_03244</v>
          </cell>
          <cell r="B2599" t="str">
            <v>C1_13660W_A</v>
          </cell>
        </row>
        <row r="2600">
          <cell r="A2600" t="str">
            <v>CLUG_03245</v>
          </cell>
          <cell r="B2600" t="str">
            <v>C1_13650C_A</v>
          </cell>
        </row>
        <row r="2601">
          <cell r="A2601" t="str">
            <v>CLUG_03246</v>
          </cell>
          <cell r="B2601" t="str">
            <v>C1_13640W_A</v>
          </cell>
        </row>
        <row r="2602">
          <cell r="A2602" t="str">
            <v>CLUG_03251</v>
          </cell>
          <cell r="B2602" t="str">
            <v>C1_13630W_A</v>
          </cell>
        </row>
        <row r="2603">
          <cell r="A2603" t="str">
            <v>CLUG_03252</v>
          </cell>
          <cell r="B2603" t="str">
            <v>C1_13780W_A</v>
          </cell>
        </row>
        <row r="2604">
          <cell r="A2604" t="str">
            <v>CLUG_03253</v>
          </cell>
          <cell r="B2604" t="str">
            <v>C1_13790C_A</v>
          </cell>
        </row>
        <row r="2605">
          <cell r="A2605" t="str">
            <v>CLUG_03254</v>
          </cell>
          <cell r="B2605" t="str">
            <v>C1_01950C_A</v>
          </cell>
        </row>
        <row r="2606">
          <cell r="A2606" t="str">
            <v>CLUG_03255</v>
          </cell>
          <cell r="B2606" t="str">
            <v>C1_02000W_A</v>
          </cell>
        </row>
        <row r="2607">
          <cell r="A2607" t="str">
            <v>CLUG_03256</v>
          </cell>
          <cell r="B2607" t="str">
            <v>C7_00870W_A</v>
          </cell>
        </row>
        <row r="2608">
          <cell r="A2608" t="str">
            <v>CLUG_03257</v>
          </cell>
          <cell r="B2608" t="str">
            <v>C1_02050C_A</v>
          </cell>
        </row>
        <row r="2609">
          <cell r="A2609" t="str">
            <v>CLUG_03258</v>
          </cell>
          <cell r="B2609" t="str">
            <v>C1_02040C_A</v>
          </cell>
        </row>
        <row r="2610">
          <cell r="A2610" t="str">
            <v>CLUG_03259</v>
          </cell>
          <cell r="B2610" t="str">
            <v>C1_02030C_A</v>
          </cell>
        </row>
        <row r="2611">
          <cell r="A2611" t="str">
            <v>CLUG_03260</v>
          </cell>
          <cell r="B2611" t="str">
            <v>C1_02020W_A</v>
          </cell>
        </row>
        <row r="2612">
          <cell r="A2612" t="str">
            <v>CLUG_03261</v>
          </cell>
          <cell r="B2612" t="str">
            <v>C5_00950C_A</v>
          </cell>
        </row>
        <row r="2613">
          <cell r="A2613" t="str">
            <v>CLUG_03262</v>
          </cell>
          <cell r="B2613" t="str">
            <v>C2_05170W_A</v>
          </cell>
        </row>
        <row r="2614">
          <cell r="A2614" t="str">
            <v>CLUG_03263</v>
          </cell>
          <cell r="B2614" t="str">
            <v>C7_03710C_A</v>
          </cell>
        </row>
        <row r="2615">
          <cell r="A2615" t="str">
            <v>CLUG_03264</v>
          </cell>
          <cell r="B2615" t="str">
            <v>C7_03700C_A</v>
          </cell>
        </row>
        <row r="2616">
          <cell r="A2616" t="str">
            <v>CLUG_03265</v>
          </cell>
          <cell r="B2616" t="str">
            <v>C1_00830W_A</v>
          </cell>
        </row>
        <row r="2617">
          <cell r="A2617" t="str">
            <v>CLUG_03266</v>
          </cell>
          <cell r="B2617" t="str">
            <v>C7_03840W_A</v>
          </cell>
        </row>
        <row r="2618">
          <cell r="A2618" t="str">
            <v>CLUG_03267</v>
          </cell>
          <cell r="B2618" t="str">
            <v>C1_07180W_A</v>
          </cell>
        </row>
        <row r="2619">
          <cell r="A2619" t="str">
            <v>CLUG_03270</v>
          </cell>
          <cell r="B2619" t="str">
            <v>C2_01540W_A</v>
          </cell>
        </row>
        <row r="2620">
          <cell r="A2620" t="str">
            <v>CLUG_03271</v>
          </cell>
          <cell r="B2620" t="str">
            <v>C2_01530C_A</v>
          </cell>
        </row>
        <row r="2621">
          <cell r="A2621" t="str">
            <v>CLUG_03272</v>
          </cell>
          <cell r="B2621" t="str">
            <v>C2_01520W_A</v>
          </cell>
        </row>
        <row r="2622">
          <cell r="A2622" t="str">
            <v>CLUG_03273</v>
          </cell>
          <cell r="B2622" t="str">
            <v>C2_01510C_A</v>
          </cell>
        </row>
        <row r="2623">
          <cell r="A2623" t="str">
            <v>CLUG_03274</v>
          </cell>
          <cell r="B2623" t="str">
            <v>C6_03700W_A</v>
          </cell>
        </row>
        <row r="2624">
          <cell r="A2624" t="str">
            <v>CLUG_03275</v>
          </cell>
          <cell r="B2624" t="str">
            <v>C4_01010C_A</v>
          </cell>
        </row>
        <row r="2625">
          <cell r="A2625" t="str">
            <v>CLUG_03276</v>
          </cell>
          <cell r="B2625" t="str">
            <v>C2_01490C_A</v>
          </cell>
        </row>
        <row r="2626">
          <cell r="A2626" t="str">
            <v>CLUG_03278</v>
          </cell>
          <cell r="B2626" t="str">
            <v>C2_01480W_A</v>
          </cell>
        </row>
        <row r="2627">
          <cell r="A2627" t="str">
            <v>CLUG_03280</v>
          </cell>
          <cell r="B2627" t="str">
            <v>C2_01430W_A</v>
          </cell>
        </row>
        <row r="2628">
          <cell r="A2628" t="str">
            <v>CLUG_03282</v>
          </cell>
          <cell r="B2628" t="str">
            <v>C2_01470W_A</v>
          </cell>
        </row>
        <row r="2629">
          <cell r="A2629" t="str">
            <v>CLUG_03286</v>
          </cell>
          <cell r="B2629" t="str">
            <v>C2_01410C_A</v>
          </cell>
        </row>
        <row r="2630">
          <cell r="A2630" t="str">
            <v>CLUG_03288</v>
          </cell>
          <cell r="B2630" t="str">
            <v>C2_01410C_A</v>
          </cell>
        </row>
        <row r="2631">
          <cell r="A2631" t="str">
            <v>CLUG_03289</v>
          </cell>
          <cell r="B2631" t="str">
            <v>C2_01400C_A</v>
          </cell>
        </row>
        <row r="2632">
          <cell r="A2632" t="str">
            <v>CLUG_03291</v>
          </cell>
          <cell r="B2632" t="str">
            <v>C2_01390W_A</v>
          </cell>
        </row>
        <row r="2633">
          <cell r="A2633" t="str">
            <v>CLUG_03292</v>
          </cell>
          <cell r="B2633" t="str">
            <v>C5_02280C_A</v>
          </cell>
        </row>
        <row r="2634">
          <cell r="A2634" t="str">
            <v>CLUG_03293</v>
          </cell>
          <cell r="B2634" t="str">
            <v>C5_02270W_A</v>
          </cell>
        </row>
        <row r="2635">
          <cell r="A2635" t="str">
            <v>CLUG_03294</v>
          </cell>
          <cell r="B2635" t="str">
            <v>C5_02260C_A</v>
          </cell>
        </row>
        <row r="2636">
          <cell r="A2636" t="str">
            <v>CLUG_03295</v>
          </cell>
          <cell r="B2636" t="str">
            <v>C5_02240W_A</v>
          </cell>
        </row>
        <row r="2637">
          <cell r="A2637" t="str">
            <v>CLUG_03298</v>
          </cell>
          <cell r="B2637" t="str">
            <v>C5_03560W_A</v>
          </cell>
        </row>
        <row r="2638">
          <cell r="A2638" t="str">
            <v>CLUG_03299</v>
          </cell>
          <cell r="B2638" t="str">
            <v>C5_03580C_A</v>
          </cell>
        </row>
        <row r="2639">
          <cell r="A2639" t="str">
            <v>CLUG_03301</v>
          </cell>
          <cell r="B2639" t="str">
            <v>C5_03570W_A</v>
          </cell>
        </row>
        <row r="2640">
          <cell r="A2640" t="str">
            <v>CLUG_03302</v>
          </cell>
          <cell r="B2640" t="str">
            <v>C3_02170C_A</v>
          </cell>
        </row>
        <row r="2641">
          <cell r="A2641" t="str">
            <v>CLUG_03304</v>
          </cell>
          <cell r="B2641" t="str">
            <v>C3_05270C_A</v>
          </cell>
        </row>
        <row r="2642">
          <cell r="A2642" t="str">
            <v>CLUG_03307</v>
          </cell>
          <cell r="B2642" t="str">
            <v>C6_01100W_A</v>
          </cell>
        </row>
        <row r="2643">
          <cell r="A2643" t="str">
            <v>CLUG_03308</v>
          </cell>
          <cell r="B2643" t="str">
            <v>CR_10770W_A</v>
          </cell>
        </row>
        <row r="2644">
          <cell r="A2644" t="str">
            <v>CLUG_03310</v>
          </cell>
          <cell r="B2644" t="str">
            <v>CR_04360C_A</v>
          </cell>
        </row>
        <row r="2645">
          <cell r="A2645" t="str">
            <v>CLUG_03311</v>
          </cell>
          <cell r="B2645" t="str">
            <v>CR_04370W_A</v>
          </cell>
        </row>
        <row r="2646">
          <cell r="A2646" t="str">
            <v>CLUG_03312</v>
          </cell>
          <cell r="B2646" t="str">
            <v>CR_04380C_A</v>
          </cell>
        </row>
        <row r="2647">
          <cell r="A2647" t="str">
            <v>CLUG_03314</v>
          </cell>
          <cell r="B2647" t="str">
            <v>C7_02100W_A</v>
          </cell>
        </row>
        <row r="2648">
          <cell r="A2648" t="str">
            <v>CLUG_03315</v>
          </cell>
          <cell r="B2648" t="str">
            <v>C7_02110W_A</v>
          </cell>
        </row>
        <row r="2649">
          <cell r="A2649" t="str">
            <v>CLUG_03316</v>
          </cell>
          <cell r="B2649" t="str">
            <v>C7_02120C_A</v>
          </cell>
        </row>
        <row r="2650">
          <cell r="A2650" t="str">
            <v>CLUG_03318</v>
          </cell>
          <cell r="B2650" t="str">
            <v>C7_02150C_A</v>
          </cell>
        </row>
        <row r="2651">
          <cell r="A2651" t="str">
            <v>CLUG_03321</v>
          </cell>
          <cell r="B2651" t="str">
            <v>C4_00610W_A</v>
          </cell>
        </row>
        <row r="2652">
          <cell r="A2652" t="str">
            <v>CLUG_03324</v>
          </cell>
          <cell r="B2652" t="str">
            <v>C7_02170C_A</v>
          </cell>
        </row>
        <row r="2653">
          <cell r="A2653" t="str">
            <v>CLUG_03325</v>
          </cell>
          <cell r="B2653" t="str">
            <v>C1_00640C_A</v>
          </cell>
        </row>
        <row r="2654">
          <cell r="A2654" t="str">
            <v>CLUG_03326</v>
          </cell>
          <cell r="B2654" t="str">
            <v>C1_00640C_A</v>
          </cell>
        </row>
        <row r="2655">
          <cell r="A2655" t="str">
            <v>CLUG_03327</v>
          </cell>
          <cell r="B2655" t="str">
            <v>C7_02180C_A</v>
          </cell>
        </row>
        <row r="2656">
          <cell r="A2656" t="str">
            <v>CLUG_03332</v>
          </cell>
          <cell r="B2656" t="str">
            <v>C7_02200W_A</v>
          </cell>
        </row>
        <row r="2657">
          <cell r="A2657" t="str">
            <v>CLUG_03334</v>
          </cell>
          <cell r="B2657" t="str">
            <v>C1_08840W_A</v>
          </cell>
        </row>
        <row r="2658">
          <cell r="A2658" t="str">
            <v>CLUG_03336</v>
          </cell>
          <cell r="B2658" t="str">
            <v>C2_07650C_A</v>
          </cell>
        </row>
        <row r="2659">
          <cell r="A2659" t="str">
            <v>CLUG_03337</v>
          </cell>
          <cell r="B2659" t="str">
            <v>C1_06600W_A</v>
          </cell>
        </row>
        <row r="2660">
          <cell r="A2660" t="str">
            <v>CLUG_03338</v>
          </cell>
          <cell r="B2660" t="str">
            <v>C1_06590C_A</v>
          </cell>
        </row>
        <row r="2661">
          <cell r="A2661" t="str">
            <v>CLUG_03339</v>
          </cell>
          <cell r="B2661" t="str">
            <v>C1_06580W_A</v>
          </cell>
        </row>
        <row r="2662">
          <cell r="A2662" t="str">
            <v>CLUG_03340</v>
          </cell>
          <cell r="B2662" t="str">
            <v>C1_06570W_A</v>
          </cell>
        </row>
        <row r="2663">
          <cell r="A2663" t="str">
            <v>CLUG_03341</v>
          </cell>
          <cell r="B2663" t="str">
            <v>C1_06560W_A</v>
          </cell>
        </row>
        <row r="2664">
          <cell r="A2664" t="str">
            <v>CLUG_03342</v>
          </cell>
          <cell r="B2664" t="str">
            <v>C6_02050W_A</v>
          </cell>
        </row>
        <row r="2665">
          <cell r="A2665" t="str">
            <v>CLUG_03343</v>
          </cell>
          <cell r="B2665" t="str">
            <v>C6_02040W_A</v>
          </cell>
        </row>
        <row r="2666">
          <cell r="A2666" t="str">
            <v>CLUG_03344</v>
          </cell>
          <cell r="B2666" t="str">
            <v>C6_02030C_A</v>
          </cell>
        </row>
        <row r="2667">
          <cell r="A2667" t="str">
            <v>CLUG_03345</v>
          </cell>
          <cell r="B2667" t="str">
            <v>C6_02020C_A</v>
          </cell>
        </row>
        <row r="2668">
          <cell r="A2668" t="str">
            <v>CLUG_03347</v>
          </cell>
          <cell r="B2668" t="str">
            <v>C2_10240W_A</v>
          </cell>
        </row>
        <row r="2669">
          <cell r="A2669" t="str">
            <v>CLUG_03348</v>
          </cell>
          <cell r="B2669" t="str">
            <v>CR_09710W_A</v>
          </cell>
        </row>
        <row r="2670">
          <cell r="A2670" t="str">
            <v>CLUG_03349</v>
          </cell>
          <cell r="B2670" t="str">
            <v>CR_09720W_A</v>
          </cell>
        </row>
        <row r="2671">
          <cell r="A2671" t="str">
            <v>CLUG_03350</v>
          </cell>
          <cell r="B2671" t="str">
            <v>CR_09730C_A</v>
          </cell>
        </row>
        <row r="2672">
          <cell r="A2672" t="str">
            <v>CLUG_03351</v>
          </cell>
          <cell r="B2672" t="str">
            <v>CR_09740W_A</v>
          </cell>
        </row>
        <row r="2673">
          <cell r="A2673" t="str">
            <v>CLUG_03352</v>
          </cell>
          <cell r="B2673" t="str">
            <v>CR_09750C_A</v>
          </cell>
        </row>
        <row r="2674">
          <cell r="A2674" t="str">
            <v>CLUG_03353</v>
          </cell>
          <cell r="B2674" t="str">
            <v>CR_09760W_A</v>
          </cell>
        </row>
        <row r="2675">
          <cell r="A2675" t="str">
            <v>CLUG_03354</v>
          </cell>
          <cell r="B2675" t="str">
            <v>C3_06890W_A</v>
          </cell>
        </row>
        <row r="2676">
          <cell r="A2676" t="str">
            <v>CLUG_03355</v>
          </cell>
          <cell r="B2676" t="str">
            <v>C1_05330C_A</v>
          </cell>
        </row>
        <row r="2677">
          <cell r="A2677" t="str">
            <v>CLUG_03358</v>
          </cell>
          <cell r="B2677" t="str">
            <v>C1_05510C_A</v>
          </cell>
        </row>
        <row r="2678">
          <cell r="A2678" t="str">
            <v>CLUG_03359</v>
          </cell>
          <cell r="B2678" t="str">
            <v>C1_05500W_A</v>
          </cell>
        </row>
        <row r="2679">
          <cell r="A2679" t="str">
            <v>CLUG_03360</v>
          </cell>
          <cell r="B2679" t="str">
            <v>C1_05490C_A</v>
          </cell>
        </row>
        <row r="2680">
          <cell r="A2680" t="str">
            <v>CLUG_03361</v>
          </cell>
          <cell r="B2680" t="str">
            <v>C1_05480C_A</v>
          </cell>
        </row>
        <row r="2681">
          <cell r="A2681" t="str">
            <v>CLUG_03363</v>
          </cell>
          <cell r="B2681" t="str">
            <v>C1_05470W_A</v>
          </cell>
        </row>
        <row r="2682">
          <cell r="A2682" t="str">
            <v>CLUG_03364</v>
          </cell>
          <cell r="B2682" t="str">
            <v>C1_05460W_A</v>
          </cell>
        </row>
        <row r="2683">
          <cell r="A2683" t="str">
            <v>CLUG_03366</v>
          </cell>
          <cell r="B2683" t="str">
            <v>C1_12800W_A</v>
          </cell>
        </row>
        <row r="2684">
          <cell r="A2684" t="str">
            <v>CLUG_03367</v>
          </cell>
          <cell r="B2684" t="str">
            <v>CR_09180W_A</v>
          </cell>
        </row>
        <row r="2685">
          <cell r="A2685" t="str">
            <v>CLUG_03368</v>
          </cell>
          <cell r="B2685" t="str">
            <v>C2_07580W_A</v>
          </cell>
        </row>
        <row r="2686">
          <cell r="A2686" t="str">
            <v>CLUG_03370</v>
          </cell>
          <cell r="B2686" t="str">
            <v>C1_05300C_A</v>
          </cell>
        </row>
        <row r="2687">
          <cell r="A2687" t="str">
            <v>CLUG_03371</v>
          </cell>
          <cell r="B2687" t="str">
            <v>C1_05290W_A</v>
          </cell>
        </row>
        <row r="2688">
          <cell r="A2688" t="str">
            <v>CLUG_03373</v>
          </cell>
          <cell r="B2688" t="str">
            <v>C2_02060C_A</v>
          </cell>
        </row>
        <row r="2689">
          <cell r="A2689" t="str">
            <v>CLUG_03374</v>
          </cell>
          <cell r="B2689" t="str">
            <v>C1_05280W_A</v>
          </cell>
        </row>
        <row r="2690">
          <cell r="A2690" t="str">
            <v>CLUG_03375</v>
          </cell>
          <cell r="B2690" t="str">
            <v>C1_05270C_A</v>
          </cell>
        </row>
        <row r="2691">
          <cell r="A2691" t="str">
            <v>CLUG_03377</v>
          </cell>
          <cell r="B2691" t="str">
            <v>C1_05240C_A</v>
          </cell>
        </row>
        <row r="2692">
          <cell r="A2692" t="str">
            <v>CLUG_03378</v>
          </cell>
          <cell r="B2692" t="str">
            <v>C1_05250W_A</v>
          </cell>
        </row>
        <row r="2693">
          <cell r="A2693" t="str">
            <v>CLUG_03379</v>
          </cell>
          <cell r="B2693" t="str">
            <v>C1_05230W_A</v>
          </cell>
        </row>
        <row r="2694">
          <cell r="A2694" t="str">
            <v>CLUG_03380</v>
          </cell>
          <cell r="B2694" t="str">
            <v>C1_05220C_A</v>
          </cell>
        </row>
        <row r="2695">
          <cell r="A2695" t="str">
            <v>CLUG_03381</v>
          </cell>
          <cell r="B2695" t="str">
            <v>C1_05210C_A</v>
          </cell>
        </row>
        <row r="2696">
          <cell r="A2696" t="str">
            <v>CLUG_03383</v>
          </cell>
          <cell r="B2696" t="str">
            <v>C4_06580W_A</v>
          </cell>
        </row>
        <row r="2697">
          <cell r="A2697" t="str">
            <v>CLUG_03385</v>
          </cell>
          <cell r="B2697" t="str">
            <v>C5_00780C_A</v>
          </cell>
        </row>
        <row r="2698">
          <cell r="A2698" t="str">
            <v>CLUG_03386</v>
          </cell>
          <cell r="B2698" t="str">
            <v>C5_00770C_A</v>
          </cell>
        </row>
        <row r="2699">
          <cell r="A2699" t="str">
            <v>CLUG_03387</v>
          </cell>
          <cell r="B2699" t="str">
            <v>C5_01910W_A</v>
          </cell>
        </row>
        <row r="2700">
          <cell r="A2700" t="str">
            <v>CLUG_03389</v>
          </cell>
          <cell r="B2700" t="str">
            <v>C1_02970W_A</v>
          </cell>
        </row>
        <row r="2701">
          <cell r="A2701" t="str">
            <v>CLUG_03390</v>
          </cell>
          <cell r="B2701" t="str">
            <v>C4_06380W_A</v>
          </cell>
        </row>
        <row r="2702">
          <cell r="A2702" t="str">
            <v>CLUG_03391</v>
          </cell>
          <cell r="B2702" t="str">
            <v>C3_03410C_A</v>
          </cell>
        </row>
        <row r="2703">
          <cell r="A2703" t="str">
            <v>CLUG_03392</v>
          </cell>
          <cell r="B2703" t="str">
            <v>C3_03400C_A</v>
          </cell>
        </row>
        <row r="2704">
          <cell r="A2704" t="str">
            <v>CLUG_03393</v>
          </cell>
          <cell r="B2704" t="str">
            <v>C3_03390C_A</v>
          </cell>
        </row>
        <row r="2705">
          <cell r="A2705" t="str">
            <v>CLUG_03394</v>
          </cell>
          <cell r="B2705" t="str">
            <v>C7_01400C_A</v>
          </cell>
        </row>
        <row r="2706">
          <cell r="A2706" t="str">
            <v>CLUG_03395</v>
          </cell>
          <cell r="B2706" t="str">
            <v>C3_03100C_A</v>
          </cell>
        </row>
        <row r="2707">
          <cell r="A2707" t="str">
            <v>CLUG_03396</v>
          </cell>
          <cell r="B2707" t="str">
            <v>C1_10710C_A</v>
          </cell>
        </row>
        <row r="2708">
          <cell r="A2708" t="str">
            <v>CLUG_03397</v>
          </cell>
          <cell r="B2708" t="str">
            <v>C3_03060W_A</v>
          </cell>
        </row>
        <row r="2709">
          <cell r="A2709" t="str">
            <v>CLUG_03398</v>
          </cell>
          <cell r="B2709" t="str">
            <v>C2_06610C_A</v>
          </cell>
        </row>
        <row r="2710">
          <cell r="A2710" t="str">
            <v>CLUG_03399</v>
          </cell>
          <cell r="B2710" t="str">
            <v>C2_00620C_A</v>
          </cell>
        </row>
        <row r="2711">
          <cell r="A2711" t="str">
            <v>CLUG_03400</v>
          </cell>
          <cell r="B2711" t="str">
            <v>C2_00630C_A</v>
          </cell>
        </row>
        <row r="2712">
          <cell r="A2712" t="str">
            <v>CLUG_03403</v>
          </cell>
          <cell r="B2712" t="str">
            <v>C5_00350C_A</v>
          </cell>
        </row>
        <row r="2713">
          <cell r="A2713" t="str">
            <v>CLUG_03404</v>
          </cell>
          <cell r="B2713" t="str">
            <v>C5_00340W_A</v>
          </cell>
        </row>
        <row r="2714">
          <cell r="A2714" t="str">
            <v>CLUG_03405</v>
          </cell>
          <cell r="B2714" t="str">
            <v>C6_00330C_A</v>
          </cell>
        </row>
        <row r="2715">
          <cell r="A2715" t="str">
            <v>CLUG_03406</v>
          </cell>
          <cell r="B2715" t="str">
            <v>C5_00330C_A</v>
          </cell>
        </row>
        <row r="2716">
          <cell r="A2716" t="str">
            <v>CLUG_03410</v>
          </cell>
          <cell r="B2716" t="str">
            <v>C5_00330C_A</v>
          </cell>
        </row>
        <row r="2717">
          <cell r="A2717" t="str">
            <v>CLUG_03411</v>
          </cell>
          <cell r="B2717" t="str">
            <v>C5_00310C_A</v>
          </cell>
        </row>
        <row r="2718">
          <cell r="A2718" t="str">
            <v>CLUG_03412</v>
          </cell>
          <cell r="B2718" t="str">
            <v>C5_00300C_A</v>
          </cell>
        </row>
        <row r="2719">
          <cell r="A2719" t="str">
            <v>CLUG_03413</v>
          </cell>
          <cell r="B2719" t="str">
            <v>C5_00290W_A</v>
          </cell>
        </row>
        <row r="2720">
          <cell r="A2720" t="str">
            <v>CLUG_03414</v>
          </cell>
          <cell r="B2720" t="str">
            <v>C5_00200C_A</v>
          </cell>
        </row>
        <row r="2721">
          <cell r="A2721" t="str">
            <v>CLUG_03415</v>
          </cell>
          <cell r="B2721" t="str">
            <v>C5_00210C_A</v>
          </cell>
        </row>
        <row r="2722">
          <cell r="A2722" t="str">
            <v>CLUG_03416</v>
          </cell>
          <cell r="B2722" t="str">
            <v>C5_00220W_A</v>
          </cell>
        </row>
        <row r="2723">
          <cell r="A2723" t="str">
            <v>CLUG_03419</v>
          </cell>
          <cell r="B2723" t="str">
            <v>C5_00250C_A</v>
          </cell>
        </row>
        <row r="2724">
          <cell r="A2724" t="str">
            <v>CLUG_03420</v>
          </cell>
          <cell r="B2724" t="str">
            <v>C5_00260W_A</v>
          </cell>
        </row>
        <row r="2725">
          <cell r="A2725" t="str">
            <v>CLUG_03421</v>
          </cell>
          <cell r="B2725" t="str">
            <v>C5_00180W_A</v>
          </cell>
        </row>
        <row r="2726">
          <cell r="A2726" t="str">
            <v>CLUG_03422</v>
          </cell>
          <cell r="B2726" t="str">
            <v>C1_09480W_A</v>
          </cell>
        </row>
        <row r="2727">
          <cell r="A2727" t="str">
            <v>CLUG_03423</v>
          </cell>
          <cell r="B2727" t="str">
            <v>C3_06870W_A</v>
          </cell>
        </row>
        <row r="2728">
          <cell r="A2728" t="str">
            <v>CLUG_03425</v>
          </cell>
          <cell r="B2728" t="str">
            <v>C5_00280C_A</v>
          </cell>
        </row>
        <row r="2729">
          <cell r="A2729" t="str">
            <v>CLUG_03426</v>
          </cell>
          <cell r="B2729" t="str">
            <v>C2_08360C_A</v>
          </cell>
        </row>
        <row r="2730">
          <cell r="A2730" t="str">
            <v>CLUG_03427</v>
          </cell>
          <cell r="B2730" t="str">
            <v>C2_00240C_A</v>
          </cell>
        </row>
        <row r="2731">
          <cell r="A2731" t="str">
            <v>CLUG_03428</v>
          </cell>
          <cell r="B2731" t="str">
            <v>C1_13510C_A</v>
          </cell>
        </row>
        <row r="2732">
          <cell r="A2732" t="str">
            <v>CLUG_03431</v>
          </cell>
          <cell r="B2732" t="str">
            <v>C2_00710W_A</v>
          </cell>
        </row>
        <row r="2733">
          <cell r="A2733" t="str">
            <v>CLUG_03432</v>
          </cell>
          <cell r="B2733" t="str">
            <v>C2_00700W_A</v>
          </cell>
        </row>
        <row r="2734">
          <cell r="A2734" t="str">
            <v>CLUG_03434</v>
          </cell>
          <cell r="B2734" t="str">
            <v>C2_01060C_A</v>
          </cell>
        </row>
        <row r="2735">
          <cell r="A2735" t="str">
            <v>CLUG_03435</v>
          </cell>
          <cell r="B2735" t="str">
            <v>C2_01070W_A</v>
          </cell>
        </row>
        <row r="2736">
          <cell r="A2736" t="str">
            <v>CLUG_03436</v>
          </cell>
          <cell r="B2736" t="str">
            <v>CR_05890C_A</v>
          </cell>
        </row>
        <row r="2737">
          <cell r="A2737" t="str">
            <v>CLUG_03437</v>
          </cell>
          <cell r="B2737" t="str">
            <v>C1_03550C_A</v>
          </cell>
        </row>
        <row r="2738">
          <cell r="A2738" t="str">
            <v>CLUG_03438</v>
          </cell>
          <cell r="B2738" t="str">
            <v>C1_03430W_A</v>
          </cell>
        </row>
        <row r="2739">
          <cell r="A2739" t="str">
            <v>CLUG_03439</v>
          </cell>
          <cell r="B2739" t="str">
            <v>C1_03440C_A</v>
          </cell>
        </row>
        <row r="2740">
          <cell r="A2740" t="str">
            <v>CLUG_03440</v>
          </cell>
          <cell r="B2740" t="str">
            <v>C1_00180W_A</v>
          </cell>
        </row>
        <row r="2741">
          <cell r="A2741" t="str">
            <v>CLUG_03441</v>
          </cell>
          <cell r="B2741" t="str">
            <v>C1_00170W_A</v>
          </cell>
        </row>
        <row r="2742">
          <cell r="A2742" t="str">
            <v>CLUG_03443</v>
          </cell>
          <cell r="B2742" t="str">
            <v>C1_00160C_A</v>
          </cell>
        </row>
        <row r="2743">
          <cell r="A2743" t="str">
            <v>CLUG_03445</v>
          </cell>
          <cell r="B2743" t="str">
            <v>C1_00150C_A</v>
          </cell>
        </row>
        <row r="2744">
          <cell r="A2744" t="str">
            <v>CLUG_03446</v>
          </cell>
          <cell r="B2744" t="str">
            <v>C1_00140W_A</v>
          </cell>
        </row>
        <row r="2745">
          <cell r="A2745" t="str">
            <v>CLUG_03447</v>
          </cell>
          <cell r="B2745" t="str">
            <v>C1_00130C_A</v>
          </cell>
        </row>
        <row r="2746">
          <cell r="A2746" t="str">
            <v>CLUG_03448</v>
          </cell>
          <cell r="B2746" t="str">
            <v>C1_00120C_A</v>
          </cell>
        </row>
        <row r="2747">
          <cell r="A2747" t="str">
            <v>CLUG_03449</v>
          </cell>
          <cell r="B2747" t="str">
            <v>C1_00110W_A</v>
          </cell>
        </row>
        <row r="2748">
          <cell r="A2748" t="str">
            <v>CLUG_03452</v>
          </cell>
          <cell r="B2748" t="str">
            <v>C1_00090W_A</v>
          </cell>
        </row>
        <row r="2749">
          <cell r="A2749" t="str">
            <v>CLUG_03453</v>
          </cell>
          <cell r="B2749" t="str">
            <v>C1_00100C_A</v>
          </cell>
        </row>
        <row r="2750">
          <cell r="A2750" t="str">
            <v>CLUG_03454</v>
          </cell>
          <cell r="B2750" t="str">
            <v>C1_00070W_A</v>
          </cell>
        </row>
        <row r="2751">
          <cell r="A2751" t="str">
            <v>CLUG_03455</v>
          </cell>
          <cell r="B2751" t="str">
            <v>C1_00060W_A</v>
          </cell>
        </row>
        <row r="2752">
          <cell r="A2752" t="str">
            <v>CLUG_03456</v>
          </cell>
          <cell r="B2752" t="str">
            <v>CR_10760C_A</v>
          </cell>
        </row>
        <row r="2753">
          <cell r="A2753" t="str">
            <v>CLUG_03457</v>
          </cell>
          <cell r="B2753" t="str">
            <v>CR_10750C_A</v>
          </cell>
        </row>
        <row r="2754">
          <cell r="A2754" t="str">
            <v>CLUG_03458</v>
          </cell>
          <cell r="B2754" t="str">
            <v>CR_10740W_A</v>
          </cell>
        </row>
        <row r="2755">
          <cell r="A2755" t="str">
            <v>CLUG_03459</v>
          </cell>
          <cell r="B2755" t="str">
            <v>CR_10730C_A</v>
          </cell>
        </row>
        <row r="2756">
          <cell r="A2756" t="str">
            <v>CLUG_03461</v>
          </cell>
          <cell r="B2756" t="str">
            <v>CR_10720W_A</v>
          </cell>
        </row>
        <row r="2757">
          <cell r="A2757" t="str">
            <v>CLUG_03463</v>
          </cell>
          <cell r="B2757" t="str">
            <v>CR_10710C_A</v>
          </cell>
        </row>
        <row r="2758">
          <cell r="A2758" t="str">
            <v>CLUG_03464</v>
          </cell>
          <cell r="B2758" t="str">
            <v>C5_04000W_A</v>
          </cell>
        </row>
        <row r="2759">
          <cell r="A2759" t="str">
            <v>CLUG_03467</v>
          </cell>
          <cell r="B2759" t="str">
            <v>C4_07060W_A</v>
          </cell>
        </row>
        <row r="2760">
          <cell r="A2760" t="str">
            <v>CLUG_03468</v>
          </cell>
          <cell r="B2760" t="str">
            <v>C4_07060W_A</v>
          </cell>
        </row>
        <row r="2761">
          <cell r="A2761" t="str">
            <v>CLUG_03470</v>
          </cell>
          <cell r="B2761" t="str">
            <v>C5_04940W_A</v>
          </cell>
        </row>
        <row r="2762">
          <cell r="A2762" t="str">
            <v>CLUG_03471</v>
          </cell>
          <cell r="B2762" t="str">
            <v>C5_04940W_A</v>
          </cell>
        </row>
        <row r="2763">
          <cell r="A2763" t="str">
            <v>CLUG_03472</v>
          </cell>
          <cell r="B2763" t="str">
            <v>CR_10800C_A</v>
          </cell>
        </row>
        <row r="2764">
          <cell r="A2764" t="str">
            <v>CLUG_03473</v>
          </cell>
          <cell r="B2764" t="str">
            <v>C5_02390C_A</v>
          </cell>
        </row>
        <row r="2765">
          <cell r="A2765" t="str">
            <v>CLUG_03474</v>
          </cell>
          <cell r="B2765" t="str">
            <v>CR_10820W_A</v>
          </cell>
        </row>
        <row r="2766">
          <cell r="A2766" t="str">
            <v>CLUG_03475</v>
          </cell>
          <cell r="B2766" t="str">
            <v>CR_10830C_A</v>
          </cell>
        </row>
        <row r="2767">
          <cell r="A2767" t="str">
            <v>CLUG_03476</v>
          </cell>
          <cell r="B2767" t="str">
            <v>CR_10850C_A</v>
          </cell>
        </row>
        <row r="2768">
          <cell r="A2768" t="str">
            <v>CLUG_03477</v>
          </cell>
          <cell r="B2768" t="str">
            <v>C7_00350C_A</v>
          </cell>
        </row>
        <row r="2769">
          <cell r="A2769" t="str">
            <v>CLUG_03479</v>
          </cell>
          <cell r="B2769" t="str">
            <v>CR_10530W_A</v>
          </cell>
        </row>
        <row r="2770">
          <cell r="A2770" t="str">
            <v>CLUG_03480</v>
          </cell>
          <cell r="B2770" t="str">
            <v>CR_10520C_A</v>
          </cell>
        </row>
        <row r="2771">
          <cell r="A2771" t="str">
            <v>CLUG_03481</v>
          </cell>
          <cell r="B2771" t="str">
            <v>CR_10510W_A</v>
          </cell>
        </row>
        <row r="2772">
          <cell r="A2772" t="str">
            <v>CLUG_03482</v>
          </cell>
          <cell r="B2772" t="str">
            <v>CR_10500C_A</v>
          </cell>
        </row>
        <row r="2773">
          <cell r="A2773" t="str">
            <v>CLUG_03483</v>
          </cell>
          <cell r="B2773" t="str">
            <v>CR_10490W_A</v>
          </cell>
        </row>
        <row r="2774">
          <cell r="A2774" t="str">
            <v>CLUG_03484</v>
          </cell>
          <cell r="B2774" t="str">
            <v>CR_03790C_A</v>
          </cell>
        </row>
        <row r="2775">
          <cell r="A2775" t="str">
            <v>CLUG_03485</v>
          </cell>
          <cell r="B2775" t="str">
            <v>C1_11750W_A</v>
          </cell>
        </row>
        <row r="2776">
          <cell r="A2776" t="str">
            <v>CLUG_03486</v>
          </cell>
          <cell r="B2776" t="str">
            <v>C1_11750W_A</v>
          </cell>
        </row>
        <row r="2777">
          <cell r="A2777" t="str">
            <v>CLUG_03487</v>
          </cell>
          <cell r="B2777" t="str">
            <v>C1_05490C_A</v>
          </cell>
        </row>
        <row r="2778">
          <cell r="A2778" t="str">
            <v>CLUG_03488</v>
          </cell>
          <cell r="B2778" t="str">
            <v>C1_11770C_A</v>
          </cell>
        </row>
        <row r="2779">
          <cell r="A2779" t="str">
            <v>CLUG_03489</v>
          </cell>
          <cell r="B2779" t="str">
            <v>C1_11790W_A</v>
          </cell>
        </row>
        <row r="2780">
          <cell r="A2780" t="str">
            <v>CLUG_03490</v>
          </cell>
          <cell r="B2780" t="str">
            <v>C1_11800C_A</v>
          </cell>
        </row>
        <row r="2781">
          <cell r="A2781" t="str">
            <v>CLUG_03491</v>
          </cell>
          <cell r="B2781" t="str">
            <v>C1_11810W_A</v>
          </cell>
        </row>
        <row r="2782">
          <cell r="A2782" t="str">
            <v>CLUG_03492</v>
          </cell>
          <cell r="B2782" t="str">
            <v>C1_11850W_A</v>
          </cell>
        </row>
        <row r="2783">
          <cell r="A2783" t="str">
            <v>CLUG_03493</v>
          </cell>
          <cell r="B2783" t="str">
            <v>C7_01490W_A</v>
          </cell>
        </row>
        <row r="2784">
          <cell r="A2784" t="str">
            <v>CLUG_03494</v>
          </cell>
          <cell r="B2784" t="str">
            <v>C3_04020C_A</v>
          </cell>
        </row>
        <row r="2785">
          <cell r="A2785" t="str">
            <v>CLUG_03495</v>
          </cell>
          <cell r="B2785" t="str">
            <v>C1_08240C_A</v>
          </cell>
        </row>
        <row r="2786">
          <cell r="A2786" t="str">
            <v>CLUG_03496</v>
          </cell>
          <cell r="B2786" t="str">
            <v>C3_06910C_A</v>
          </cell>
        </row>
        <row r="2787">
          <cell r="A2787" t="str">
            <v>CLUG_03497</v>
          </cell>
          <cell r="B2787" t="str">
            <v>C3_06900W_A</v>
          </cell>
        </row>
        <row r="2788">
          <cell r="A2788" t="str">
            <v>CLUG_03498</v>
          </cell>
          <cell r="B2788" t="str">
            <v>C3_06890W_A</v>
          </cell>
        </row>
        <row r="2789">
          <cell r="A2789" t="str">
            <v>CLUG_03499</v>
          </cell>
          <cell r="B2789" t="str">
            <v>C3_06870W_A</v>
          </cell>
        </row>
        <row r="2790">
          <cell r="A2790" t="str">
            <v>CLUG_03500</v>
          </cell>
          <cell r="B2790" t="str">
            <v>C3_06880W_A</v>
          </cell>
        </row>
        <row r="2791">
          <cell r="A2791" t="str">
            <v>CLUG_03502</v>
          </cell>
          <cell r="B2791" t="str">
            <v>C2_06170C_A</v>
          </cell>
        </row>
        <row r="2792">
          <cell r="A2792" t="str">
            <v>CLUG_03504</v>
          </cell>
          <cell r="B2792" t="str">
            <v>C2_06160W_A</v>
          </cell>
        </row>
        <row r="2793">
          <cell r="A2793" t="str">
            <v>CLUG_03505</v>
          </cell>
          <cell r="B2793" t="str">
            <v>C2_06150C_A</v>
          </cell>
        </row>
        <row r="2794">
          <cell r="A2794" t="str">
            <v>CLUG_03507</v>
          </cell>
          <cell r="B2794" t="str">
            <v>C2_06130W_A</v>
          </cell>
        </row>
        <row r="2795">
          <cell r="A2795" t="str">
            <v>CLUG_03509</v>
          </cell>
          <cell r="B2795" t="str">
            <v>C2_06120C_A</v>
          </cell>
        </row>
        <row r="2796">
          <cell r="A2796" t="str">
            <v>CLUG_03510</v>
          </cell>
          <cell r="B2796" t="str">
            <v>C2_06110W_A</v>
          </cell>
        </row>
        <row r="2797">
          <cell r="A2797" t="str">
            <v>CLUG_03511</v>
          </cell>
          <cell r="B2797" t="str">
            <v>C2_06100W_A</v>
          </cell>
        </row>
        <row r="2798">
          <cell r="A2798" t="str">
            <v>CLUG_03513</v>
          </cell>
          <cell r="B2798" t="str">
            <v>C2_06030W_A</v>
          </cell>
        </row>
        <row r="2799">
          <cell r="A2799" t="str">
            <v>CLUG_03514</v>
          </cell>
          <cell r="B2799" t="str">
            <v>C1_08790W_A</v>
          </cell>
        </row>
        <row r="2800">
          <cell r="A2800" t="str">
            <v>CLUG_03515</v>
          </cell>
          <cell r="B2800" t="str">
            <v>C3_07680W_A</v>
          </cell>
        </row>
        <row r="2801">
          <cell r="A2801" t="str">
            <v>CLUG_03516</v>
          </cell>
          <cell r="B2801" t="str">
            <v>C3_07670W_A</v>
          </cell>
        </row>
        <row r="2802">
          <cell r="A2802" t="str">
            <v>CLUG_03517</v>
          </cell>
          <cell r="B2802" t="str">
            <v>C3_07660W_A</v>
          </cell>
        </row>
        <row r="2803">
          <cell r="A2803" t="str">
            <v>CLUG_03518</v>
          </cell>
          <cell r="B2803" t="str">
            <v>C3_07650C_A</v>
          </cell>
        </row>
        <row r="2804">
          <cell r="A2804" t="str">
            <v>CLUG_03520</v>
          </cell>
          <cell r="B2804" t="str">
            <v>C3_07640C_A</v>
          </cell>
        </row>
        <row r="2805">
          <cell r="A2805" t="str">
            <v>CLUG_03522</v>
          </cell>
          <cell r="B2805" t="str">
            <v>C3_02860W_A</v>
          </cell>
        </row>
        <row r="2806">
          <cell r="A2806" t="str">
            <v>CLUG_03523</v>
          </cell>
          <cell r="B2806" t="str">
            <v>C3_02970C_A</v>
          </cell>
        </row>
        <row r="2807">
          <cell r="A2807" t="str">
            <v>CLUG_03525</v>
          </cell>
          <cell r="B2807" t="str">
            <v>C3_02820C_A</v>
          </cell>
        </row>
        <row r="2808">
          <cell r="A2808" t="str">
            <v>CLUG_03526</v>
          </cell>
          <cell r="B2808" t="str">
            <v>C3_02940C_A</v>
          </cell>
        </row>
        <row r="2809">
          <cell r="A2809" t="str">
            <v>CLUG_03527</v>
          </cell>
          <cell r="B2809" t="str">
            <v>C3_02920W_A</v>
          </cell>
        </row>
        <row r="2810">
          <cell r="A2810" t="str">
            <v>CLUG_03528</v>
          </cell>
          <cell r="B2810" t="str">
            <v>C3_02910W_A</v>
          </cell>
        </row>
        <row r="2811">
          <cell r="A2811" t="str">
            <v>CLUG_03529</v>
          </cell>
          <cell r="B2811" t="str">
            <v>C3_02900W_A</v>
          </cell>
        </row>
        <row r="2812">
          <cell r="A2812" t="str">
            <v>CLUG_03530</v>
          </cell>
          <cell r="B2812" t="str">
            <v>C1_10930C_A</v>
          </cell>
        </row>
        <row r="2813">
          <cell r="A2813" t="str">
            <v>CLUG_03531</v>
          </cell>
          <cell r="B2813" t="str">
            <v>C1_10920W_A</v>
          </cell>
        </row>
        <row r="2814">
          <cell r="A2814" t="str">
            <v>CLUG_03532</v>
          </cell>
          <cell r="B2814" t="str">
            <v>C1_10910C_A</v>
          </cell>
        </row>
        <row r="2815">
          <cell r="A2815" t="str">
            <v>CLUG_03533</v>
          </cell>
          <cell r="B2815" t="str">
            <v>C1_10770W_A</v>
          </cell>
        </row>
        <row r="2816">
          <cell r="A2816" t="str">
            <v>CLUG_03534</v>
          </cell>
          <cell r="B2816" t="str">
            <v>C1_10780C_A</v>
          </cell>
        </row>
        <row r="2817">
          <cell r="A2817" t="str">
            <v>CLUG_03535</v>
          </cell>
          <cell r="B2817" t="str">
            <v>C1_10790W_A</v>
          </cell>
        </row>
        <row r="2818">
          <cell r="A2818" t="str">
            <v>CLUG_03536</v>
          </cell>
          <cell r="B2818" t="str">
            <v>C5_02130W_A</v>
          </cell>
        </row>
        <row r="2819">
          <cell r="A2819" t="str">
            <v>CLUG_03537</v>
          </cell>
          <cell r="B2819" t="str">
            <v>C1_08070W_A</v>
          </cell>
        </row>
        <row r="2820">
          <cell r="A2820" t="str">
            <v>CLUG_03538</v>
          </cell>
          <cell r="B2820" t="str">
            <v>C1_08060W_A</v>
          </cell>
        </row>
        <row r="2821">
          <cell r="A2821" t="str">
            <v>CLUG_03539</v>
          </cell>
          <cell r="B2821" t="str">
            <v>C1_08050W_A</v>
          </cell>
        </row>
        <row r="2822">
          <cell r="A2822" t="str">
            <v>CLUG_03540</v>
          </cell>
          <cell r="B2822" t="str">
            <v>C1_08030W_A</v>
          </cell>
        </row>
        <row r="2823">
          <cell r="A2823" t="str">
            <v>CLUG_03541</v>
          </cell>
          <cell r="B2823" t="str">
            <v>C1_08020W_A</v>
          </cell>
        </row>
        <row r="2824">
          <cell r="A2824" t="str">
            <v>CLUG_03543</v>
          </cell>
          <cell r="B2824" t="str">
            <v>C1_08010W_A</v>
          </cell>
        </row>
        <row r="2825">
          <cell r="A2825" t="str">
            <v>CLUG_03544</v>
          </cell>
          <cell r="B2825" t="str">
            <v>C1_08000W_A</v>
          </cell>
        </row>
        <row r="2826">
          <cell r="A2826" t="str">
            <v>CLUG_03545</v>
          </cell>
          <cell r="B2826" t="str">
            <v>C1_06270W_A</v>
          </cell>
        </row>
        <row r="2827">
          <cell r="A2827" t="str">
            <v>CLUG_03546</v>
          </cell>
          <cell r="B2827" t="str">
            <v>C3_04640W_A</v>
          </cell>
        </row>
        <row r="2828">
          <cell r="A2828" t="str">
            <v>CLUG_03547</v>
          </cell>
          <cell r="B2828" t="str">
            <v>C1_06320W_A</v>
          </cell>
        </row>
        <row r="2829">
          <cell r="A2829" t="str">
            <v>CLUG_03548</v>
          </cell>
          <cell r="B2829" t="str">
            <v>C1_06320W_A</v>
          </cell>
        </row>
        <row r="2830">
          <cell r="A2830" t="str">
            <v>CLUG_03549</v>
          </cell>
          <cell r="B2830" t="str">
            <v>C1_06360W_A</v>
          </cell>
        </row>
        <row r="2831">
          <cell r="A2831" t="str">
            <v>CLUG_03551</v>
          </cell>
          <cell r="B2831" t="str">
            <v>C1_06390W_A</v>
          </cell>
        </row>
        <row r="2832">
          <cell r="A2832" t="str">
            <v>CLUG_03552</v>
          </cell>
          <cell r="B2832" t="str">
            <v>C1_06400C_A</v>
          </cell>
        </row>
        <row r="2833">
          <cell r="A2833" t="str">
            <v>CLUG_03553</v>
          </cell>
          <cell r="B2833" t="str">
            <v>C1_06410W_A</v>
          </cell>
        </row>
        <row r="2834">
          <cell r="A2834" t="str">
            <v>CLUG_03554</v>
          </cell>
          <cell r="B2834" t="str">
            <v>C1_06420C_A</v>
          </cell>
        </row>
        <row r="2835">
          <cell r="A2835" t="str">
            <v>CLUG_03555</v>
          </cell>
          <cell r="B2835" t="str">
            <v>C1_10490W_A</v>
          </cell>
        </row>
        <row r="2836">
          <cell r="A2836" t="str">
            <v>CLUG_03557</v>
          </cell>
          <cell r="B2836" t="str">
            <v>C1_03620C_A</v>
          </cell>
        </row>
        <row r="2837">
          <cell r="A2837" t="str">
            <v>CLUG_03558</v>
          </cell>
          <cell r="B2837" t="str">
            <v>C1_06430C_A</v>
          </cell>
        </row>
        <row r="2838">
          <cell r="A2838" t="str">
            <v>CLUG_03559</v>
          </cell>
          <cell r="B2838" t="str">
            <v>C1_06510C_A</v>
          </cell>
        </row>
        <row r="2839">
          <cell r="A2839" t="str">
            <v>CLUG_03562</v>
          </cell>
          <cell r="B2839" t="str">
            <v>C1_06520C_A</v>
          </cell>
        </row>
        <row r="2840">
          <cell r="A2840" t="str">
            <v>CLUG_03563</v>
          </cell>
          <cell r="B2840" t="str">
            <v>C1_06530C_A</v>
          </cell>
        </row>
        <row r="2841">
          <cell r="A2841" t="str">
            <v>CLUG_03564</v>
          </cell>
          <cell r="B2841" t="str">
            <v>C1_06540C_A</v>
          </cell>
        </row>
        <row r="2842">
          <cell r="A2842" t="str">
            <v>CLUG_03565</v>
          </cell>
          <cell r="B2842" t="str">
            <v>C1_06550W_A</v>
          </cell>
        </row>
        <row r="2843">
          <cell r="A2843" t="str">
            <v>CLUG_03566</v>
          </cell>
          <cell r="B2843" t="str">
            <v>C1_03190C_A</v>
          </cell>
        </row>
        <row r="2844">
          <cell r="A2844" t="str">
            <v>CLUG_03567</v>
          </cell>
          <cell r="B2844" t="str">
            <v>C1_03120W_A</v>
          </cell>
        </row>
        <row r="2845">
          <cell r="A2845" t="str">
            <v>CLUG_03568</v>
          </cell>
          <cell r="B2845" t="str">
            <v>C1_03130C_A</v>
          </cell>
        </row>
        <row r="2846">
          <cell r="A2846" t="str">
            <v>CLUG_03569</v>
          </cell>
          <cell r="B2846" t="str">
            <v>C1_03140W_A</v>
          </cell>
        </row>
        <row r="2847">
          <cell r="A2847" t="str">
            <v>CLUG_03571</v>
          </cell>
          <cell r="B2847" t="str">
            <v>C1_03160C_A</v>
          </cell>
        </row>
        <row r="2848">
          <cell r="A2848" t="str">
            <v>CLUG_03572</v>
          </cell>
          <cell r="B2848" t="str">
            <v>C1_03960C_A</v>
          </cell>
        </row>
        <row r="2849">
          <cell r="A2849" t="str">
            <v>CLUG_03573</v>
          </cell>
          <cell r="B2849" t="str">
            <v>C1_03180W_A</v>
          </cell>
        </row>
        <row r="2850">
          <cell r="A2850" t="str">
            <v>CLUG_03577</v>
          </cell>
          <cell r="B2850" t="str">
            <v>C1_03940W_A</v>
          </cell>
        </row>
        <row r="2851">
          <cell r="A2851" t="str">
            <v>CLUG_03578</v>
          </cell>
          <cell r="B2851" t="str">
            <v>C1_03930W_A</v>
          </cell>
        </row>
        <row r="2852">
          <cell r="A2852" t="str">
            <v>CLUG_03579</v>
          </cell>
          <cell r="B2852" t="str">
            <v>C1_03920C_A</v>
          </cell>
        </row>
        <row r="2853">
          <cell r="A2853" t="str">
            <v>CLUG_03580</v>
          </cell>
          <cell r="B2853" t="str">
            <v>C4_07220C_A</v>
          </cell>
        </row>
        <row r="2854">
          <cell r="A2854" t="str">
            <v>CLUG_03582</v>
          </cell>
          <cell r="B2854" t="str">
            <v>C4_07200C_A</v>
          </cell>
        </row>
        <row r="2855">
          <cell r="A2855" t="str">
            <v>CLUG_03583</v>
          </cell>
          <cell r="B2855" t="str">
            <v>C4_07190W_A</v>
          </cell>
        </row>
        <row r="2856">
          <cell r="A2856" t="str">
            <v>CLUG_03584</v>
          </cell>
          <cell r="B2856" t="str">
            <v>C4_07180W_A</v>
          </cell>
        </row>
        <row r="2857">
          <cell r="A2857" t="str">
            <v>CLUG_03587</v>
          </cell>
          <cell r="B2857" t="str">
            <v>C4_07140W_A</v>
          </cell>
        </row>
        <row r="2858">
          <cell r="A2858" t="str">
            <v>CLUG_03588</v>
          </cell>
          <cell r="B2858" t="str">
            <v>C1_03300C_A</v>
          </cell>
        </row>
        <row r="2859">
          <cell r="A2859" t="str">
            <v>CLUG_03589</v>
          </cell>
          <cell r="B2859" t="str">
            <v>C1_03290W_A</v>
          </cell>
        </row>
        <row r="2860">
          <cell r="A2860" t="str">
            <v>CLUG_03590</v>
          </cell>
          <cell r="B2860" t="str">
            <v>C1_03280W_A</v>
          </cell>
        </row>
        <row r="2861">
          <cell r="A2861" t="str">
            <v>CLUG_03591</v>
          </cell>
          <cell r="B2861" t="str">
            <v>C1_03270W_A</v>
          </cell>
        </row>
        <row r="2862">
          <cell r="A2862" t="str">
            <v>CLUG_03592</v>
          </cell>
          <cell r="B2862" t="str">
            <v>C1_14430C_A</v>
          </cell>
        </row>
        <row r="2863">
          <cell r="A2863" t="str">
            <v>CLUG_03594</v>
          </cell>
          <cell r="B2863" t="str">
            <v>C1_13580W_A</v>
          </cell>
        </row>
        <row r="2864">
          <cell r="A2864" t="str">
            <v>CLUG_03595</v>
          </cell>
          <cell r="B2864" t="str">
            <v>C5_02130W_A</v>
          </cell>
        </row>
        <row r="2865">
          <cell r="A2865" t="str">
            <v>CLUG_03596</v>
          </cell>
          <cell r="B2865" t="str">
            <v>C3_06180C_A</v>
          </cell>
        </row>
        <row r="2866">
          <cell r="A2866" t="str">
            <v>CLUG_03597</v>
          </cell>
          <cell r="B2866" t="str">
            <v>C3_06340W_A</v>
          </cell>
        </row>
        <row r="2867">
          <cell r="A2867" t="str">
            <v>CLUG_03598</v>
          </cell>
          <cell r="B2867" t="str">
            <v>C3_06170C_A</v>
          </cell>
        </row>
        <row r="2868">
          <cell r="A2868" t="str">
            <v>CLUG_03600</v>
          </cell>
          <cell r="B2868" t="str">
            <v>C3_05550C_A</v>
          </cell>
        </row>
        <row r="2869">
          <cell r="A2869" t="str">
            <v>CLUG_03601</v>
          </cell>
          <cell r="B2869" t="str">
            <v>C1_01680C_A</v>
          </cell>
        </row>
        <row r="2870">
          <cell r="A2870" t="str">
            <v>CLUG_03602</v>
          </cell>
          <cell r="B2870" t="str">
            <v>C1_01690C_A</v>
          </cell>
        </row>
        <row r="2871">
          <cell r="A2871" t="str">
            <v>CLUG_03604</v>
          </cell>
          <cell r="B2871" t="str">
            <v>C1_01700W_A</v>
          </cell>
        </row>
        <row r="2872">
          <cell r="A2872" t="str">
            <v>CLUG_03605</v>
          </cell>
          <cell r="B2872" t="str">
            <v>C1_01710W_A</v>
          </cell>
        </row>
        <row r="2873">
          <cell r="A2873" t="str">
            <v>CLUG_03606</v>
          </cell>
          <cell r="B2873" t="str">
            <v>C1_00400W_A</v>
          </cell>
        </row>
        <row r="2874">
          <cell r="A2874" t="str">
            <v>CLUG_03607</v>
          </cell>
          <cell r="B2874" t="str">
            <v>C1_01920W_A</v>
          </cell>
        </row>
        <row r="2875">
          <cell r="A2875" t="str">
            <v>CLUG_03608</v>
          </cell>
          <cell r="B2875" t="str">
            <v>CR_05980W_A</v>
          </cell>
        </row>
        <row r="2876">
          <cell r="A2876" t="str">
            <v>CLUG_03609</v>
          </cell>
          <cell r="B2876" t="str">
            <v>CR_05970C_A</v>
          </cell>
        </row>
        <row r="2877">
          <cell r="A2877" t="str">
            <v>CLUG_03610</v>
          </cell>
          <cell r="B2877" t="str">
            <v>C5_04830W_A</v>
          </cell>
        </row>
        <row r="2878">
          <cell r="A2878" t="str">
            <v>CLUG_03612</v>
          </cell>
          <cell r="B2878" t="str">
            <v>CR_06000W_A</v>
          </cell>
        </row>
        <row r="2879">
          <cell r="A2879" t="str">
            <v>CLUG_03615</v>
          </cell>
          <cell r="B2879" t="str">
            <v>C5_03800W_A</v>
          </cell>
        </row>
        <row r="2880">
          <cell r="A2880" t="str">
            <v>CLUG_03616</v>
          </cell>
          <cell r="B2880" t="str">
            <v>C5_03820C_A</v>
          </cell>
        </row>
        <row r="2881">
          <cell r="A2881" t="str">
            <v>CLUG_03617</v>
          </cell>
          <cell r="B2881" t="str">
            <v>C5_03830C_A</v>
          </cell>
        </row>
        <row r="2882">
          <cell r="A2882" t="str">
            <v>CLUG_03618</v>
          </cell>
          <cell r="B2882" t="str">
            <v>C5_03840W_A</v>
          </cell>
        </row>
        <row r="2883">
          <cell r="A2883" t="str">
            <v>CLUG_03620</v>
          </cell>
          <cell r="B2883" t="str">
            <v>C5_03860W_A</v>
          </cell>
        </row>
        <row r="2884">
          <cell r="A2884" t="str">
            <v>CLUG_03621</v>
          </cell>
          <cell r="B2884" t="str">
            <v>C5_03870C_A</v>
          </cell>
        </row>
        <row r="2885">
          <cell r="A2885" t="str">
            <v>CLUG_03623</v>
          </cell>
          <cell r="B2885" t="str">
            <v>C5_03920C_A</v>
          </cell>
        </row>
        <row r="2886">
          <cell r="A2886" t="str">
            <v>CLUG_03625</v>
          </cell>
          <cell r="B2886" t="str">
            <v>C1_01530C_A</v>
          </cell>
        </row>
        <row r="2887">
          <cell r="A2887" t="str">
            <v>CLUG_03626</v>
          </cell>
          <cell r="B2887" t="str">
            <v>C1_01560W_A</v>
          </cell>
        </row>
        <row r="2888">
          <cell r="A2888" t="str">
            <v>CLUG_03627</v>
          </cell>
          <cell r="B2888" t="str">
            <v>C1_01570C_A</v>
          </cell>
        </row>
        <row r="2889">
          <cell r="A2889" t="str">
            <v>CLUG_03628</v>
          </cell>
          <cell r="B2889" t="str">
            <v>C1_01580W_A</v>
          </cell>
        </row>
        <row r="2890">
          <cell r="A2890" t="str">
            <v>CLUG_03629</v>
          </cell>
          <cell r="B2890" t="str">
            <v>C1_01590C_A</v>
          </cell>
        </row>
        <row r="2891">
          <cell r="A2891" t="str">
            <v>CLUG_03630</v>
          </cell>
          <cell r="B2891" t="str">
            <v>C1_01590C_A</v>
          </cell>
        </row>
        <row r="2892">
          <cell r="A2892" t="str">
            <v>CLUG_03631</v>
          </cell>
          <cell r="B2892" t="str">
            <v>C1_01600W_A</v>
          </cell>
        </row>
        <row r="2893">
          <cell r="A2893" t="str">
            <v>CLUG_03632</v>
          </cell>
          <cell r="B2893" t="str">
            <v>C2_08160C_A</v>
          </cell>
        </row>
        <row r="2894">
          <cell r="A2894" t="str">
            <v>CLUG_03633</v>
          </cell>
          <cell r="B2894" t="str">
            <v>CR_06950C_A</v>
          </cell>
        </row>
        <row r="2895">
          <cell r="A2895" t="str">
            <v>CLUG_03635</v>
          </cell>
          <cell r="B2895" t="str">
            <v>CR_06930W_A</v>
          </cell>
        </row>
        <row r="2896">
          <cell r="A2896" t="str">
            <v>CLUG_03637</v>
          </cell>
          <cell r="B2896" t="str">
            <v>C1_05160C_A</v>
          </cell>
        </row>
        <row r="2897">
          <cell r="A2897" t="str">
            <v>CLUG_03638</v>
          </cell>
          <cell r="B2897" t="str">
            <v>C7_02670W_A</v>
          </cell>
        </row>
        <row r="2898">
          <cell r="A2898" t="str">
            <v>CLUG_03639</v>
          </cell>
          <cell r="B2898" t="str">
            <v>C7_02680W_A</v>
          </cell>
        </row>
        <row r="2899">
          <cell r="A2899" t="str">
            <v>CLUG_03640</v>
          </cell>
          <cell r="B2899" t="str">
            <v>C7_02690C_A</v>
          </cell>
        </row>
        <row r="2900">
          <cell r="A2900" t="str">
            <v>CLUG_03641</v>
          </cell>
          <cell r="B2900" t="str">
            <v>C7_02660C_A</v>
          </cell>
        </row>
        <row r="2901">
          <cell r="A2901" t="str">
            <v>CLUG_03642</v>
          </cell>
          <cell r="B2901" t="str">
            <v>C7_02650W_A</v>
          </cell>
        </row>
        <row r="2902">
          <cell r="A2902" t="str">
            <v>CLUG_03643</v>
          </cell>
          <cell r="B2902" t="str">
            <v>C7_02640W_A</v>
          </cell>
        </row>
        <row r="2903">
          <cell r="A2903" t="str">
            <v>CLUG_03644</v>
          </cell>
          <cell r="B2903" t="str">
            <v>C7_02630W_A</v>
          </cell>
        </row>
        <row r="2904">
          <cell r="A2904" t="str">
            <v>CLUG_03645</v>
          </cell>
          <cell r="B2904" t="str">
            <v>C7_02570C_A</v>
          </cell>
        </row>
        <row r="2905">
          <cell r="A2905" t="str">
            <v>CLUG_03646</v>
          </cell>
          <cell r="B2905" t="str">
            <v>C7_02560W_A</v>
          </cell>
        </row>
        <row r="2906">
          <cell r="A2906" t="str">
            <v>CLUG_03647</v>
          </cell>
          <cell r="B2906" t="str">
            <v>C7_02550C_A</v>
          </cell>
        </row>
        <row r="2907">
          <cell r="A2907" t="str">
            <v>CLUG_03650</v>
          </cell>
          <cell r="B2907" t="str">
            <v>C7_02530C_A</v>
          </cell>
        </row>
        <row r="2908">
          <cell r="A2908" t="str">
            <v>CLUG_03652</v>
          </cell>
          <cell r="B2908" t="str">
            <v>C7_02510W_A</v>
          </cell>
        </row>
        <row r="2909">
          <cell r="A2909" t="str">
            <v>CLUG_03653</v>
          </cell>
          <cell r="B2909" t="str">
            <v>CR_00780C_A</v>
          </cell>
        </row>
        <row r="2910">
          <cell r="A2910" t="str">
            <v>CLUG_03654</v>
          </cell>
          <cell r="B2910" t="str">
            <v>CR_00800C_A</v>
          </cell>
        </row>
        <row r="2911">
          <cell r="A2911" t="str">
            <v>CLUG_03655</v>
          </cell>
          <cell r="B2911" t="str">
            <v>CR_00810W_A</v>
          </cell>
        </row>
        <row r="2912">
          <cell r="A2912" t="str">
            <v>CLUG_03656</v>
          </cell>
          <cell r="B2912" t="str">
            <v>CR_00820C_A</v>
          </cell>
        </row>
        <row r="2913">
          <cell r="A2913" t="str">
            <v>CLUG_03657</v>
          </cell>
          <cell r="B2913" t="str">
            <v>C1_02420C_A</v>
          </cell>
        </row>
        <row r="2914">
          <cell r="A2914" t="str">
            <v>CLUG_03658</v>
          </cell>
          <cell r="B2914" t="str">
            <v>C1_02420C_A</v>
          </cell>
        </row>
        <row r="2915">
          <cell r="A2915" t="str">
            <v>CLUG_03659</v>
          </cell>
          <cell r="B2915" t="str">
            <v>CR_00650W_A</v>
          </cell>
        </row>
        <row r="2916">
          <cell r="A2916" t="str">
            <v>CLUG_03660</v>
          </cell>
          <cell r="B2916" t="str">
            <v>CR_00640W_A</v>
          </cell>
        </row>
        <row r="2917">
          <cell r="A2917" t="str">
            <v>CLUG_03661</v>
          </cell>
          <cell r="B2917" t="str">
            <v>C7_00290C_A</v>
          </cell>
        </row>
        <row r="2918">
          <cell r="A2918" t="str">
            <v>CLUG_03662</v>
          </cell>
          <cell r="B2918" t="str">
            <v>C2_09900C_A</v>
          </cell>
        </row>
        <row r="2919">
          <cell r="A2919" t="str">
            <v>CLUG_03663</v>
          </cell>
          <cell r="B2919" t="str">
            <v>C2_09890W_A</v>
          </cell>
        </row>
        <row r="2920">
          <cell r="A2920" t="str">
            <v>CLUG_03664</v>
          </cell>
          <cell r="B2920" t="str">
            <v>C2_09880C_A</v>
          </cell>
        </row>
        <row r="2921">
          <cell r="A2921" t="str">
            <v>CLUG_03666</v>
          </cell>
          <cell r="B2921" t="str">
            <v>C2_09840W_A</v>
          </cell>
        </row>
        <row r="2922">
          <cell r="A2922" t="str">
            <v>CLUG_03668</v>
          </cell>
          <cell r="B2922" t="str">
            <v>CR_01950W_A</v>
          </cell>
        </row>
        <row r="2923">
          <cell r="A2923" t="str">
            <v>CLUG_03669</v>
          </cell>
          <cell r="B2923" t="str">
            <v>C6_02150C_A</v>
          </cell>
        </row>
        <row r="2924">
          <cell r="A2924" t="str">
            <v>CLUG_03670</v>
          </cell>
          <cell r="B2924" t="str">
            <v>CR_01970C_A</v>
          </cell>
        </row>
        <row r="2925">
          <cell r="A2925" t="str">
            <v>CLUG_03671</v>
          </cell>
          <cell r="B2925" t="str">
            <v>CR_01980C_A</v>
          </cell>
        </row>
        <row r="2926">
          <cell r="A2926" t="str">
            <v>CLUG_03672</v>
          </cell>
          <cell r="B2926" t="str">
            <v>C1_13970C_A</v>
          </cell>
        </row>
        <row r="2927">
          <cell r="A2927" t="str">
            <v>CLUG_03673</v>
          </cell>
          <cell r="B2927" t="str">
            <v>CR_02000C_A</v>
          </cell>
        </row>
        <row r="2928">
          <cell r="A2928" t="str">
            <v>CLUG_03674</v>
          </cell>
          <cell r="B2928" t="str">
            <v>CR_01930C_A</v>
          </cell>
        </row>
        <row r="2929">
          <cell r="A2929" t="str">
            <v>CLUG_03675</v>
          </cell>
          <cell r="B2929" t="str">
            <v>C1_00630W_A</v>
          </cell>
        </row>
        <row r="2930">
          <cell r="A2930" t="str">
            <v>CLUG_03677</v>
          </cell>
          <cell r="B2930" t="str">
            <v>C3_07380W_A</v>
          </cell>
        </row>
        <row r="2931">
          <cell r="A2931" t="str">
            <v>CLUG_03678</v>
          </cell>
          <cell r="B2931" t="str">
            <v>C3_07390C_A</v>
          </cell>
        </row>
        <row r="2932">
          <cell r="A2932" t="str">
            <v>CLUG_03679</v>
          </cell>
          <cell r="B2932" t="str">
            <v>C3_07400W_A</v>
          </cell>
        </row>
        <row r="2933">
          <cell r="A2933" t="str">
            <v>CLUG_03680</v>
          </cell>
          <cell r="B2933" t="str">
            <v>C3_07410C_A</v>
          </cell>
        </row>
        <row r="2934">
          <cell r="A2934" t="str">
            <v>CLUG_03681</v>
          </cell>
          <cell r="B2934" t="str">
            <v>C3_07420W_A</v>
          </cell>
        </row>
        <row r="2935">
          <cell r="A2935" t="str">
            <v>CLUG_03682</v>
          </cell>
          <cell r="B2935" t="str">
            <v>C3_07430W_A</v>
          </cell>
        </row>
        <row r="2936">
          <cell r="A2936" t="str">
            <v>CLUG_03683</v>
          </cell>
          <cell r="B2936" t="str">
            <v>C3_07440W_A</v>
          </cell>
        </row>
        <row r="2937">
          <cell r="A2937" t="str">
            <v>CLUG_03684</v>
          </cell>
          <cell r="B2937" t="str">
            <v>C3_07450C_A</v>
          </cell>
        </row>
        <row r="2938">
          <cell r="A2938" t="str">
            <v>CLUG_03685</v>
          </cell>
          <cell r="B2938" t="str">
            <v>C2_10690W_A</v>
          </cell>
        </row>
        <row r="2939">
          <cell r="A2939" t="str">
            <v>CLUG_03686</v>
          </cell>
          <cell r="B2939" t="str">
            <v>C2_10700C_A</v>
          </cell>
        </row>
        <row r="2940">
          <cell r="A2940" t="str">
            <v>CLUG_03687</v>
          </cell>
          <cell r="B2940" t="str">
            <v>C2_10710W_A</v>
          </cell>
        </row>
        <row r="2941">
          <cell r="A2941" t="str">
            <v>CLUG_03688</v>
          </cell>
          <cell r="B2941" t="str">
            <v>C6_00670W_A</v>
          </cell>
        </row>
        <row r="2942">
          <cell r="A2942" t="str">
            <v>CLUG_03689</v>
          </cell>
          <cell r="B2942" t="str">
            <v>C6_00690W_A</v>
          </cell>
        </row>
        <row r="2943">
          <cell r="A2943" t="str">
            <v>CLUG_03690</v>
          </cell>
          <cell r="B2943" t="str">
            <v>C6_00700C_A</v>
          </cell>
        </row>
        <row r="2944">
          <cell r="A2944" t="str">
            <v>CLUG_03691</v>
          </cell>
          <cell r="B2944" t="str">
            <v>C6_00710W_A</v>
          </cell>
        </row>
        <row r="2945">
          <cell r="A2945" t="str">
            <v>CLUG_03692</v>
          </cell>
          <cell r="B2945" t="str">
            <v>C6_00720C_A</v>
          </cell>
        </row>
        <row r="2946">
          <cell r="A2946" t="str">
            <v>CLUG_03693</v>
          </cell>
          <cell r="B2946" t="str">
            <v>C6_00730W_A</v>
          </cell>
        </row>
        <row r="2947">
          <cell r="A2947" t="str">
            <v>CLUG_03694</v>
          </cell>
          <cell r="B2947" t="str">
            <v>C6_00740W_A</v>
          </cell>
        </row>
        <row r="2948">
          <cell r="A2948" t="str">
            <v>CLUG_03695</v>
          </cell>
          <cell r="B2948" t="str">
            <v>C6_00750C_A</v>
          </cell>
        </row>
        <row r="2949">
          <cell r="A2949" t="str">
            <v>CLUG_03696</v>
          </cell>
          <cell r="B2949" t="str">
            <v>C6_00760W_A</v>
          </cell>
        </row>
        <row r="2950">
          <cell r="A2950" t="str">
            <v>CLUG_03697</v>
          </cell>
          <cell r="B2950" t="str">
            <v>C6_00770C_A</v>
          </cell>
        </row>
        <row r="2951">
          <cell r="A2951" t="str">
            <v>CLUG_03698</v>
          </cell>
          <cell r="B2951" t="str">
            <v>C6_00780W_A</v>
          </cell>
        </row>
        <row r="2952">
          <cell r="A2952" t="str">
            <v>CLUG_03699</v>
          </cell>
          <cell r="B2952" t="str">
            <v>C6_00790C_A</v>
          </cell>
        </row>
        <row r="2953">
          <cell r="A2953" t="str">
            <v>CLUG_03701</v>
          </cell>
          <cell r="B2953" t="str">
            <v>C1_10280C_A</v>
          </cell>
        </row>
        <row r="2954">
          <cell r="A2954" t="str">
            <v>CLUG_03703</v>
          </cell>
          <cell r="B2954" t="str">
            <v>CR_04100C_A</v>
          </cell>
        </row>
        <row r="2955">
          <cell r="A2955" t="str">
            <v>CLUG_03704</v>
          </cell>
          <cell r="B2955" t="str">
            <v>CR_04090C_A</v>
          </cell>
        </row>
        <row r="2956">
          <cell r="A2956" t="str">
            <v>CLUG_03705</v>
          </cell>
          <cell r="B2956" t="str">
            <v>CR_04080C_A</v>
          </cell>
        </row>
        <row r="2957">
          <cell r="A2957" t="str">
            <v>CLUG_03706</v>
          </cell>
          <cell r="B2957" t="str">
            <v>CR_04070W_A</v>
          </cell>
        </row>
        <row r="2958">
          <cell r="A2958" t="str">
            <v>CLUG_03707</v>
          </cell>
          <cell r="B2958" t="str">
            <v>C2_05550W_A</v>
          </cell>
        </row>
        <row r="2959">
          <cell r="A2959" t="str">
            <v>CLUG_03708</v>
          </cell>
          <cell r="B2959" t="str">
            <v>CR_04050C_A</v>
          </cell>
        </row>
        <row r="2960">
          <cell r="A2960" t="str">
            <v>CLUG_03709</v>
          </cell>
          <cell r="B2960" t="str">
            <v>CR_04040C_A</v>
          </cell>
        </row>
        <row r="2961">
          <cell r="A2961" t="str">
            <v>CLUG_03710</v>
          </cell>
          <cell r="B2961" t="str">
            <v>CR_04030W_A</v>
          </cell>
        </row>
        <row r="2962">
          <cell r="A2962" t="str">
            <v>CLUG_03711</v>
          </cell>
          <cell r="B2962" t="str">
            <v>CR_04010C_A</v>
          </cell>
        </row>
        <row r="2963">
          <cell r="A2963" t="str">
            <v>CLUG_03712</v>
          </cell>
          <cell r="B2963" t="str">
            <v>CR_04000W_A</v>
          </cell>
        </row>
        <row r="2964">
          <cell r="A2964" t="str">
            <v>CLUG_03713</v>
          </cell>
          <cell r="B2964" t="str">
            <v>CR_03990C_A</v>
          </cell>
        </row>
        <row r="2965">
          <cell r="A2965" t="str">
            <v>CLUG_03714</v>
          </cell>
          <cell r="B2965" t="str">
            <v>CR_03980W_A</v>
          </cell>
        </row>
        <row r="2966">
          <cell r="A2966" t="str">
            <v>CLUG_03715</v>
          </cell>
          <cell r="B2966" t="str">
            <v>CR_03960C_A</v>
          </cell>
        </row>
        <row r="2967">
          <cell r="A2967" t="str">
            <v>CLUG_03716</v>
          </cell>
          <cell r="B2967" t="str">
            <v>CR_03950W_A</v>
          </cell>
        </row>
        <row r="2968">
          <cell r="A2968" t="str">
            <v>CLUG_03717</v>
          </cell>
          <cell r="B2968" t="str">
            <v>CR_03940W_A</v>
          </cell>
        </row>
        <row r="2969">
          <cell r="A2969" t="str">
            <v>CLUG_03718</v>
          </cell>
          <cell r="B2969" t="str">
            <v>C3_06520C_A</v>
          </cell>
        </row>
        <row r="2970">
          <cell r="A2970" t="str">
            <v>CLUG_03719</v>
          </cell>
          <cell r="B2970" t="str">
            <v>CR_03920C_A</v>
          </cell>
        </row>
        <row r="2971">
          <cell r="A2971" t="str">
            <v>CLUG_03720</v>
          </cell>
          <cell r="B2971" t="str">
            <v>C1_05930C_A</v>
          </cell>
        </row>
        <row r="2972">
          <cell r="A2972" t="str">
            <v>CLUG_03722</v>
          </cell>
          <cell r="B2972" t="str">
            <v>C1_05950C_A</v>
          </cell>
        </row>
        <row r="2973">
          <cell r="A2973" t="str">
            <v>CLUG_03723</v>
          </cell>
          <cell r="B2973" t="str">
            <v>C1_05960W_A</v>
          </cell>
        </row>
        <row r="2974">
          <cell r="A2974" t="str">
            <v>CLUG_03724</v>
          </cell>
          <cell r="B2974" t="str">
            <v>C1_05980W_A</v>
          </cell>
        </row>
        <row r="2975">
          <cell r="A2975" t="str">
            <v>CLUG_03725</v>
          </cell>
          <cell r="B2975" t="str">
            <v>C1_05990C_A</v>
          </cell>
        </row>
        <row r="2976">
          <cell r="A2976" t="str">
            <v>CLUG_03726</v>
          </cell>
          <cell r="B2976" t="str">
            <v>C1_06210W_A</v>
          </cell>
        </row>
        <row r="2977">
          <cell r="A2977" t="str">
            <v>CLUG_03728</v>
          </cell>
          <cell r="B2977" t="str">
            <v>C3_06080W_A</v>
          </cell>
        </row>
        <row r="2978">
          <cell r="A2978" t="str">
            <v>CLUG_03729</v>
          </cell>
          <cell r="B2978" t="str">
            <v>C3_06070C_A</v>
          </cell>
        </row>
        <row r="2979">
          <cell r="A2979" t="str">
            <v>CLUG_03730</v>
          </cell>
          <cell r="B2979" t="str">
            <v>C1_06080C_A</v>
          </cell>
        </row>
        <row r="2980">
          <cell r="A2980" t="str">
            <v>CLUG_03731</v>
          </cell>
          <cell r="B2980" t="str">
            <v>C1_06070W_A</v>
          </cell>
        </row>
        <row r="2981">
          <cell r="A2981" t="str">
            <v>CLUG_03732</v>
          </cell>
          <cell r="B2981" t="str">
            <v>C1_06060C_A</v>
          </cell>
        </row>
        <row r="2982">
          <cell r="A2982" t="str">
            <v>CLUG_03733</v>
          </cell>
          <cell r="B2982" t="str">
            <v>C1_06040W_A</v>
          </cell>
        </row>
        <row r="2983">
          <cell r="A2983" t="str">
            <v>CLUG_03734</v>
          </cell>
          <cell r="B2983" t="str">
            <v>C1_06030C_A</v>
          </cell>
        </row>
        <row r="2984">
          <cell r="A2984" t="str">
            <v>CLUG_03735</v>
          </cell>
          <cell r="B2984" t="str">
            <v>C1_06020W_A</v>
          </cell>
        </row>
        <row r="2985">
          <cell r="A2985" t="str">
            <v>CLUG_03736</v>
          </cell>
          <cell r="B2985" t="str">
            <v>C1_06010W_A</v>
          </cell>
        </row>
        <row r="2986">
          <cell r="A2986" t="str">
            <v>CLUG_03737</v>
          </cell>
          <cell r="B2986" t="str">
            <v>C1_06230C_A</v>
          </cell>
        </row>
        <row r="2987">
          <cell r="A2987" t="str">
            <v>CLUG_03738</v>
          </cell>
          <cell r="B2987" t="str">
            <v>C1_07340W_A</v>
          </cell>
        </row>
        <row r="2988">
          <cell r="A2988" t="str">
            <v>CLUG_03739</v>
          </cell>
          <cell r="B2988" t="str">
            <v>C1_07340W_A</v>
          </cell>
        </row>
        <row r="2989">
          <cell r="A2989" t="str">
            <v>CLUG_03741</v>
          </cell>
          <cell r="B2989" t="str">
            <v>C2_07730W_A</v>
          </cell>
        </row>
        <row r="2990">
          <cell r="A2990" t="str">
            <v>CLUG_03743</v>
          </cell>
          <cell r="B2990" t="str">
            <v>C2_07750W_A</v>
          </cell>
        </row>
        <row r="2991">
          <cell r="A2991" t="str">
            <v>CLUG_03744</v>
          </cell>
          <cell r="B2991" t="str">
            <v>C4_06380W_A</v>
          </cell>
        </row>
        <row r="2992">
          <cell r="A2992" t="str">
            <v>CLUG_03745</v>
          </cell>
          <cell r="B2992" t="str">
            <v>C4_06650W_A</v>
          </cell>
        </row>
        <row r="2993">
          <cell r="A2993" t="str">
            <v>CLUG_03746</v>
          </cell>
          <cell r="B2993" t="str">
            <v>C4_06670W_A</v>
          </cell>
        </row>
        <row r="2994">
          <cell r="A2994" t="str">
            <v>CLUG_03748</v>
          </cell>
          <cell r="B2994" t="str">
            <v>C4_06690C_A</v>
          </cell>
        </row>
        <row r="2995">
          <cell r="A2995" t="str">
            <v>CLUG_03749</v>
          </cell>
          <cell r="B2995" t="str">
            <v>C4_06440C_A</v>
          </cell>
        </row>
        <row r="2996">
          <cell r="A2996" t="str">
            <v>CLUG_03751</v>
          </cell>
          <cell r="B2996" t="str">
            <v>C4_06720W_A</v>
          </cell>
        </row>
        <row r="2997">
          <cell r="A2997" t="str">
            <v>CLUG_03752</v>
          </cell>
          <cell r="B2997" t="str">
            <v>C2_02240C_A</v>
          </cell>
        </row>
        <row r="2998">
          <cell r="A2998" t="str">
            <v>CLUG_03753</v>
          </cell>
          <cell r="B2998" t="str">
            <v>C4_06730C_A</v>
          </cell>
        </row>
        <row r="2999">
          <cell r="A2999" t="str">
            <v>CLUG_03754</v>
          </cell>
          <cell r="B2999" t="str">
            <v>C4_03920W_A</v>
          </cell>
        </row>
        <row r="3000">
          <cell r="A3000" t="str">
            <v>CLUG_03755</v>
          </cell>
          <cell r="B3000" t="str">
            <v>C4_06760W_A</v>
          </cell>
        </row>
        <row r="3001">
          <cell r="A3001" t="str">
            <v>CLUG_03756</v>
          </cell>
          <cell r="B3001" t="str">
            <v>C3_00320W_A</v>
          </cell>
        </row>
        <row r="3002">
          <cell r="A3002" t="str">
            <v>CLUG_03757</v>
          </cell>
          <cell r="B3002" t="str">
            <v>C1_06660W_A</v>
          </cell>
        </row>
        <row r="3003">
          <cell r="A3003" t="str">
            <v>CLUG_03758</v>
          </cell>
          <cell r="B3003" t="str">
            <v>C1_06650W_A</v>
          </cell>
        </row>
        <row r="3004">
          <cell r="A3004" t="str">
            <v>CLUG_03759</v>
          </cell>
          <cell r="B3004" t="str">
            <v>C1_06630W_A</v>
          </cell>
        </row>
        <row r="3005">
          <cell r="A3005" t="str">
            <v>CLUG_03760</v>
          </cell>
          <cell r="B3005" t="str">
            <v>C1_06610C_A</v>
          </cell>
        </row>
        <row r="3006">
          <cell r="A3006" t="str">
            <v>CLUG_03761</v>
          </cell>
          <cell r="B3006" t="str">
            <v>C1_12560C_A</v>
          </cell>
        </row>
        <row r="3007">
          <cell r="A3007" t="str">
            <v>CLUG_03762</v>
          </cell>
          <cell r="B3007" t="str">
            <v>C5_01400W_A</v>
          </cell>
        </row>
        <row r="3008">
          <cell r="A3008" t="str">
            <v>CLUG_03763</v>
          </cell>
          <cell r="B3008" t="str">
            <v>C3_06180C_A</v>
          </cell>
        </row>
        <row r="3009">
          <cell r="A3009" t="str">
            <v>CLUG_03764</v>
          </cell>
          <cell r="B3009" t="str">
            <v>CR_02110W_A</v>
          </cell>
        </row>
        <row r="3010">
          <cell r="A3010" t="str">
            <v>CLUG_03765</v>
          </cell>
          <cell r="B3010" t="str">
            <v>C4_04850C_A</v>
          </cell>
        </row>
        <row r="3011">
          <cell r="A3011" t="str">
            <v>CLUG_03766</v>
          </cell>
          <cell r="B3011" t="str">
            <v>CR_02130W_A</v>
          </cell>
        </row>
        <row r="3012">
          <cell r="A3012" t="str">
            <v>CLUG_03767</v>
          </cell>
          <cell r="B3012" t="str">
            <v>C2_10210C_A</v>
          </cell>
        </row>
        <row r="3013">
          <cell r="A3013" t="str">
            <v>CLUG_03769</v>
          </cell>
          <cell r="B3013" t="str">
            <v>C3_03160C_A</v>
          </cell>
        </row>
        <row r="3014">
          <cell r="A3014" t="str">
            <v>CLUG_03770</v>
          </cell>
          <cell r="B3014" t="str">
            <v>C3_03170W_A</v>
          </cell>
        </row>
        <row r="3015">
          <cell r="A3015" t="str">
            <v>CLUG_03771</v>
          </cell>
          <cell r="B3015" t="str">
            <v>C3_03180C_A</v>
          </cell>
        </row>
        <row r="3016">
          <cell r="A3016" t="str">
            <v>CLUG_03772</v>
          </cell>
          <cell r="B3016" t="str">
            <v>C5_02780W_A</v>
          </cell>
        </row>
        <row r="3017">
          <cell r="A3017" t="str">
            <v>CLUG_03773</v>
          </cell>
          <cell r="B3017" t="str">
            <v>C5_02770W_A</v>
          </cell>
        </row>
        <row r="3018">
          <cell r="A3018" t="str">
            <v>CLUG_03774</v>
          </cell>
          <cell r="B3018" t="str">
            <v>C2_00300C_A</v>
          </cell>
        </row>
        <row r="3019">
          <cell r="A3019" t="str">
            <v>CLUG_03775</v>
          </cell>
          <cell r="B3019" t="str">
            <v>C2_00330C_A</v>
          </cell>
        </row>
        <row r="3020">
          <cell r="A3020" t="str">
            <v>CLUG_03776</v>
          </cell>
          <cell r="B3020" t="str">
            <v>C5_02730C_A</v>
          </cell>
        </row>
        <row r="3021">
          <cell r="A3021" t="str">
            <v>CLUG_03777</v>
          </cell>
          <cell r="B3021" t="str">
            <v>C3_04320W_A</v>
          </cell>
        </row>
        <row r="3022">
          <cell r="A3022" t="str">
            <v>CLUG_03778</v>
          </cell>
          <cell r="B3022" t="str">
            <v>C5_02710W_A</v>
          </cell>
        </row>
        <row r="3023">
          <cell r="A3023" t="str">
            <v>CLUG_03779</v>
          </cell>
          <cell r="B3023" t="str">
            <v>C5_02980C_A</v>
          </cell>
        </row>
        <row r="3024">
          <cell r="A3024" t="str">
            <v>CLUG_03780</v>
          </cell>
          <cell r="B3024" t="str">
            <v>C5_02990W_A</v>
          </cell>
        </row>
        <row r="3025">
          <cell r="A3025" t="str">
            <v>CLUG_03781</v>
          </cell>
          <cell r="B3025" t="str">
            <v>C2_05160C_A</v>
          </cell>
        </row>
        <row r="3026">
          <cell r="A3026" t="str">
            <v>CLUG_03782</v>
          </cell>
          <cell r="B3026" t="str">
            <v>C1_01300W_A</v>
          </cell>
        </row>
        <row r="3027">
          <cell r="A3027" t="str">
            <v>CLUG_03783</v>
          </cell>
          <cell r="B3027" t="str">
            <v>C3_00290W_A</v>
          </cell>
        </row>
        <row r="3028">
          <cell r="A3028" t="str">
            <v>CLUG_03784</v>
          </cell>
          <cell r="B3028" t="str">
            <v>CR_06560C_A</v>
          </cell>
        </row>
        <row r="3029">
          <cell r="A3029" t="str">
            <v>CLUG_03786</v>
          </cell>
          <cell r="B3029" t="str">
            <v>C5_05440C_A</v>
          </cell>
        </row>
        <row r="3030">
          <cell r="A3030" t="str">
            <v>CLUG_03787</v>
          </cell>
          <cell r="B3030" t="str">
            <v>C1_14360C_A</v>
          </cell>
        </row>
        <row r="3031">
          <cell r="A3031" t="str">
            <v>CLUG_03789</v>
          </cell>
          <cell r="B3031" t="str">
            <v>C2_06320W_A</v>
          </cell>
        </row>
        <row r="3032">
          <cell r="A3032" t="str">
            <v>CLUG_03791</v>
          </cell>
          <cell r="B3032" t="str">
            <v>C6_03010W_A</v>
          </cell>
        </row>
        <row r="3033">
          <cell r="A3033" t="str">
            <v>CLUG_03792</v>
          </cell>
          <cell r="B3033" t="str">
            <v>C6_02500C_A</v>
          </cell>
        </row>
        <row r="3034">
          <cell r="A3034" t="str">
            <v>CLUG_03793</v>
          </cell>
          <cell r="B3034" t="str">
            <v>C6_02490C_A</v>
          </cell>
        </row>
        <row r="3035">
          <cell r="A3035" t="str">
            <v>CLUG_03794</v>
          </cell>
          <cell r="B3035" t="str">
            <v>C6_02470W_A</v>
          </cell>
        </row>
        <row r="3036">
          <cell r="A3036" t="str">
            <v>CLUG_03795</v>
          </cell>
          <cell r="B3036" t="str">
            <v>C6_02450W_A</v>
          </cell>
        </row>
        <row r="3037">
          <cell r="A3037" t="str">
            <v>CLUG_03796</v>
          </cell>
          <cell r="B3037" t="str">
            <v>C6_02460C_A</v>
          </cell>
        </row>
        <row r="3038">
          <cell r="A3038" t="str">
            <v>CLUG_03797</v>
          </cell>
          <cell r="B3038" t="str">
            <v>C1_08330C_A</v>
          </cell>
        </row>
        <row r="3039">
          <cell r="A3039" t="str">
            <v>CLUG_03798</v>
          </cell>
          <cell r="B3039" t="str">
            <v>C6_02430W_A</v>
          </cell>
        </row>
        <row r="3040">
          <cell r="A3040" t="str">
            <v>CLUG_03799</v>
          </cell>
          <cell r="B3040" t="str">
            <v>C6_02430W_A</v>
          </cell>
        </row>
        <row r="3041">
          <cell r="A3041" t="str">
            <v>CLUG_03801</v>
          </cell>
          <cell r="B3041" t="str">
            <v>C6_02440C_A</v>
          </cell>
        </row>
        <row r="3042">
          <cell r="A3042" t="str">
            <v>CLUG_03802</v>
          </cell>
          <cell r="B3042" t="str">
            <v>C6_02420W_A</v>
          </cell>
        </row>
        <row r="3043">
          <cell r="A3043" t="str">
            <v>CLUG_03803</v>
          </cell>
          <cell r="B3043" t="str">
            <v>C6_02410W_A</v>
          </cell>
        </row>
        <row r="3044">
          <cell r="A3044" t="str">
            <v>CLUG_03804</v>
          </cell>
          <cell r="B3044" t="str">
            <v>C6_02380W_A</v>
          </cell>
        </row>
        <row r="3045">
          <cell r="A3045" t="str">
            <v>CLUG_03805</v>
          </cell>
          <cell r="B3045" t="str">
            <v>C6_02370C_A</v>
          </cell>
        </row>
        <row r="3046">
          <cell r="A3046" t="str">
            <v>CLUG_03806</v>
          </cell>
          <cell r="B3046" t="str">
            <v>C6_02360W_A</v>
          </cell>
        </row>
        <row r="3047">
          <cell r="A3047" t="str">
            <v>CLUG_03807</v>
          </cell>
          <cell r="B3047" t="str">
            <v>C6_02350C_A</v>
          </cell>
        </row>
        <row r="3048">
          <cell r="A3048" t="str">
            <v>CLUG_03808</v>
          </cell>
          <cell r="B3048" t="str">
            <v>C6_02350C_A</v>
          </cell>
        </row>
        <row r="3049">
          <cell r="A3049" t="str">
            <v>CLUG_03809</v>
          </cell>
          <cell r="B3049" t="str">
            <v>C6_02340W_A</v>
          </cell>
        </row>
        <row r="3050">
          <cell r="A3050" t="str">
            <v>CLUG_03811</v>
          </cell>
          <cell r="B3050" t="str">
            <v>C6_04180W_A</v>
          </cell>
        </row>
        <row r="3051">
          <cell r="A3051" t="str">
            <v>CLUG_03812</v>
          </cell>
          <cell r="B3051" t="str">
            <v>C6_04210C_A</v>
          </cell>
        </row>
        <row r="3052">
          <cell r="A3052" t="str">
            <v>CLUG_03813</v>
          </cell>
          <cell r="B3052" t="str">
            <v>C4_01850C_A</v>
          </cell>
        </row>
        <row r="3053">
          <cell r="A3053" t="str">
            <v>CLUG_03814</v>
          </cell>
          <cell r="B3053" t="str">
            <v>C4_06580W_A</v>
          </cell>
        </row>
        <row r="3054">
          <cell r="A3054" t="str">
            <v>CLUG_03815</v>
          </cell>
          <cell r="B3054" t="str">
            <v>C1_02670C_A</v>
          </cell>
        </row>
        <row r="3055">
          <cell r="A3055" t="str">
            <v>CLUG_03816</v>
          </cell>
          <cell r="B3055" t="str">
            <v>C4_06530C_A</v>
          </cell>
        </row>
        <row r="3056">
          <cell r="A3056" t="str">
            <v>CLUG_03817</v>
          </cell>
          <cell r="B3056" t="str">
            <v>C6_00240C_A</v>
          </cell>
        </row>
        <row r="3057">
          <cell r="A3057" t="str">
            <v>CLUG_03818</v>
          </cell>
          <cell r="B3057" t="str">
            <v>C7_03970C_A</v>
          </cell>
        </row>
        <row r="3058">
          <cell r="A3058" t="str">
            <v>CLUG_03819</v>
          </cell>
          <cell r="B3058" t="str">
            <v>CR_03120W_A</v>
          </cell>
        </row>
        <row r="3059">
          <cell r="A3059" t="str">
            <v>CLUG_03820</v>
          </cell>
          <cell r="B3059" t="str">
            <v>CR_03110W_A</v>
          </cell>
        </row>
        <row r="3060">
          <cell r="A3060" t="str">
            <v>CLUG_03821</v>
          </cell>
          <cell r="B3060" t="str">
            <v>CR_03100W_A</v>
          </cell>
        </row>
        <row r="3061">
          <cell r="A3061" t="str">
            <v>CLUG_03822</v>
          </cell>
          <cell r="B3061" t="str">
            <v>CR_03100W_A</v>
          </cell>
        </row>
        <row r="3062">
          <cell r="A3062" t="str">
            <v>CLUG_03823</v>
          </cell>
          <cell r="B3062" t="str">
            <v>CR_03080C_A</v>
          </cell>
        </row>
        <row r="3063">
          <cell r="A3063" t="str">
            <v>CLUG_03824</v>
          </cell>
          <cell r="B3063" t="str">
            <v>CR_03070W_A</v>
          </cell>
        </row>
        <row r="3064">
          <cell r="A3064" t="str">
            <v>CLUG_03825</v>
          </cell>
          <cell r="B3064" t="str">
            <v>CR_02100C_A</v>
          </cell>
        </row>
        <row r="3065">
          <cell r="A3065" t="str">
            <v>CLUG_03826</v>
          </cell>
          <cell r="B3065" t="str">
            <v>C2_00880W_A</v>
          </cell>
        </row>
        <row r="3066">
          <cell r="A3066" t="str">
            <v>CLUG_03827</v>
          </cell>
          <cell r="B3066" t="str">
            <v>C5_03710C_A</v>
          </cell>
        </row>
        <row r="3067">
          <cell r="A3067" t="str">
            <v>CLUG_03828</v>
          </cell>
          <cell r="B3067" t="str">
            <v>C1_07170C_A</v>
          </cell>
        </row>
        <row r="3068">
          <cell r="A3068" t="str">
            <v>CLUG_03829</v>
          </cell>
          <cell r="B3068" t="str">
            <v>C1_01980W_A</v>
          </cell>
        </row>
        <row r="3069">
          <cell r="A3069" t="str">
            <v>CLUG_03830</v>
          </cell>
          <cell r="B3069" t="str">
            <v>CR_03030C_A</v>
          </cell>
        </row>
        <row r="3070">
          <cell r="A3070" t="str">
            <v>CLUG_03831</v>
          </cell>
          <cell r="B3070" t="str">
            <v>CR_03020C_A</v>
          </cell>
        </row>
        <row r="3071">
          <cell r="A3071" t="str">
            <v>CLUG_03832</v>
          </cell>
          <cell r="B3071" t="str">
            <v>C7_01720W_A</v>
          </cell>
        </row>
        <row r="3072">
          <cell r="A3072" t="str">
            <v>CLUG_03833</v>
          </cell>
          <cell r="B3072" t="str">
            <v>CR_03000C_A</v>
          </cell>
        </row>
        <row r="3073">
          <cell r="A3073" t="str">
            <v>CLUG_03834</v>
          </cell>
          <cell r="B3073" t="str">
            <v>C1_07200W_A</v>
          </cell>
        </row>
        <row r="3074">
          <cell r="A3074" t="str">
            <v>CLUG_03835</v>
          </cell>
          <cell r="B3074" t="str">
            <v>C1_10020W_A</v>
          </cell>
        </row>
        <row r="3075">
          <cell r="A3075" t="str">
            <v>CLUG_03836</v>
          </cell>
          <cell r="B3075" t="str">
            <v>C1_10010C_A</v>
          </cell>
        </row>
        <row r="3076">
          <cell r="A3076" t="str">
            <v>CLUG_03838</v>
          </cell>
          <cell r="B3076" t="str">
            <v>C1_09030C_A</v>
          </cell>
        </row>
        <row r="3077">
          <cell r="A3077" t="str">
            <v>CLUG_03840</v>
          </cell>
          <cell r="B3077" t="str">
            <v>C4_04440W_A</v>
          </cell>
        </row>
        <row r="3078">
          <cell r="A3078" t="str">
            <v>CLUG_03841</v>
          </cell>
          <cell r="B3078" t="str">
            <v>C1_00570C_A</v>
          </cell>
        </row>
        <row r="3079">
          <cell r="A3079" t="str">
            <v>CLUG_03842</v>
          </cell>
          <cell r="B3079" t="str">
            <v>C1_11190W_A</v>
          </cell>
        </row>
        <row r="3080">
          <cell r="A3080" t="str">
            <v>CLUG_03843</v>
          </cell>
          <cell r="B3080" t="str">
            <v>C1_11120C_A</v>
          </cell>
        </row>
        <row r="3081">
          <cell r="A3081" t="str">
            <v>CLUG_03844</v>
          </cell>
          <cell r="B3081" t="str">
            <v>C1_11130W_A</v>
          </cell>
        </row>
        <row r="3082">
          <cell r="A3082" t="str">
            <v>CLUG_03845</v>
          </cell>
          <cell r="B3082" t="str">
            <v>C1_11140W_A</v>
          </cell>
        </row>
        <row r="3083">
          <cell r="A3083" t="str">
            <v>CLUG_03846</v>
          </cell>
          <cell r="B3083" t="str">
            <v>C2_07960C_A</v>
          </cell>
        </row>
        <row r="3084">
          <cell r="A3084" t="str">
            <v>CLUG_03847</v>
          </cell>
          <cell r="B3084" t="str">
            <v>C1_07990C_A</v>
          </cell>
        </row>
        <row r="3085">
          <cell r="A3085" t="str">
            <v>CLUG_03848</v>
          </cell>
          <cell r="B3085" t="str">
            <v>C1_07990C_A</v>
          </cell>
        </row>
        <row r="3086">
          <cell r="A3086" t="str">
            <v>CLUG_03849</v>
          </cell>
          <cell r="B3086" t="str">
            <v>C1_12030W_A</v>
          </cell>
        </row>
        <row r="3087">
          <cell r="A3087" t="str">
            <v>CLUG_03850</v>
          </cell>
          <cell r="B3087" t="str">
            <v>C1_12050W_A</v>
          </cell>
        </row>
        <row r="3088">
          <cell r="A3088" t="str">
            <v>CLUG_03851</v>
          </cell>
          <cell r="B3088" t="str">
            <v>C1_12080W_A</v>
          </cell>
        </row>
        <row r="3089">
          <cell r="A3089" t="str">
            <v>CLUG_03852</v>
          </cell>
          <cell r="B3089" t="str">
            <v>C1_10180C_A</v>
          </cell>
        </row>
        <row r="3090">
          <cell r="A3090" t="str">
            <v>CLUG_03853</v>
          </cell>
          <cell r="B3090" t="str">
            <v>C1_08880W_A</v>
          </cell>
        </row>
        <row r="3091">
          <cell r="A3091" t="str">
            <v>CLUG_03854</v>
          </cell>
          <cell r="B3091" t="str">
            <v>C1_08890C_A</v>
          </cell>
        </row>
        <row r="3092">
          <cell r="A3092" t="str">
            <v>CLUG_03855</v>
          </cell>
          <cell r="B3092" t="str">
            <v>C4_03750C_A</v>
          </cell>
        </row>
        <row r="3093">
          <cell r="A3093" t="str">
            <v>CLUG_03857</v>
          </cell>
          <cell r="B3093" t="str">
            <v>C4_03780C_A</v>
          </cell>
        </row>
        <row r="3094">
          <cell r="A3094" t="str">
            <v>CLUG_03858</v>
          </cell>
          <cell r="B3094" t="str">
            <v>C4_03790W_A</v>
          </cell>
        </row>
        <row r="3095">
          <cell r="A3095" t="str">
            <v>CLUG_03859</v>
          </cell>
          <cell r="B3095" t="str">
            <v>C4_03800C_A</v>
          </cell>
        </row>
        <row r="3096">
          <cell r="A3096" t="str">
            <v>CLUG_03860</v>
          </cell>
          <cell r="B3096" t="str">
            <v>C2_01310W_A</v>
          </cell>
        </row>
        <row r="3097">
          <cell r="A3097" t="str">
            <v>CLUG_03861</v>
          </cell>
          <cell r="B3097" t="str">
            <v>C4_03820C_A</v>
          </cell>
        </row>
        <row r="3098">
          <cell r="A3098" t="str">
            <v>CLUG_03862</v>
          </cell>
          <cell r="B3098" t="str">
            <v>C4_03830W_A</v>
          </cell>
        </row>
        <row r="3099">
          <cell r="A3099" t="str">
            <v>CLUG_03863</v>
          </cell>
          <cell r="B3099" t="str">
            <v>C4_03840C_A</v>
          </cell>
        </row>
        <row r="3100">
          <cell r="A3100" t="str">
            <v>CLUG_03866</v>
          </cell>
          <cell r="B3100" t="str">
            <v>C4_03870C_A</v>
          </cell>
        </row>
        <row r="3101">
          <cell r="A3101" t="str">
            <v>CLUG_03868</v>
          </cell>
          <cell r="B3101" t="str">
            <v>CR_10340W_A</v>
          </cell>
        </row>
        <row r="3102">
          <cell r="A3102" t="str">
            <v>CLUG_03869</v>
          </cell>
          <cell r="B3102" t="str">
            <v>C4_03900C_A</v>
          </cell>
        </row>
        <row r="3103">
          <cell r="A3103" t="str">
            <v>CLUG_03870</v>
          </cell>
          <cell r="B3103" t="str">
            <v>C4_03920W_A</v>
          </cell>
        </row>
        <row r="3104">
          <cell r="A3104" t="str">
            <v>CLUG_03871</v>
          </cell>
          <cell r="B3104" t="str">
            <v>C3_07850W_A</v>
          </cell>
        </row>
        <row r="3105">
          <cell r="A3105" t="str">
            <v>CLUG_03872</v>
          </cell>
          <cell r="B3105" t="str">
            <v>C4_04260C_A</v>
          </cell>
        </row>
        <row r="3106">
          <cell r="A3106" t="str">
            <v>CLUG_03873</v>
          </cell>
          <cell r="B3106" t="str">
            <v>C4_04270W_A</v>
          </cell>
        </row>
        <row r="3107">
          <cell r="A3107" t="str">
            <v>CLUG_03875</v>
          </cell>
          <cell r="B3107" t="str">
            <v>C4_04290W_A</v>
          </cell>
        </row>
        <row r="3108">
          <cell r="A3108" t="str">
            <v>CLUG_03877</v>
          </cell>
          <cell r="B3108" t="str">
            <v>C7_04020C_A</v>
          </cell>
        </row>
        <row r="3109">
          <cell r="A3109" t="str">
            <v>CLUG_03878</v>
          </cell>
          <cell r="B3109" t="str">
            <v>C2_07380W_A</v>
          </cell>
        </row>
        <row r="3110">
          <cell r="A3110" t="str">
            <v>CLUG_03880</v>
          </cell>
          <cell r="B3110" t="str">
            <v>C7_03990C_A</v>
          </cell>
        </row>
        <row r="3111">
          <cell r="A3111" t="str">
            <v>CLUG_03881</v>
          </cell>
          <cell r="B3111" t="str">
            <v>C7_03980W_A</v>
          </cell>
        </row>
        <row r="3112">
          <cell r="A3112" t="str">
            <v>CLUG_03882</v>
          </cell>
          <cell r="B3112" t="str">
            <v>C7_03970C_A</v>
          </cell>
        </row>
        <row r="3113">
          <cell r="A3113" t="str">
            <v>CLUG_03883</v>
          </cell>
          <cell r="B3113" t="str">
            <v>C2_05510C_A</v>
          </cell>
        </row>
        <row r="3114">
          <cell r="A3114" t="str">
            <v>CLUG_03884</v>
          </cell>
          <cell r="B3114" t="str">
            <v>C1_03250C_A</v>
          </cell>
        </row>
        <row r="3115">
          <cell r="A3115" t="str">
            <v>CLUG_03885</v>
          </cell>
          <cell r="B3115" t="str">
            <v>C1_03240W_A</v>
          </cell>
        </row>
        <row r="3116">
          <cell r="A3116" t="str">
            <v>CLUG_03886</v>
          </cell>
          <cell r="B3116" t="str">
            <v>CR_04640W_A</v>
          </cell>
        </row>
        <row r="3117">
          <cell r="A3117" t="str">
            <v>CLUG_03887</v>
          </cell>
          <cell r="B3117" t="str">
            <v>C2_10260C_A</v>
          </cell>
        </row>
        <row r="3118">
          <cell r="A3118" t="str">
            <v>CLUG_03888</v>
          </cell>
          <cell r="B3118" t="str">
            <v>C3_04560W_A</v>
          </cell>
        </row>
        <row r="3119">
          <cell r="A3119" t="str">
            <v>CLUG_03889</v>
          </cell>
          <cell r="B3119" t="str">
            <v>C2_10210C_A</v>
          </cell>
        </row>
        <row r="3120">
          <cell r="A3120" t="str">
            <v>CLUG_03890</v>
          </cell>
          <cell r="B3120" t="str">
            <v>C3_04470W_A</v>
          </cell>
        </row>
        <row r="3121">
          <cell r="A3121" t="str">
            <v>CLUG_03891</v>
          </cell>
          <cell r="B3121" t="str">
            <v>C3_04460W_A</v>
          </cell>
        </row>
        <row r="3122">
          <cell r="A3122" t="str">
            <v>CLUG_03892</v>
          </cell>
          <cell r="B3122" t="str">
            <v>C1_11400C_A</v>
          </cell>
        </row>
        <row r="3123">
          <cell r="A3123" t="str">
            <v>CLUG_03893</v>
          </cell>
          <cell r="B3123" t="str">
            <v>C1_08540C_A</v>
          </cell>
        </row>
        <row r="3124">
          <cell r="A3124" t="str">
            <v>CLUG_03894</v>
          </cell>
          <cell r="B3124" t="str">
            <v>C1_08530W_A</v>
          </cell>
        </row>
        <row r="3125">
          <cell r="A3125" t="str">
            <v>CLUG_03895</v>
          </cell>
          <cell r="B3125" t="str">
            <v>C1_08520C_A</v>
          </cell>
        </row>
        <row r="3126">
          <cell r="A3126" t="str">
            <v>CLUG_03896</v>
          </cell>
          <cell r="B3126" t="str">
            <v>C1_08510W_A</v>
          </cell>
        </row>
        <row r="3127">
          <cell r="A3127" t="str">
            <v>CLUG_03897</v>
          </cell>
          <cell r="B3127" t="str">
            <v>C1_08500C_A</v>
          </cell>
        </row>
        <row r="3128">
          <cell r="A3128" t="str">
            <v>CLUG_03898</v>
          </cell>
          <cell r="B3128" t="str">
            <v>C1_08490W_A</v>
          </cell>
        </row>
        <row r="3129">
          <cell r="A3129" t="str">
            <v>CLUG_03899</v>
          </cell>
          <cell r="B3129" t="str">
            <v>C1_08480C_A</v>
          </cell>
        </row>
        <row r="3130">
          <cell r="A3130" t="str">
            <v>CLUG_03900</v>
          </cell>
          <cell r="B3130" t="str">
            <v>C1_08470W_A</v>
          </cell>
        </row>
        <row r="3131">
          <cell r="A3131" t="str">
            <v>CLUG_03901</v>
          </cell>
          <cell r="B3131" t="str">
            <v>C1_08460C_A</v>
          </cell>
        </row>
        <row r="3132">
          <cell r="A3132" t="str">
            <v>CLUG_03902</v>
          </cell>
          <cell r="B3132" t="str">
            <v>C1_08450C_A</v>
          </cell>
        </row>
        <row r="3133">
          <cell r="A3133" t="str">
            <v>CLUG_03903</v>
          </cell>
          <cell r="B3133" t="str">
            <v>C2_03320W_A</v>
          </cell>
        </row>
        <row r="3134">
          <cell r="A3134" t="str">
            <v>CLUG_03905</v>
          </cell>
          <cell r="B3134" t="str">
            <v>C1_01810C_A</v>
          </cell>
        </row>
        <row r="3135">
          <cell r="A3135" t="str">
            <v>CLUG_03906</v>
          </cell>
          <cell r="B3135" t="str">
            <v>C6_01640W_A</v>
          </cell>
        </row>
        <row r="3136">
          <cell r="A3136" t="str">
            <v>CLUG_03907</v>
          </cell>
          <cell r="B3136" t="str">
            <v>C4_05590W_A</v>
          </cell>
        </row>
        <row r="3137">
          <cell r="A3137" t="str">
            <v>CLUG_03908</v>
          </cell>
          <cell r="B3137" t="str">
            <v>C6_01700W_A</v>
          </cell>
        </row>
        <row r="3138">
          <cell r="A3138" t="str">
            <v>CLUG_03909</v>
          </cell>
          <cell r="B3138" t="str">
            <v>C6_01710C_A</v>
          </cell>
        </row>
        <row r="3139">
          <cell r="A3139" t="str">
            <v>CLUG_03910</v>
          </cell>
          <cell r="B3139" t="str">
            <v>C6_01720C_A</v>
          </cell>
        </row>
        <row r="3140">
          <cell r="A3140" t="str">
            <v>CLUG_03911</v>
          </cell>
          <cell r="B3140" t="str">
            <v>C6_01740C_A</v>
          </cell>
        </row>
        <row r="3141">
          <cell r="A3141" t="str">
            <v>CLUG_03912</v>
          </cell>
          <cell r="B3141" t="str">
            <v>C1_06210W_A</v>
          </cell>
        </row>
        <row r="3142">
          <cell r="A3142" t="str">
            <v>CLUG_03913</v>
          </cell>
          <cell r="B3142" t="str">
            <v>C6_01760W_A</v>
          </cell>
        </row>
        <row r="3143">
          <cell r="A3143" t="str">
            <v>CLUG_03914</v>
          </cell>
          <cell r="B3143" t="str">
            <v>C6_01770W_A</v>
          </cell>
        </row>
        <row r="3144">
          <cell r="A3144" t="str">
            <v>CLUG_03916</v>
          </cell>
          <cell r="B3144" t="str">
            <v>C6_01780C_A</v>
          </cell>
        </row>
        <row r="3145">
          <cell r="A3145" t="str">
            <v>CLUG_03917</v>
          </cell>
          <cell r="B3145" t="str">
            <v>C6_01890C_A</v>
          </cell>
        </row>
        <row r="3146">
          <cell r="A3146" t="str">
            <v>CLUG_03918</v>
          </cell>
          <cell r="B3146" t="str">
            <v>C3_00210C_A</v>
          </cell>
        </row>
        <row r="3147">
          <cell r="A3147" t="str">
            <v>CLUG_03919</v>
          </cell>
          <cell r="B3147" t="str">
            <v>C6_01870C_A</v>
          </cell>
        </row>
        <row r="3148">
          <cell r="A3148" t="str">
            <v>CLUG_03920</v>
          </cell>
          <cell r="B3148" t="str">
            <v>C6_02840C_A</v>
          </cell>
        </row>
        <row r="3149">
          <cell r="A3149" t="str">
            <v>CLUG_03921</v>
          </cell>
          <cell r="B3149" t="str">
            <v>C6_01840C_A</v>
          </cell>
        </row>
        <row r="3150">
          <cell r="A3150" t="str">
            <v>CLUG_03922</v>
          </cell>
          <cell r="B3150" t="str">
            <v>CR_04200W_A</v>
          </cell>
        </row>
        <row r="3151">
          <cell r="A3151" t="str">
            <v>CLUG_03923</v>
          </cell>
          <cell r="B3151" t="str">
            <v>CR_04190W_A</v>
          </cell>
        </row>
        <row r="3152">
          <cell r="A3152" t="str">
            <v>CLUG_03924</v>
          </cell>
          <cell r="B3152" t="str">
            <v>CR_04180C_A</v>
          </cell>
        </row>
        <row r="3153">
          <cell r="A3153" t="str">
            <v>CLUG_03925</v>
          </cell>
          <cell r="B3153" t="str">
            <v>CR_04170W_A</v>
          </cell>
        </row>
        <row r="3154">
          <cell r="A3154" t="str">
            <v>CLUG_03926</v>
          </cell>
          <cell r="B3154" t="str">
            <v>CR_04160C_A</v>
          </cell>
        </row>
        <row r="3155">
          <cell r="A3155" t="str">
            <v>CLUG_03927</v>
          </cell>
          <cell r="B3155" t="str">
            <v>CR_04150W_A</v>
          </cell>
        </row>
        <row r="3156">
          <cell r="A3156" t="str">
            <v>CLUG_03928</v>
          </cell>
          <cell r="B3156" t="str">
            <v>CR_04140W_A</v>
          </cell>
        </row>
        <row r="3157">
          <cell r="A3157" t="str">
            <v>CLUG_03930</v>
          </cell>
          <cell r="B3157" t="str">
            <v>C1_07120W_A</v>
          </cell>
        </row>
        <row r="3158">
          <cell r="A3158" t="str">
            <v>CLUG_03931</v>
          </cell>
          <cell r="B3158" t="str">
            <v>C1_13940W_A</v>
          </cell>
        </row>
        <row r="3159">
          <cell r="A3159" t="str">
            <v>CLUG_03932</v>
          </cell>
          <cell r="B3159" t="str">
            <v>CR_04110W_A</v>
          </cell>
        </row>
        <row r="3160">
          <cell r="A3160" t="str">
            <v>CLUG_03933</v>
          </cell>
          <cell r="B3160" t="str">
            <v>C1_13170C_A</v>
          </cell>
        </row>
        <row r="3161">
          <cell r="A3161" t="str">
            <v>CLUG_03934</v>
          </cell>
          <cell r="B3161" t="str">
            <v>C1_13170C_A</v>
          </cell>
        </row>
        <row r="3162">
          <cell r="A3162" t="str">
            <v>CLUG_03935</v>
          </cell>
          <cell r="B3162" t="str">
            <v>C1_00960C_A</v>
          </cell>
        </row>
        <row r="3163">
          <cell r="A3163" t="str">
            <v>CLUG_03936</v>
          </cell>
          <cell r="B3163" t="str">
            <v>C1_00960C_A</v>
          </cell>
        </row>
        <row r="3164">
          <cell r="A3164" t="str">
            <v>CLUG_03938</v>
          </cell>
          <cell r="B3164" t="str">
            <v>C1_01010W_A</v>
          </cell>
        </row>
        <row r="3165">
          <cell r="A3165" t="str">
            <v>CLUG_03941</v>
          </cell>
          <cell r="B3165" t="str">
            <v>C1_00990C_A</v>
          </cell>
        </row>
        <row r="3166">
          <cell r="A3166" t="str">
            <v>CLUG_03942</v>
          </cell>
          <cell r="B3166" t="str">
            <v>C1_00990C_A</v>
          </cell>
        </row>
        <row r="3167">
          <cell r="A3167" t="str">
            <v>CLUG_03943</v>
          </cell>
          <cell r="B3167" t="str">
            <v>C1_00990C_A</v>
          </cell>
        </row>
        <row r="3168">
          <cell r="A3168" t="str">
            <v>CLUG_03944</v>
          </cell>
          <cell r="B3168" t="str">
            <v>CR_01290C_A</v>
          </cell>
        </row>
        <row r="3169">
          <cell r="A3169" t="str">
            <v>CLUG_03945</v>
          </cell>
          <cell r="B3169" t="str">
            <v>CR_01310W_A</v>
          </cell>
        </row>
        <row r="3170">
          <cell r="A3170" t="str">
            <v>CLUG_03946</v>
          </cell>
          <cell r="B3170" t="str">
            <v>CR_01260W_A</v>
          </cell>
        </row>
        <row r="3171">
          <cell r="A3171" t="str">
            <v>CLUG_03947</v>
          </cell>
          <cell r="B3171" t="str">
            <v>CR_01230C_A</v>
          </cell>
        </row>
        <row r="3172">
          <cell r="A3172" t="str">
            <v>CLUG_03950</v>
          </cell>
          <cell r="B3172" t="str">
            <v>CR_01090W_A</v>
          </cell>
        </row>
        <row r="3173">
          <cell r="A3173" t="str">
            <v>CLUG_03951</v>
          </cell>
          <cell r="B3173" t="str">
            <v>CR_01100C_A</v>
          </cell>
        </row>
        <row r="3174">
          <cell r="A3174" t="str">
            <v>CLUG_03953</v>
          </cell>
          <cell r="B3174" t="str">
            <v>CR_03550W_A</v>
          </cell>
        </row>
        <row r="3175">
          <cell r="A3175" t="str">
            <v>CLUG_03954</v>
          </cell>
          <cell r="B3175" t="str">
            <v>CR_03560W_A</v>
          </cell>
        </row>
        <row r="3176">
          <cell r="A3176" t="str">
            <v>CLUG_03955</v>
          </cell>
          <cell r="B3176" t="str">
            <v>CR_03570C_A</v>
          </cell>
        </row>
        <row r="3177">
          <cell r="A3177" t="str">
            <v>CLUG_03956</v>
          </cell>
          <cell r="B3177" t="str">
            <v>CR_03450W_A</v>
          </cell>
        </row>
        <row r="3178">
          <cell r="A3178" t="str">
            <v>CLUG_03957</v>
          </cell>
          <cell r="B3178" t="str">
            <v>CR_03440W_A</v>
          </cell>
        </row>
        <row r="3179">
          <cell r="A3179" t="str">
            <v>CLUG_03958</v>
          </cell>
          <cell r="B3179" t="str">
            <v>CR_03430W_A</v>
          </cell>
        </row>
        <row r="3180">
          <cell r="A3180" t="str">
            <v>CLUG_03959</v>
          </cell>
          <cell r="B3180" t="str">
            <v>CR_03420C_A</v>
          </cell>
        </row>
        <row r="3181">
          <cell r="A3181" t="str">
            <v>CLUG_03961</v>
          </cell>
          <cell r="B3181" t="str">
            <v>CR_03410W_A</v>
          </cell>
        </row>
        <row r="3182">
          <cell r="A3182" t="str">
            <v>CLUG_03964</v>
          </cell>
          <cell r="B3182" t="str">
            <v>CR_03400W_A</v>
          </cell>
        </row>
        <row r="3183">
          <cell r="A3183" t="str">
            <v>CLUG_03965</v>
          </cell>
          <cell r="B3183" t="str">
            <v>CR_03500W_A</v>
          </cell>
        </row>
        <row r="3184">
          <cell r="A3184" t="str">
            <v>CLUG_03966</v>
          </cell>
          <cell r="B3184" t="str">
            <v>CR_03490W_A</v>
          </cell>
        </row>
        <row r="3185">
          <cell r="A3185" t="str">
            <v>CLUG_03967</v>
          </cell>
          <cell r="B3185" t="str">
            <v>CR_03470W_A</v>
          </cell>
        </row>
        <row r="3186">
          <cell r="A3186" t="str">
            <v>CLUG_03969</v>
          </cell>
          <cell r="B3186" t="str">
            <v>C5_02680W_A</v>
          </cell>
        </row>
        <row r="3187">
          <cell r="A3187" t="str">
            <v>CLUG_03970</v>
          </cell>
          <cell r="B3187" t="str">
            <v>C5_02690W_A</v>
          </cell>
        </row>
        <row r="3188">
          <cell r="A3188" t="str">
            <v>CLUG_03971</v>
          </cell>
          <cell r="B3188" t="str">
            <v>C4_01070W_A</v>
          </cell>
        </row>
        <row r="3189">
          <cell r="A3189" t="str">
            <v>CLUG_03972</v>
          </cell>
          <cell r="B3189" t="str">
            <v>C1_13420C_A</v>
          </cell>
        </row>
        <row r="3190">
          <cell r="A3190" t="str">
            <v>CLUG_03973</v>
          </cell>
          <cell r="B3190" t="str">
            <v>C1_13420C_A</v>
          </cell>
        </row>
        <row r="3191">
          <cell r="A3191" t="str">
            <v>CLUG_03974</v>
          </cell>
          <cell r="B3191" t="str">
            <v>C1_13420C_A</v>
          </cell>
        </row>
        <row r="3192">
          <cell r="A3192" t="str">
            <v>CLUG_03977</v>
          </cell>
          <cell r="B3192" t="str">
            <v>C4_01090C_A</v>
          </cell>
        </row>
        <row r="3193">
          <cell r="A3193" t="str">
            <v>CLUG_03978</v>
          </cell>
          <cell r="B3193" t="str">
            <v>C3_05570W_A</v>
          </cell>
        </row>
        <row r="3194">
          <cell r="A3194" t="str">
            <v>CLUG_03979</v>
          </cell>
          <cell r="B3194" t="str">
            <v>C6_00400C_A</v>
          </cell>
        </row>
        <row r="3195">
          <cell r="A3195" t="str">
            <v>CLUG_03980</v>
          </cell>
          <cell r="B3195" t="str">
            <v>C4_01060W_A</v>
          </cell>
        </row>
        <row r="3196">
          <cell r="A3196" t="str">
            <v>CLUG_03981</v>
          </cell>
          <cell r="B3196" t="str">
            <v>C4_01020C_A</v>
          </cell>
        </row>
        <row r="3197">
          <cell r="A3197" t="str">
            <v>CLUG_03982</v>
          </cell>
          <cell r="B3197" t="str">
            <v>C4_01100C_A</v>
          </cell>
        </row>
        <row r="3198">
          <cell r="A3198" t="str">
            <v>CLUG_03983</v>
          </cell>
          <cell r="B3198" t="str">
            <v>CR_00230W_A</v>
          </cell>
        </row>
        <row r="3199">
          <cell r="A3199" t="str">
            <v>CLUG_03984</v>
          </cell>
          <cell r="B3199" t="str">
            <v>CR_07130C_A</v>
          </cell>
        </row>
        <row r="3200">
          <cell r="A3200" t="str">
            <v>CLUG_03985</v>
          </cell>
          <cell r="B3200" t="str">
            <v>CR_00200W_A</v>
          </cell>
        </row>
        <row r="3201">
          <cell r="A3201" t="str">
            <v>CLUG_03986</v>
          </cell>
          <cell r="B3201" t="str">
            <v>CR_00190W_A</v>
          </cell>
        </row>
        <row r="3202">
          <cell r="A3202" t="str">
            <v>CLUG_03987</v>
          </cell>
          <cell r="B3202" t="str">
            <v>CR_04560C_A</v>
          </cell>
        </row>
        <row r="3203">
          <cell r="A3203" t="str">
            <v>CLUG_03988</v>
          </cell>
          <cell r="B3203" t="str">
            <v>C3_03830W_A</v>
          </cell>
        </row>
        <row r="3204">
          <cell r="A3204" t="str">
            <v>CLUG_03989</v>
          </cell>
          <cell r="B3204" t="str">
            <v>C6_04050W_A</v>
          </cell>
        </row>
        <row r="3205">
          <cell r="A3205" t="str">
            <v>CLUG_03990</v>
          </cell>
          <cell r="B3205" t="str">
            <v>C1_13620W_A</v>
          </cell>
        </row>
        <row r="3206">
          <cell r="A3206" t="str">
            <v>CLUG_03991</v>
          </cell>
          <cell r="B3206" t="str">
            <v>CR_00060C_A</v>
          </cell>
        </row>
        <row r="3207">
          <cell r="A3207" t="str">
            <v>CLUG_03992</v>
          </cell>
          <cell r="B3207" t="str">
            <v>C1_12960C_A</v>
          </cell>
        </row>
        <row r="3208">
          <cell r="A3208" t="str">
            <v>CLUG_03993</v>
          </cell>
          <cell r="B3208" t="str">
            <v>CR_00080W_A</v>
          </cell>
        </row>
        <row r="3209">
          <cell r="A3209" t="str">
            <v>CLUG_03994</v>
          </cell>
          <cell r="B3209" t="str">
            <v>CR_00090C_A</v>
          </cell>
        </row>
        <row r="3210">
          <cell r="A3210" t="str">
            <v>CLUG_03995</v>
          </cell>
          <cell r="B3210" t="str">
            <v>CR_00100C_A</v>
          </cell>
        </row>
        <row r="3211">
          <cell r="A3211" t="str">
            <v>CLUG_03996</v>
          </cell>
          <cell r="B3211" t="str">
            <v>CR_00110W_A</v>
          </cell>
        </row>
        <row r="3212">
          <cell r="A3212" t="str">
            <v>CLUG_03997</v>
          </cell>
          <cell r="B3212" t="str">
            <v>C4_06480C_A</v>
          </cell>
        </row>
        <row r="3213">
          <cell r="A3213" t="str">
            <v>CLUG_03999</v>
          </cell>
          <cell r="B3213" t="str">
            <v>CR_00130C_A</v>
          </cell>
        </row>
        <row r="3214">
          <cell r="A3214" t="str">
            <v>CLUG_04000</v>
          </cell>
          <cell r="B3214" t="str">
            <v>CR_00140W_A</v>
          </cell>
        </row>
        <row r="3215">
          <cell r="A3215" t="str">
            <v>CLUG_04001</v>
          </cell>
          <cell r="B3215" t="str">
            <v>C1_09300C_A</v>
          </cell>
        </row>
        <row r="3216">
          <cell r="A3216" t="str">
            <v>CLUG_04002</v>
          </cell>
          <cell r="B3216" t="str">
            <v>C1_13850C_A</v>
          </cell>
        </row>
        <row r="3217">
          <cell r="A3217" t="str">
            <v>CLUG_04003</v>
          </cell>
          <cell r="B3217" t="str">
            <v>C3_04020C_A</v>
          </cell>
        </row>
        <row r="3218">
          <cell r="A3218" t="str">
            <v>CLUG_04004</v>
          </cell>
          <cell r="B3218" t="str">
            <v>C2_10070W_A</v>
          </cell>
        </row>
        <row r="3219">
          <cell r="A3219" t="str">
            <v>CLUG_04005</v>
          </cell>
          <cell r="B3219" t="str">
            <v>CR_05180C_A</v>
          </cell>
        </row>
        <row r="3220">
          <cell r="A3220" t="str">
            <v>CLUG_04007</v>
          </cell>
          <cell r="B3220" t="str">
            <v>CR_07790C_A</v>
          </cell>
        </row>
        <row r="3221">
          <cell r="A3221" t="str">
            <v>CLUG_04008</v>
          </cell>
          <cell r="B3221" t="str">
            <v>C7_03780C_A</v>
          </cell>
        </row>
        <row r="3222">
          <cell r="A3222" t="str">
            <v>CLUG_04009</v>
          </cell>
          <cell r="B3222" t="str">
            <v>CR_05150W_A</v>
          </cell>
        </row>
        <row r="3223">
          <cell r="A3223" t="str">
            <v>CLUG_04010</v>
          </cell>
          <cell r="B3223" t="str">
            <v>CR_09350C_A</v>
          </cell>
        </row>
        <row r="3224">
          <cell r="A3224" t="str">
            <v>CLUG_04012</v>
          </cell>
          <cell r="B3224" t="str">
            <v>C7_03040W_A</v>
          </cell>
        </row>
        <row r="3225">
          <cell r="A3225" t="str">
            <v>CLUG_04013</v>
          </cell>
          <cell r="B3225" t="str">
            <v>CR_05130C_A</v>
          </cell>
        </row>
        <row r="3226">
          <cell r="A3226" t="str">
            <v>CLUG_04014</v>
          </cell>
          <cell r="B3226" t="str">
            <v>CR_05120W_A</v>
          </cell>
        </row>
        <row r="3227">
          <cell r="A3227" t="str">
            <v>CLUG_04015</v>
          </cell>
          <cell r="B3227" t="str">
            <v>CR_05100W_A</v>
          </cell>
        </row>
        <row r="3228">
          <cell r="A3228" t="str">
            <v>CLUG_04016</v>
          </cell>
          <cell r="B3228" t="str">
            <v>CR_05080W_A</v>
          </cell>
        </row>
        <row r="3229">
          <cell r="A3229" t="str">
            <v>CLUG_04017</v>
          </cell>
          <cell r="B3229" t="str">
            <v>CR_05080W_A</v>
          </cell>
        </row>
        <row r="3230">
          <cell r="A3230" t="str">
            <v>CLUG_04018</v>
          </cell>
          <cell r="B3230" t="str">
            <v>C7_04260W_A</v>
          </cell>
        </row>
        <row r="3231">
          <cell r="A3231" t="str">
            <v>CLUG_04019</v>
          </cell>
          <cell r="B3231" t="str">
            <v>C7_04270C_A</v>
          </cell>
        </row>
        <row r="3232">
          <cell r="A3232" t="str">
            <v>CLUG_04020</v>
          </cell>
          <cell r="B3232" t="str">
            <v>C7_04280C_A</v>
          </cell>
        </row>
        <row r="3233">
          <cell r="A3233" t="str">
            <v>CLUG_04021</v>
          </cell>
          <cell r="B3233" t="str">
            <v>C7_04290W_A</v>
          </cell>
        </row>
        <row r="3234">
          <cell r="A3234" t="str">
            <v>CLUG_04022</v>
          </cell>
          <cell r="B3234" t="str">
            <v>C2_00860C_A</v>
          </cell>
        </row>
        <row r="3235">
          <cell r="A3235" t="str">
            <v>CLUG_04023</v>
          </cell>
          <cell r="B3235" t="str">
            <v>C3_06510C_A</v>
          </cell>
        </row>
        <row r="3236">
          <cell r="A3236" t="str">
            <v>CLUG_04024</v>
          </cell>
          <cell r="B3236" t="str">
            <v>CR_02160W_A</v>
          </cell>
        </row>
        <row r="3237">
          <cell r="A3237" t="str">
            <v>CLUG_04025</v>
          </cell>
          <cell r="B3237" t="str">
            <v>C1_11610C_A</v>
          </cell>
        </row>
        <row r="3238">
          <cell r="A3238" t="str">
            <v>CLUG_04028</v>
          </cell>
          <cell r="B3238" t="str">
            <v>C7_03240W_A</v>
          </cell>
        </row>
        <row r="3239">
          <cell r="A3239" t="str">
            <v>CLUG_04029</v>
          </cell>
          <cell r="B3239" t="str">
            <v>C7_03250C_A</v>
          </cell>
        </row>
        <row r="3240">
          <cell r="A3240" t="str">
            <v>CLUG_04031</v>
          </cell>
          <cell r="B3240" t="str">
            <v>C1_03310W_A</v>
          </cell>
        </row>
        <row r="3241">
          <cell r="A3241" t="str">
            <v>CLUG_04032</v>
          </cell>
          <cell r="B3241" t="str">
            <v>C1_03320C_A</v>
          </cell>
        </row>
        <row r="3242">
          <cell r="A3242" t="str">
            <v>CLUG_04033</v>
          </cell>
          <cell r="B3242" t="str">
            <v>C1_00430W_A</v>
          </cell>
        </row>
        <row r="3243">
          <cell r="A3243" t="str">
            <v>CLUG_04034</v>
          </cell>
          <cell r="B3243" t="str">
            <v>C1_03340C_A</v>
          </cell>
        </row>
        <row r="3244">
          <cell r="A3244" t="str">
            <v>CLUG_04035</v>
          </cell>
          <cell r="B3244" t="str">
            <v>C2_01970C_A</v>
          </cell>
        </row>
        <row r="3245">
          <cell r="A3245" t="str">
            <v>CLUG_04036</v>
          </cell>
          <cell r="B3245" t="str">
            <v>C1_03390W_A</v>
          </cell>
        </row>
        <row r="3246">
          <cell r="A3246" t="str">
            <v>CLUG_04037</v>
          </cell>
          <cell r="B3246" t="str">
            <v>C1_03380W_A</v>
          </cell>
        </row>
        <row r="3247">
          <cell r="A3247" t="str">
            <v>CLUG_04038</v>
          </cell>
          <cell r="B3247" t="str">
            <v>C1_03370W_A</v>
          </cell>
        </row>
        <row r="3248">
          <cell r="A3248" t="str">
            <v>CLUG_04039</v>
          </cell>
          <cell r="B3248" t="str">
            <v>C1_03360W_A</v>
          </cell>
        </row>
        <row r="3249">
          <cell r="A3249" t="str">
            <v>CLUG_04040</v>
          </cell>
          <cell r="B3249" t="str">
            <v>C1_03350C_A</v>
          </cell>
        </row>
        <row r="3250">
          <cell r="A3250" t="str">
            <v>CLUG_04041</v>
          </cell>
          <cell r="B3250" t="str">
            <v>C4_07230C_A</v>
          </cell>
        </row>
        <row r="3251">
          <cell r="A3251" t="str">
            <v>CLUG_04042</v>
          </cell>
          <cell r="B3251" t="str">
            <v>C1_03910C_A</v>
          </cell>
        </row>
        <row r="3252">
          <cell r="A3252" t="str">
            <v>CLUG_04043</v>
          </cell>
          <cell r="B3252" t="str">
            <v>C3_04450C_A</v>
          </cell>
        </row>
        <row r="3253">
          <cell r="A3253" t="str">
            <v>CLUG_04044</v>
          </cell>
          <cell r="B3253" t="str">
            <v>C1_02010C_A</v>
          </cell>
        </row>
        <row r="3254">
          <cell r="A3254" t="str">
            <v>CLUG_04045</v>
          </cell>
          <cell r="B3254" t="str">
            <v>C1_03200C_A</v>
          </cell>
        </row>
        <row r="3255">
          <cell r="A3255" t="str">
            <v>CLUG_04046</v>
          </cell>
          <cell r="B3255" t="str">
            <v>C1_03210C_A</v>
          </cell>
        </row>
        <row r="3256">
          <cell r="A3256" t="str">
            <v>CLUG_04047</v>
          </cell>
          <cell r="B3256" t="str">
            <v>C1_03220C_A</v>
          </cell>
        </row>
        <row r="3257">
          <cell r="A3257" t="str">
            <v>CLUG_04048</v>
          </cell>
          <cell r="B3257" t="str">
            <v>C1_03230C_A</v>
          </cell>
        </row>
        <row r="3258">
          <cell r="A3258" t="str">
            <v>CLUG_04049</v>
          </cell>
          <cell r="B3258" t="str">
            <v>C4_04830W_A</v>
          </cell>
        </row>
        <row r="3259">
          <cell r="A3259" t="str">
            <v>CLUG_04050</v>
          </cell>
          <cell r="B3259" t="str">
            <v>C4_04820C_A</v>
          </cell>
        </row>
        <row r="3260">
          <cell r="A3260" t="str">
            <v>CLUG_04051</v>
          </cell>
          <cell r="B3260" t="str">
            <v>C4_04810C_A</v>
          </cell>
        </row>
        <row r="3261">
          <cell r="A3261" t="str">
            <v>CLUG_04053</v>
          </cell>
          <cell r="B3261" t="str">
            <v>C4_04800W_A</v>
          </cell>
        </row>
        <row r="3262">
          <cell r="A3262" t="str">
            <v>CLUG_04055</v>
          </cell>
          <cell r="B3262" t="str">
            <v>C4_05910C_A</v>
          </cell>
        </row>
        <row r="3263">
          <cell r="A3263" t="str">
            <v>CLUG_04056</v>
          </cell>
          <cell r="B3263" t="str">
            <v>C3_00330W_A</v>
          </cell>
        </row>
        <row r="3264">
          <cell r="A3264" t="str">
            <v>CLUG_04057</v>
          </cell>
          <cell r="B3264" t="str">
            <v>C3_00340W_A</v>
          </cell>
        </row>
        <row r="3265">
          <cell r="A3265" t="str">
            <v>CLUG_04058</v>
          </cell>
          <cell r="B3265" t="str">
            <v>C3_00350W_A</v>
          </cell>
        </row>
        <row r="3266">
          <cell r="A3266" t="str">
            <v>CLUG_04059</v>
          </cell>
          <cell r="B3266" t="str">
            <v>C1_09360C_A</v>
          </cell>
        </row>
        <row r="3267">
          <cell r="A3267" t="str">
            <v>CLUG_04060</v>
          </cell>
          <cell r="B3267" t="str">
            <v>C1_09350W_A</v>
          </cell>
        </row>
        <row r="3268">
          <cell r="A3268" t="str">
            <v>CLUG_04061</v>
          </cell>
          <cell r="B3268" t="str">
            <v>C1_09330W_A</v>
          </cell>
        </row>
        <row r="3269">
          <cell r="A3269" t="str">
            <v>CLUG_04062</v>
          </cell>
          <cell r="B3269" t="str">
            <v>C1_09340C_A</v>
          </cell>
        </row>
        <row r="3270">
          <cell r="A3270" t="str">
            <v>CLUG_04063</v>
          </cell>
          <cell r="B3270" t="str">
            <v>CR_06590C_A</v>
          </cell>
        </row>
        <row r="3271">
          <cell r="A3271" t="str">
            <v>CLUG_04064</v>
          </cell>
          <cell r="B3271" t="str">
            <v>C1_09310C_A</v>
          </cell>
        </row>
        <row r="3272">
          <cell r="A3272" t="str">
            <v>CLUG_04065</v>
          </cell>
          <cell r="B3272" t="str">
            <v>C1_09290C_A</v>
          </cell>
        </row>
        <row r="3273">
          <cell r="A3273" t="str">
            <v>CLUG_04066</v>
          </cell>
          <cell r="B3273" t="str">
            <v>C1_12170C_A</v>
          </cell>
        </row>
        <row r="3274">
          <cell r="A3274" t="str">
            <v>CLUG_04068</v>
          </cell>
          <cell r="B3274" t="str">
            <v>C1_08810C_A</v>
          </cell>
        </row>
        <row r="3275">
          <cell r="A3275" t="str">
            <v>CLUG_04069</v>
          </cell>
          <cell r="B3275" t="str">
            <v>C1_08800W_A</v>
          </cell>
        </row>
        <row r="3276">
          <cell r="A3276" t="str">
            <v>CLUG_04070</v>
          </cell>
          <cell r="B3276" t="str">
            <v>C1_06800W_A</v>
          </cell>
        </row>
        <row r="3277">
          <cell r="A3277" t="str">
            <v>CLUG_04072</v>
          </cell>
          <cell r="B3277" t="str">
            <v>C1_06810W_A</v>
          </cell>
        </row>
        <row r="3278">
          <cell r="A3278" t="str">
            <v>CLUG_04073</v>
          </cell>
          <cell r="B3278" t="str">
            <v>C1_11270W_A</v>
          </cell>
        </row>
        <row r="3279">
          <cell r="A3279" t="str">
            <v>CLUG_04074</v>
          </cell>
          <cell r="B3279" t="str">
            <v>C1_11280W_A</v>
          </cell>
        </row>
        <row r="3280">
          <cell r="A3280" t="str">
            <v>CLUG_04075</v>
          </cell>
          <cell r="B3280" t="str">
            <v>C1_11300C_A</v>
          </cell>
        </row>
        <row r="3281">
          <cell r="A3281" t="str">
            <v>CLUG_04076</v>
          </cell>
          <cell r="B3281" t="str">
            <v>C3_07850W_A</v>
          </cell>
        </row>
        <row r="3282">
          <cell r="A3282" t="str">
            <v>CLUG_04079</v>
          </cell>
          <cell r="B3282" t="str">
            <v>C1_11650W_A</v>
          </cell>
        </row>
        <row r="3283">
          <cell r="A3283" t="str">
            <v>CLUG_04080</v>
          </cell>
          <cell r="B3283" t="str">
            <v>C1_07710C_A</v>
          </cell>
        </row>
        <row r="3284">
          <cell r="A3284" t="str">
            <v>CLUG_04081</v>
          </cell>
          <cell r="B3284" t="str">
            <v>C1_07070C_A</v>
          </cell>
        </row>
        <row r="3285">
          <cell r="A3285" t="str">
            <v>CLUG_04082</v>
          </cell>
          <cell r="B3285" t="str">
            <v>C1_07140C_A</v>
          </cell>
        </row>
        <row r="3286">
          <cell r="A3286" t="str">
            <v>CLUG_04083</v>
          </cell>
          <cell r="B3286" t="str">
            <v>C1_07130C_A</v>
          </cell>
        </row>
        <row r="3287">
          <cell r="A3287" t="str">
            <v>CLUG_04084</v>
          </cell>
          <cell r="B3287" t="str">
            <v>C1_07090C_A</v>
          </cell>
        </row>
        <row r="3288">
          <cell r="A3288" t="str">
            <v>CLUG_04086</v>
          </cell>
          <cell r="B3288" t="str">
            <v>C1_07110W_A</v>
          </cell>
        </row>
        <row r="3289">
          <cell r="A3289" t="str">
            <v>CLUG_04087</v>
          </cell>
          <cell r="B3289" t="str">
            <v>C1_07120W_A</v>
          </cell>
        </row>
        <row r="3290">
          <cell r="A3290" t="str">
            <v>CLUG_04088</v>
          </cell>
          <cell r="B3290" t="str">
            <v>C1_07160C_A</v>
          </cell>
        </row>
        <row r="3291">
          <cell r="A3291" t="str">
            <v>CLUG_04089</v>
          </cell>
          <cell r="B3291" t="str">
            <v>C1_07170C_A</v>
          </cell>
        </row>
        <row r="3292">
          <cell r="A3292" t="str">
            <v>CLUG_04090</v>
          </cell>
          <cell r="B3292" t="str">
            <v>C1_09120W_A</v>
          </cell>
        </row>
        <row r="3293">
          <cell r="A3293" t="str">
            <v>CLUG_04091</v>
          </cell>
          <cell r="B3293" t="str">
            <v>C2_09800C_A</v>
          </cell>
        </row>
        <row r="3294">
          <cell r="A3294" t="str">
            <v>CLUG_04092</v>
          </cell>
          <cell r="B3294" t="str">
            <v>C4_03540C_A</v>
          </cell>
        </row>
        <row r="3295">
          <cell r="A3295" t="str">
            <v>CLUG_04093</v>
          </cell>
          <cell r="B3295" t="str">
            <v>C7_00090C_A</v>
          </cell>
        </row>
        <row r="3296">
          <cell r="A3296" t="str">
            <v>CLUG_04095</v>
          </cell>
          <cell r="B3296" t="str">
            <v>C4_00110C_A</v>
          </cell>
        </row>
        <row r="3297">
          <cell r="A3297" t="str">
            <v>CLUG_04096</v>
          </cell>
          <cell r="B3297" t="str">
            <v>C4_00120W_A</v>
          </cell>
        </row>
        <row r="3298">
          <cell r="A3298" t="str">
            <v>CLUG_04097</v>
          </cell>
          <cell r="B3298" t="str">
            <v>C7_00090C_A</v>
          </cell>
        </row>
        <row r="3299">
          <cell r="A3299" t="str">
            <v>CLUG_04098</v>
          </cell>
          <cell r="B3299" t="str">
            <v>C6_03600C_A</v>
          </cell>
        </row>
        <row r="3300">
          <cell r="A3300" t="str">
            <v>CLUG_04099</v>
          </cell>
          <cell r="B3300" t="str">
            <v>C6_03470W_A</v>
          </cell>
        </row>
        <row r="3301">
          <cell r="A3301" t="str">
            <v>CLUG_04102</v>
          </cell>
          <cell r="B3301" t="str">
            <v>C1_11290W_A</v>
          </cell>
        </row>
        <row r="3302">
          <cell r="A3302" t="str">
            <v>CLUG_04104</v>
          </cell>
          <cell r="B3302" t="str">
            <v>C1_00510W_A</v>
          </cell>
        </row>
        <row r="3303">
          <cell r="A3303" t="str">
            <v>CLUG_04105</v>
          </cell>
          <cell r="B3303" t="str">
            <v>C1_00500C_A</v>
          </cell>
        </row>
        <row r="3304">
          <cell r="A3304" t="str">
            <v>CLUG_04106</v>
          </cell>
          <cell r="B3304" t="str">
            <v>CR_07770C_A</v>
          </cell>
        </row>
        <row r="3305">
          <cell r="A3305" t="str">
            <v>CLUG_04107</v>
          </cell>
          <cell r="B3305" t="str">
            <v>C3_04670C_A</v>
          </cell>
        </row>
        <row r="3306">
          <cell r="A3306" t="str">
            <v>CLUG_04109</v>
          </cell>
          <cell r="B3306" t="str">
            <v>CR_07750C_A</v>
          </cell>
        </row>
        <row r="3307">
          <cell r="A3307" t="str">
            <v>CLUG_04111</v>
          </cell>
          <cell r="B3307" t="str">
            <v>C1_00290W_A</v>
          </cell>
        </row>
        <row r="3308">
          <cell r="A3308" t="str">
            <v>CLUG_04112</v>
          </cell>
          <cell r="B3308" t="str">
            <v>C2_07360W_A</v>
          </cell>
        </row>
        <row r="3309">
          <cell r="A3309" t="str">
            <v>CLUG_04113</v>
          </cell>
          <cell r="B3309" t="str">
            <v>C2_07350W_A</v>
          </cell>
        </row>
        <row r="3310">
          <cell r="A3310" t="str">
            <v>CLUG_04114</v>
          </cell>
          <cell r="B3310" t="str">
            <v>C2_07340W_A</v>
          </cell>
        </row>
        <row r="3311">
          <cell r="A3311" t="str">
            <v>CLUG_04115</v>
          </cell>
          <cell r="B3311" t="str">
            <v>C2_03810C_A</v>
          </cell>
        </row>
        <row r="3312">
          <cell r="A3312" t="str">
            <v>CLUG_04116</v>
          </cell>
          <cell r="B3312" t="str">
            <v>C1_02090C_A</v>
          </cell>
        </row>
        <row r="3313">
          <cell r="A3313" t="str">
            <v>CLUG_04117</v>
          </cell>
          <cell r="B3313" t="str">
            <v>C1_02080W_A</v>
          </cell>
        </row>
        <row r="3314">
          <cell r="A3314" t="str">
            <v>CLUG_04118</v>
          </cell>
          <cell r="B3314" t="str">
            <v>C1_02570C_A</v>
          </cell>
        </row>
        <row r="3315">
          <cell r="A3315" t="str">
            <v>CLUG_04119</v>
          </cell>
          <cell r="B3315" t="str">
            <v>C1_02530C_A</v>
          </cell>
        </row>
        <row r="3316">
          <cell r="A3316" t="str">
            <v>CLUG_04120</v>
          </cell>
          <cell r="B3316" t="str">
            <v>C1_02530C_A</v>
          </cell>
        </row>
        <row r="3317">
          <cell r="A3317" t="str">
            <v>CLUG_04121</v>
          </cell>
          <cell r="B3317" t="str">
            <v>C1_01390C_A</v>
          </cell>
        </row>
        <row r="3318">
          <cell r="A3318" t="str">
            <v>CLUG_04122</v>
          </cell>
          <cell r="B3318" t="str">
            <v>C2_07380W_A</v>
          </cell>
        </row>
        <row r="3319">
          <cell r="A3319" t="str">
            <v>CLUG_04124</v>
          </cell>
          <cell r="B3319" t="str">
            <v>C2_03680W_A</v>
          </cell>
        </row>
        <row r="3320">
          <cell r="A3320" t="str">
            <v>CLUG_04125</v>
          </cell>
          <cell r="B3320" t="str">
            <v>C1_14060W_A</v>
          </cell>
        </row>
        <row r="3321">
          <cell r="A3321" t="str">
            <v>CLUG_04126</v>
          </cell>
          <cell r="B3321" t="str">
            <v>C1_14050C_A</v>
          </cell>
        </row>
        <row r="3322">
          <cell r="A3322" t="str">
            <v>CLUG_04127</v>
          </cell>
          <cell r="B3322" t="str">
            <v>C1_14040W_A</v>
          </cell>
        </row>
        <row r="3323">
          <cell r="A3323" t="str">
            <v>CLUG_04128</v>
          </cell>
          <cell r="B3323" t="str">
            <v>C1_14030W_A</v>
          </cell>
        </row>
        <row r="3324">
          <cell r="A3324" t="str">
            <v>CLUG_04129</v>
          </cell>
          <cell r="B3324" t="str">
            <v>C1_14010W_A</v>
          </cell>
        </row>
        <row r="3325">
          <cell r="A3325" t="str">
            <v>CLUG_04130</v>
          </cell>
          <cell r="B3325" t="str">
            <v>C1_06960W_A</v>
          </cell>
        </row>
        <row r="3326">
          <cell r="A3326" t="str">
            <v>CLUG_04131</v>
          </cell>
          <cell r="B3326" t="str">
            <v>C1_06970C_A</v>
          </cell>
        </row>
        <row r="3327">
          <cell r="A3327" t="str">
            <v>CLUG_04132</v>
          </cell>
          <cell r="B3327" t="str">
            <v>C1_06510C_A</v>
          </cell>
        </row>
        <row r="3328">
          <cell r="A3328" t="str">
            <v>CLUG_04133</v>
          </cell>
          <cell r="B3328" t="str">
            <v>C3_04200W_A</v>
          </cell>
        </row>
        <row r="3329">
          <cell r="A3329" t="str">
            <v>CLUG_04134</v>
          </cell>
          <cell r="B3329" t="str">
            <v>C1_00310W_A</v>
          </cell>
        </row>
        <row r="3330">
          <cell r="A3330" t="str">
            <v>CLUG_04135</v>
          </cell>
          <cell r="B3330" t="str">
            <v>C1_00320W_A</v>
          </cell>
        </row>
        <row r="3331">
          <cell r="A3331" t="str">
            <v>CLUG_04136</v>
          </cell>
          <cell r="B3331" t="str">
            <v>C1_00330C_A</v>
          </cell>
        </row>
        <row r="3332">
          <cell r="A3332" t="str">
            <v>CLUG_04137</v>
          </cell>
          <cell r="B3332" t="str">
            <v>C1_00340W_A</v>
          </cell>
        </row>
        <row r="3333">
          <cell r="A3333" t="str">
            <v>CLUG_04138</v>
          </cell>
          <cell r="B3333" t="str">
            <v>C1_00350C_A</v>
          </cell>
        </row>
        <row r="3334">
          <cell r="A3334" t="str">
            <v>CLUG_04139</v>
          </cell>
          <cell r="B3334" t="str">
            <v>C6_00330C_A</v>
          </cell>
        </row>
        <row r="3335">
          <cell r="A3335" t="str">
            <v>CLUG_04141</v>
          </cell>
          <cell r="B3335" t="str">
            <v>CR_09620C_A</v>
          </cell>
        </row>
        <row r="3336">
          <cell r="A3336" t="str">
            <v>CLUG_04143</v>
          </cell>
          <cell r="B3336" t="str">
            <v>CR_09600C_A</v>
          </cell>
        </row>
        <row r="3337">
          <cell r="A3337" t="str">
            <v>CLUG_04144</v>
          </cell>
          <cell r="B3337" t="str">
            <v>CR_09590W_A</v>
          </cell>
        </row>
        <row r="3338">
          <cell r="A3338" t="str">
            <v>CLUG_04145</v>
          </cell>
          <cell r="B3338" t="str">
            <v>CR_09580C_A</v>
          </cell>
        </row>
        <row r="3339">
          <cell r="A3339" t="str">
            <v>CLUG_04146</v>
          </cell>
          <cell r="B3339" t="str">
            <v>C2_06430C_A</v>
          </cell>
        </row>
        <row r="3340">
          <cell r="A3340" t="str">
            <v>CLUG_04147</v>
          </cell>
          <cell r="B3340" t="str">
            <v>CR_09550C_A</v>
          </cell>
        </row>
        <row r="3341">
          <cell r="A3341" t="str">
            <v>CLUG_04148</v>
          </cell>
          <cell r="B3341" t="str">
            <v>CR_09520C_A</v>
          </cell>
        </row>
        <row r="3342">
          <cell r="A3342" t="str">
            <v>CLUG_04150</v>
          </cell>
          <cell r="B3342" t="str">
            <v>CR_09510C_A</v>
          </cell>
        </row>
        <row r="3343">
          <cell r="A3343" t="str">
            <v>CLUG_04152</v>
          </cell>
          <cell r="B3343" t="str">
            <v>CR_09500C_A</v>
          </cell>
        </row>
        <row r="3344">
          <cell r="A3344" t="str">
            <v>CLUG_04153</v>
          </cell>
          <cell r="B3344" t="str">
            <v>C3_05560W_A</v>
          </cell>
        </row>
        <row r="3345">
          <cell r="A3345" t="str">
            <v>CLUG_04154</v>
          </cell>
          <cell r="B3345" t="str">
            <v>C3_05550C_A</v>
          </cell>
        </row>
        <row r="3346">
          <cell r="A3346" t="str">
            <v>CLUG_04155</v>
          </cell>
          <cell r="B3346" t="str">
            <v>C3_05540C_A</v>
          </cell>
        </row>
        <row r="3347">
          <cell r="A3347" t="str">
            <v>CLUG_04156</v>
          </cell>
          <cell r="B3347" t="str">
            <v>C3_05530W_A</v>
          </cell>
        </row>
        <row r="3348">
          <cell r="A3348" t="str">
            <v>CLUG_04157</v>
          </cell>
          <cell r="B3348" t="str">
            <v>C3_05520C_A</v>
          </cell>
        </row>
        <row r="3349">
          <cell r="A3349" t="str">
            <v>CLUG_04160</v>
          </cell>
          <cell r="B3349" t="str">
            <v>C1_09480W_A</v>
          </cell>
        </row>
        <row r="3350">
          <cell r="A3350" t="str">
            <v>CLUG_04161</v>
          </cell>
          <cell r="B3350" t="str">
            <v>C3_04820C_A</v>
          </cell>
        </row>
        <row r="3351">
          <cell r="A3351" t="str">
            <v>CLUG_04162</v>
          </cell>
          <cell r="B3351" t="str">
            <v>C2_09010W_A</v>
          </cell>
        </row>
        <row r="3352">
          <cell r="A3352" t="str">
            <v>CLUG_04163</v>
          </cell>
          <cell r="B3352" t="str">
            <v>C2_09020W_A</v>
          </cell>
        </row>
        <row r="3353">
          <cell r="A3353" t="str">
            <v>CLUG_04164</v>
          </cell>
          <cell r="B3353" t="str">
            <v>C2_09030W_A</v>
          </cell>
        </row>
        <row r="3354">
          <cell r="A3354" t="str">
            <v>CLUG_04165</v>
          </cell>
          <cell r="B3354" t="str">
            <v>C2_09040W_A</v>
          </cell>
        </row>
        <row r="3355">
          <cell r="A3355" t="str">
            <v>CLUG_04166</v>
          </cell>
          <cell r="B3355" t="str">
            <v>C1_04400C_A</v>
          </cell>
        </row>
        <row r="3356">
          <cell r="A3356" t="str">
            <v>CLUG_04167</v>
          </cell>
          <cell r="B3356" t="str">
            <v>C2_09060C_A</v>
          </cell>
        </row>
        <row r="3357">
          <cell r="A3357" t="str">
            <v>CLUG_04168</v>
          </cell>
          <cell r="B3357" t="str">
            <v>C2_08930W_A</v>
          </cell>
        </row>
        <row r="3358">
          <cell r="A3358" t="str">
            <v>CLUG_04169</v>
          </cell>
          <cell r="B3358" t="str">
            <v>C2_08940C_A</v>
          </cell>
        </row>
        <row r="3359">
          <cell r="A3359" t="str">
            <v>CLUG_04171</v>
          </cell>
          <cell r="B3359" t="str">
            <v>C2_08960C_A</v>
          </cell>
        </row>
        <row r="3360">
          <cell r="A3360" t="str">
            <v>CLUG_04172</v>
          </cell>
          <cell r="B3360" t="str">
            <v>C2_08970C_A</v>
          </cell>
        </row>
        <row r="3361">
          <cell r="A3361" t="str">
            <v>CLUG_04173</v>
          </cell>
          <cell r="B3361" t="str">
            <v>C2_09950W_A</v>
          </cell>
        </row>
        <row r="3362">
          <cell r="A3362" t="str">
            <v>CLUG_04174</v>
          </cell>
          <cell r="B3362" t="str">
            <v>C2_09740W_A</v>
          </cell>
        </row>
        <row r="3363">
          <cell r="A3363" t="str">
            <v>CLUG_04176</v>
          </cell>
          <cell r="B3363" t="str">
            <v>C2_09730C_A</v>
          </cell>
        </row>
        <row r="3364">
          <cell r="A3364" t="str">
            <v>CLUG_04177</v>
          </cell>
          <cell r="B3364" t="str">
            <v>C2_09720W_A</v>
          </cell>
        </row>
        <row r="3365">
          <cell r="A3365" t="str">
            <v>CLUG_04178</v>
          </cell>
          <cell r="B3365" t="str">
            <v>C2_09710C_A</v>
          </cell>
        </row>
        <row r="3366">
          <cell r="A3366" t="str">
            <v>CLUG_04179</v>
          </cell>
          <cell r="B3366" t="str">
            <v>C2_09690C_A</v>
          </cell>
        </row>
        <row r="3367">
          <cell r="A3367" t="str">
            <v>CLUG_04181</v>
          </cell>
          <cell r="B3367" t="str">
            <v>C2_09680W_A</v>
          </cell>
        </row>
        <row r="3368">
          <cell r="A3368" t="str">
            <v>CLUG_04182</v>
          </cell>
          <cell r="B3368" t="str">
            <v>C2_00810C_A</v>
          </cell>
        </row>
        <row r="3369">
          <cell r="A3369" t="str">
            <v>CLUG_04183</v>
          </cell>
          <cell r="B3369" t="str">
            <v>C2_09660W_A</v>
          </cell>
        </row>
        <row r="3370">
          <cell r="A3370" t="str">
            <v>CLUG_04184</v>
          </cell>
          <cell r="B3370" t="str">
            <v>C2_09640W_A</v>
          </cell>
        </row>
        <row r="3371">
          <cell r="A3371" t="str">
            <v>CLUG_04185</v>
          </cell>
          <cell r="B3371" t="str">
            <v>C2_09630C_A</v>
          </cell>
        </row>
        <row r="3372">
          <cell r="A3372" t="str">
            <v>CLUG_04187</v>
          </cell>
          <cell r="B3372" t="str">
            <v>C2_09620W_A</v>
          </cell>
        </row>
        <row r="3373">
          <cell r="A3373" t="str">
            <v>CLUG_04188</v>
          </cell>
          <cell r="B3373" t="str">
            <v>C3_06500W_A</v>
          </cell>
        </row>
        <row r="3374">
          <cell r="A3374" t="str">
            <v>CLUG_04189</v>
          </cell>
          <cell r="B3374" t="str">
            <v>C2_03680W_A</v>
          </cell>
        </row>
        <row r="3375">
          <cell r="A3375" t="str">
            <v>CLUG_04190</v>
          </cell>
          <cell r="B3375" t="str">
            <v>C3_06510C_A</v>
          </cell>
        </row>
        <row r="3376">
          <cell r="A3376" t="str">
            <v>CLUG_04191</v>
          </cell>
          <cell r="B3376" t="str">
            <v>C3_06510C_A</v>
          </cell>
        </row>
        <row r="3377">
          <cell r="A3377" t="str">
            <v>CLUG_04192</v>
          </cell>
          <cell r="B3377" t="str">
            <v>C1_09180W_A</v>
          </cell>
        </row>
        <row r="3378">
          <cell r="A3378" t="str">
            <v>CLUG_04195</v>
          </cell>
          <cell r="B3378" t="str">
            <v>C3_06520C_A</v>
          </cell>
        </row>
        <row r="3379">
          <cell r="A3379" t="str">
            <v>CLUG_04196</v>
          </cell>
          <cell r="B3379" t="str">
            <v>C3_06530W_A</v>
          </cell>
        </row>
        <row r="3380">
          <cell r="A3380" t="str">
            <v>CLUG_04197</v>
          </cell>
          <cell r="B3380" t="str">
            <v>C3_06540C_A</v>
          </cell>
        </row>
        <row r="3381">
          <cell r="A3381" t="str">
            <v>CLUG_04198</v>
          </cell>
          <cell r="B3381" t="str">
            <v>C3_06550C_A</v>
          </cell>
        </row>
        <row r="3382">
          <cell r="A3382" t="str">
            <v>CLUG_04199</v>
          </cell>
          <cell r="B3382" t="str">
            <v>C3_06560W_A</v>
          </cell>
        </row>
        <row r="3383">
          <cell r="A3383" t="str">
            <v>CLUG_04200</v>
          </cell>
          <cell r="B3383" t="str">
            <v>C3_06570C_A</v>
          </cell>
        </row>
        <row r="3384">
          <cell r="A3384" t="str">
            <v>CLUG_04201</v>
          </cell>
          <cell r="B3384" t="str">
            <v>C6_01370W_A</v>
          </cell>
        </row>
        <row r="3385">
          <cell r="A3385" t="str">
            <v>CLUG_04203</v>
          </cell>
          <cell r="B3385" t="str">
            <v>C6_01460C_A</v>
          </cell>
        </row>
        <row r="3386">
          <cell r="A3386" t="str">
            <v>CLUG_04205</v>
          </cell>
          <cell r="B3386" t="str">
            <v>C3_06600C_A</v>
          </cell>
        </row>
        <row r="3387">
          <cell r="A3387" t="str">
            <v>CLUG_04206</v>
          </cell>
          <cell r="B3387" t="str">
            <v>C3_06590W_A</v>
          </cell>
        </row>
        <row r="3388">
          <cell r="A3388" t="str">
            <v>CLUG_04207</v>
          </cell>
          <cell r="B3388" t="str">
            <v>C3_06090C_A</v>
          </cell>
        </row>
        <row r="3389">
          <cell r="A3389" t="str">
            <v>CLUG_04208</v>
          </cell>
          <cell r="B3389" t="str">
            <v>C6_01380C_A</v>
          </cell>
        </row>
        <row r="3390">
          <cell r="A3390" t="str">
            <v>CLUG_04210</v>
          </cell>
          <cell r="B3390" t="str">
            <v>C1_14040W_A</v>
          </cell>
        </row>
        <row r="3391">
          <cell r="A3391" t="str">
            <v>CLUG_04211</v>
          </cell>
          <cell r="B3391" t="str">
            <v>C3_02440C_A</v>
          </cell>
        </row>
        <row r="3392">
          <cell r="A3392" t="str">
            <v>CLUG_04212</v>
          </cell>
          <cell r="B3392" t="str">
            <v>C3_02450W_A</v>
          </cell>
        </row>
        <row r="3393">
          <cell r="A3393" t="str">
            <v>CLUG_04213</v>
          </cell>
          <cell r="B3393" t="str">
            <v>C3_02460C_A</v>
          </cell>
        </row>
        <row r="3394">
          <cell r="A3394" t="str">
            <v>CLUG_04216</v>
          </cell>
          <cell r="B3394" t="str">
            <v>C3_02470C_A</v>
          </cell>
        </row>
        <row r="3395">
          <cell r="A3395" t="str">
            <v>CLUG_04217</v>
          </cell>
          <cell r="B3395" t="str">
            <v>C3_02480C_A</v>
          </cell>
        </row>
        <row r="3396">
          <cell r="A3396" t="str">
            <v>CLUG_04218</v>
          </cell>
          <cell r="B3396" t="str">
            <v>C2_02100W_A</v>
          </cell>
        </row>
        <row r="3397">
          <cell r="A3397" t="str">
            <v>CLUG_04219</v>
          </cell>
          <cell r="B3397" t="str">
            <v>C3_02500W_A</v>
          </cell>
        </row>
        <row r="3398">
          <cell r="A3398" t="str">
            <v>CLUG_04220</v>
          </cell>
          <cell r="B3398" t="str">
            <v>C3_00880W_A</v>
          </cell>
        </row>
        <row r="3399">
          <cell r="A3399" t="str">
            <v>CLUG_04221</v>
          </cell>
          <cell r="B3399" t="str">
            <v>C3_00890C_A</v>
          </cell>
        </row>
        <row r="3400">
          <cell r="A3400" t="str">
            <v>CLUG_04222</v>
          </cell>
          <cell r="B3400" t="str">
            <v>C7_01170C_A</v>
          </cell>
        </row>
        <row r="3401">
          <cell r="A3401" t="str">
            <v>CLUG_04223</v>
          </cell>
          <cell r="B3401" t="str">
            <v>C3_00900C_A</v>
          </cell>
        </row>
        <row r="3402">
          <cell r="A3402" t="str">
            <v>CLUG_04225</v>
          </cell>
          <cell r="B3402" t="str">
            <v>C3_03200C_A</v>
          </cell>
        </row>
        <row r="3403">
          <cell r="A3403" t="str">
            <v>CLUG_04226</v>
          </cell>
          <cell r="B3403" t="str">
            <v>C4_02450W_A</v>
          </cell>
        </row>
        <row r="3404">
          <cell r="A3404" t="str">
            <v>CLUG_04227</v>
          </cell>
          <cell r="B3404" t="str">
            <v>C3_01150C_A</v>
          </cell>
        </row>
        <row r="3405">
          <cell r="A3405" t="str">
            <v>CLUG_04228</v>
          </cell>
          <cell r="B3405" t="str">
            <v>C1_10050W_A</v>
          </cell>
        </row>
        <row r="3406">
          <cell r="A3406" t="str">
            <v>CLUG_04229</v>
          </cell>
          <cell r="B3406" t="str">
            <v>C3_01160W_A</v>
          </cell>
        </row>
        <row r="3407">
          <cell r="A3407" t="str">
            <v>CLUG_04230</v>
          </cell>
          <cell r="B3407" t="str">
            <v>C3_01170W_A</v>
          </cell>
        </row>
        <row r="3408">
          <cell r="A3408" t="str">
            <v>CLUG_04231</v>
          </cell>
          <cell r="B3408" t="str">
            <v>C3_01180C_A</v>
          </cell>
        </row>
        <row r="3409">
          <cell r="A3409" t="str">
            <v>CLUG_04232</v>
          </cell>
          <cell r="B3409" t="str">
            <v>C3_01190C_A</v>
          </cell>
        </row>
        <row r="3410">
          <cell r="A3410" t="str">
            <v>CLUG_04233</v>
          </cell>
          <cell r="B3410" t="str">
            <v>C3_01200W_A</v>
          </cell>
        </row>
        <row r="3411">
          <cell r="A3411" t="str">
            <v>CLUG_04234</v>
          </cell>
          <cell r="B3411" t="str">
            <v>C3_01200W_A</v>
          </cell>
        </row>
        <row r="3412">
          <cell r="A3412" t="str">
            <v>CLUG_04235</v>
          </cell>
          <cell r="B3412" t="str">
            <v>C3_01200W_A</v>
          </cell>
        </row>
        <row r="3413">
          <cell r="A3413" t="str">
            <v>CLUG_04237</v>
          </cell>
          <cell r="B3413" t="str">
            <v>C3_01210C_A</v>
          </cell>
        </row>
        <row r="3414">
          <cell r="A3414" t="str">
            <v>CLUG_04240</v>
          </cell>
          <cell r="B3414" t="str">
            <v>C3_03860W_A</v>
          </cell>
        </row>
        <row r="3415">
          <cell r="A3415" t="str">
            <v>CLUG_04241</v>
          </cell>
          <cell r="B3415" t="str">
            <v>C4_03580W_A</v>
          </cell>
        </row>
        <row r="3416">
          <cell r="A3416" t="str">
            <v>CLUG_04242</v>
          </cell>
          <cell r="B3416" t="str">
            <v>C7_03890C_A</v>
          </cell>
        </row>
        <row r="3417">
          <cell r="A3417" t="str">
            <v>CLUG_04243</v>
          </cell>
          <cell r="B3417" t="str">
            <v>C1_13870W_A</v>
          </cell>
        </row>
        <row r="3418">
          <cell r="A3418" t="str">
            <v>CLUG_04244</v>
          </cell>
          <cell r="B3418" t="str">
            <v>C1_13860C_A</v>
          </cell>
        </row>
        <row r="3419">
          <cell r="A3419" t="str">
            <v>CLUG_04246</v>
          </cell>
          <cell r="B3419" t="str">
            <v>C7_02840C_A</v>
          </cell>
        </row>
        <row r="3420">
          <cell r="A3420" t="str">
            <v>CLUG_04247</v>
          </cell>
          <cell r="B3420" t="str">
            <v>C7_03850W_A</v>
          </cell>
        </row>
        <row r="3421">
          <cell r="A3421" t="str">
            <v>CLUG_04248</v>
          </cell>
          <cell r="B3421" t="str">
            <v>C3_03260W_A</v>
          </cell>
        </row>
        <row r="3422">
          <cell r="A3422" t="str">
            <v>CLUG_04249</v>
          </cell>
          <cell r="B3422" t="str">
            <v>C3_03250W_A</v>
          </cell>
        </row>
        <row r="3423">
          <cell r="A3423" t="str">
            <v>CLUG_04250</v>
          </cell>
          <cell r="B3423" t="str">
            <v>C3_04140C_A</v>
          </cell>
        </row>
        <row r="3424">
          <cell r="A3424" t="str">
            <v>CLUG_04251</v>
          </cell>
          <cell r="B3424" t="str">
            <v>C3_04130W_A</v>
          </cell>
        </row>
        <row r="3425">
          <cell r="A3425" t="str">
            <v>CLUG_04253</v>
          </cell>
          <cell r="B3425" t="str">
            <v>C3_04110C_A</v>
          </cell>
        </row>
        <row r="3426">
          <cell r="A3426" t="str">
            <v>CLUG_04254</v>
          </cell>
          <cell r="B3426" t="str">
            <v>C3_03440C_A</v>
          </cell>
        </row>
        <row r="3427">
          <cell r="A3427" t="str">
            <v>CLUG_04255</v>
          </cell>
          <cell r="B3427" t="str">
            <v>C3_03430C_A</v>
          </cell>
        </row>
        <row r="3428">
          <cell r="A3428" t="str">
            <v>CLUG_04257</v>
          </cell>
          <cell r="B3428" t="str">
            <v>C2_06790W_A</v>
          </cell>
        </row>
        <row r="3429">
          <cell r="A3429" t="str">
            <v>CLUG_04258</v>
          </cell>
          <cell r="B3429" t="str">
            <v>C2_06930C_A</v>
          </cell>
        </row>
        <row r="3430">
          <cell r="A3430" t="str">
            <v>CLUG_04259</v>
          </cell>
          <cell r="B3430" t="str">
            <v>C5_00740W_A</v>
          </cell>
        </row>
        <row r="3431">
          <cell r="A3431" t="str">
            <v>CLUG_04260</v>
          </cell>
          <cell r="B3431" t="str">
            <v>C5_00750C_A</v>
          </cell>
        </row>
        <row r="3432">
          <cell r="A3432" t="str">
            <v>CLUG_04261</v>
          </cell>
          <cell r="B3432" t="str">
            <v>C5_01620C_A</v>
          </cell>
        </row>
        <row r="3433">
          <cell r="A3433" t="str">
            <v>CLUG_04262</v>
          </cell>
          <cell r="B3433" t="str">
            <v>C5_01610W_A</v>
          </cell>
        </row>
        <row r="3434">
          <cell r="A3434" t="str">
            <v>CLUG_04263</v>
          </cell>
          <cell r="B3434" t="str">
            <v>C5_01600C_A</v>
          </cell>
        </row>
        <row r="3435">
          <cell r="A3435" t="str">
            <v>CLUG_04264</v>
          </cell>
          <cell r="B3435" t="str">
            <v>C5_01590W_A</v>
          </cell>
        </row>
        <row r="3436">
          <cell r="A3436" t="str">
            <v>CLUG_04265</v>
          </cell>
          <cell r="B3436" t="str">
            <v>C5_00980W_A</v>
          </cell>
        </row>
        <row r="3437">
          <cell r="A3437" t="str">
            <v>CLUG_04268</v>
          </cell>
          <cell r="B3437" t="str">
            <v>C1_02760W_A</v>
          </cell>
        </row>
        <row r="3438">
          <cell r="A3438" t="str">
            <v>CLUG_04269</v>
          </cell>
          <cell r="B3438" t="str">
            <v>C1_02780W_A</v>
          </cell>
        </row>
        <row r="3439">
          <cell r="A3439" t="str">
            <v>CLUG_04270</v>
          </cell>
          <cell r="B3439" t="str">
            <v>C1_02790W_A</v>
          </cell>
        </row>
        <row r="3440">
          <cell r="A3440" t="str">
            <v>CLUG_04271</v>
          </cell>
          <cell r="B3440" t="str">
            <v>C7_00970C_A</v>
          </cell>
        </row>
        <row r="3441">
          <cell r="A3441" t="str">
            <v>CLUG_04272</v>
          </cell>
          <cell r="B3441" t="str">
            <v>C7_00980W_A</v>
          </cell>
        </row>
        <row r="3442">
          <cell r="A3442" t="str">
            <v>CLUG_04273</v>
          </cell>
          <cell r="B3442" t="str">
            <v>C7_00990W_A</v>
          </cell>
        </row>
        <row r="3443">
          <cell r="A3443" t="str">
            <v>CLUG_04274</v>
          </cell>
          <cell r="B3443" t="str">
            <v>C7_01000C_A</v>
          </cell>
        </row>
        <row r="3444">
          <cell r="A3444" t="str">
            <v>CLUG_04276</v>
          </cell>
          <cell r="B3444" t="str">
            <v>C7_01020C_A</v>
          </cell>
        </row>
        <row r="3445">
          <cell r="A3445" t="str">
            <v>CLUG_04277</v>
          </cell>
          <cell r="B3445" t="str">
            <v>C7_01030C_A</v>
          </cell>
        </row>
        <row r="3446">
          <cell r="A3446" t="str">
            <v>CLUG_04278</v>
          </cell>
          <cell r="B3446" t="str">
            <v>C7_01160C_A</v>
          </cell>
        </row>
        <row r="3447">
          <cell r="A3447" t="str">
            <v>CLUG_04279</v>
          </cell>
          <cell r="B3447" t="str">
            <v>C7_01150W_A</v>
          </cell>
        </row>
        <row r="3448">
          <cell r="A3448" t="str">
            <v>CLUG_04281</v>
          </cell>
          <cell r="B3448" t="str">
            <v>C7_01040C_A</v>
          </cell>
        </row>
        <row r="3449">
          <cell r="A3449" t="str">
            <v>CLUG_04282</v>
          </cell>
          <cell r="B3449" t="str">
            <v>C2_05660W_A</v>
          </cell>
        </row>
        <row r="3450">
          <cell r="A3450" t="str">
            <v>CLUG_04283</v>
          </cell>
          <cell r="B3450" t="str">
            <v>C7_01190W_A</v>
          </cell>
        </row>
        <row r="3451">
          <cell r="A3451" t="str">
            <v>CLUG_04284</v>
          </cell>
          <cell r="B3451" t="str">
            <v>C7_01200C_A</v>
          </cell>
        </row>
        <row r="3452">
          <cell r="A3452" t="str">
            <v>CLUG_04285</v>
          </cell>
          <cell r="B3452" t="str">
            <v>C7_01210C_A</v>
          </cell>
        </row>
        <row r="3453">
          <cell r="A3453" t="str">
            <v>CLUG_04288</v>
          </cell>
        </row>
        <row r="3454">
          <cell r="A3454" t="str">
            <v>CLUG_04289</v>
          </cell>
          <cell r="B3454" t="str">
            <v>C1_09070W_A</v>
          </cell>
        </row>
        <row r="3455">
          <cell r="A3455" t="str">
            <v>CLUG_04290</v>
          </cell>
          <cell r="B3455" t="str">
            <v>C1_04810W_A</v>
          </cell>
        </row>
        <row r="3456">
          <cell r="A3456" t="str">
            <v>CLUG_04291</v>
          </cell>
          <cell r="B3456" t="str">
            <v>C1_04820C_A</v>
          </cell>
        </row>
        <row r="3457">
          <cell r="A3457" t="str">
            <v>CLUG_04292</v>
          </cell>
          <cell r="B3457" t="str">
            <v>C2_03950W_A</v>
          </cell>
        </row>
        <row r="3458">
          <cell r="A3458" t="str">
            <v>CLUG_04293</v>
          </cell>
          <cell r="B3458" t="str">
            <v>C1_08540C_A</v>
          </cell>
        </row>
        <row r="3459">
          <cell r="A3459" t="str">
            <v>CLUG_04294</v>
          </cell>
          <cell r="B3459" t="str">
            <v>C2_03930C_A</v>
          </cell>
        </row>
        <row r="3460">
          <cell r="A3460" t="str">
            <v>CLUG_04295</v>
          </cell>
          <cell r="B3460" t="str">
            <v>C2_03920C_A</v>
          </cell>
        </row>
        <row r="3461">
          <cell r="A3461" t="str">
            <v>CLUG_04296</v>
          </cell>
          <cell r="B3461" t="str">
            <v>C7_03020C_A</v>
          </cell>
        </row>
        <row r="3462">
          <cell r="A3462" t="str">
            <v>CLUG_04297</v>
          </cell>
          <cell r="B3462" t="str">
            <v>C7_03010W_A</v>
          </cell>
        </row>
        <row r="3463">
          <cell r="A3463" t="str">
            <v>CLUG_04299</v>
          </cell>
          <cell r="B3463" t="str">
            <v>C7_03000C_A</v>
          </cell>
        </row>
        <row r="3464">
          <cell r="A3464" t="str">
            <v>CLUG_04300</v>
          </cell>
          <cell r="B3464" t="str">
            <v>C2_03770C_A</v>
          </cell>
        </row>
        <row r="3465">
          <cell r="A3465" t="str">
            <v>CLUG_04302</v>
          </cell>
          <cell r="B3465" t="str">
            <v>C7_02970W_A</v>
          </cell>
        </row>
        <row r="3466">
          <cell r="A3466" t="str">
            <v>CLUG_04303</v>
          </cell>
          <cell r="B3466" t="str">
            <v>C7_02960C_A</v>
          </cell>
        </row>
        <row r="3467">
          <cell r="A3467" t="str">
            <v>CLUG_04304</v>
          </cell>
          <cell r="B3467" t="str">
            <v>C7_03120W_A</v>
          </cell>
        </row>
        <row r="3468">
          <cell r="A3468" t="str">
            <v>CLUG_04306</v>
          </cell>
          <cell r="B3468" t="str">
            <v>C4_06120W_A</v>
          </cell>
        </row>
        <row r="3469">
          <cell r="A3469" t="str">
            <v>CLUG_04307</v>
          </cell>
          <cell r="B3469" t="str">
            <v>C3_06200C_A</v>
          </cell>
        </row>
        <row r="3470">
          <cell r="A3470" t="str">
            <v>CLUG_04308</v>
          </cell>
          <cell r="B3470" t="str">
            <v>C4_05980C_A</v>
          </cell>
        </row>
        <row r="3471">
          <cell r="A3471" t="str">
            <v>CLUG_04309</v>
          </cell>
          <cell r="B3471" t="str">
            <v>C4_05960W_A</v>
          </cell>
        </row>
        <row r="3472">
          <cell r="A3472" t="str">
            <v>CLUG_04310</v>
          </cell>
          <cell r="B3472" t="str">
            <v>C2_09280C_A</v>
          </cell>
        </row>
        <row r="3473">
          <cell r="A3473" t="str">
            <v>CLUG_04311</v>
          </cell>
          <cell r="B3473" t="str">
            <v>CR_00430C_A</v>
          </cell>
        </row>
        <row r="3474">
          <cell r="A3474" t="str">
            <v>CLUG_04312</v>
          </cell>
          <cell r="B3474" t="str">
            <v>CR_00440C_A</v>
          </cell>
        </row>
        <row r="3475">
          <cell r="A3475" t="str">
            <v>CLUG_04313</v>
          </cell>
          <cell r="B3475" t="str">
            <v>CR_01430W_A</v>
          </cell>
        </row>
        <row r="3476">
          <cell r="A3476" t="str">
            <v>CLUG_04314</v>
          </cell>
          <cell r="B3476" t="str">
            <v>CR_01420W_A</v>
          </cell>
        </row>
        <row r="3477">
          <cell r="A3477" t="str">
            <v>CLUG_04315</v>
          </cell>
          <cell r="B3477" t="str">
            <v>CR_01410C_A</v>
          </cell>
        </row>
        <row r="3478">
          <cell r="A3478" t="str">
            <v>CLUG_04316</v>
          </cell>
          <cell r="B3478" t="str">
            <v>CR_02050C_A</v>
          </cell>
        </row>
        <row r="3479">
          <cell r="A3479" t="str">
            <v>CLUG_04317</v>
          </cell>
          <cell r="B3479" t="str">
            <v>CR_02050C_A</v>
          </cell>
        </row>
        <row r="3480">
          <cell r="A3480" t="str">
            <v>CLUG_04318</v>
          </cell>
          <cell r="B3480" t="str">
            <v>C2_10750C_A</v>
          </cell>
        </row>
        <row r="3481">
          <cell r="A3481" t="str">
            <v>CLUG_04319</v>
          </cell>
          <cell r="B3481" t="str">
            <v>CR_02030C_A</v>
          </cell>
        </row>
        <row r="3482">
          <cell r="A3482" t="str">
            <v>CLUG_04321</v>
          </cell>
          <cell r="B3482" t="str">
            <v>C3_03140C_A</v>
          </cell>
        </row>
        <row r="3483">
          <cell r="A3483" t="str">
            <v>CLUG_04323</v>
          </cell>
          <cell r="B3483" t="str">
            <v>CR_01390W_A</v>
          </cell>
        </row>
        <row r="3484">
          <cell r="A3484" t="str">
            <v>CLUG_04325</v>
          </cell>
          <cell r="B3484" t="str">
            <v>C2_08690C_A</v>
          </cell>
        </row>
        <row r="3485">
          <cell r="A3485" t="str">
            <v>CLUG_04326</v>
          </cell>
          <cell r="B3485" t="str">
            <v>C4_02610C_A</v>
          </cell>
        </row>
        <row r="3486">
          <cell r="A3486" t="str">
            <v>CLUG_04327</v>
          </cell>
          <cell r="B3486" t="str">
            <v>C4_01930C_A</v>
          </cell>
        </row>
        <row r="3487">
          <cell r="A3487" t="str">
            <v>CLUG_04328</v>
          </cell>
          <cell r="B3487" t="str">
            <v>C4_01920W_A</v>
          </cell>
        </row>
        <row r="3488">
          <cell r="A3488" t="str">
            <v>CLUG_04329</v>
          </cell>
          <cell r="B3488" t="str">
            <v>C4_01910W_A</v>
          </cell>
        </row>
        <row r="3489">
          <cell r="A3489" t="str">
            <v>CLUG_04330</v>
          </cell>
          <cell r="B3489" t="str">
            <v>C2_10480W_A</v>
          </cell>
        </row>
        <row r="3490">
          <cell r="A3490" t="str">
            <v>CLUG_04333</v>
          </cell>
          <cell r="B3490" t="str">
            <v>C2_05250C_A</v>
          </cell>
        </row>
        <row r="3491">
          <cell r="A3491" t="str">
            <v>CLUG_04334</v>
          </cell>
          <cell r="B3491" t="str">
            <v>C4_01310W_A</v>
          </cell>
        </row>
        <row r="3492">
          <cell r="A3492" t="str">
            <v>CLUG_04335</v>
          </cell>
          <cell r="B3492" t="str">
            <v>C4_01300W_A</v>
          </cell>
        </row>
        <row r="3493">
          <cell r="A3493" t="str">
            <v>CLUG_04336</v>
          </cell>
          <cell r="B3493" t="str">
            <v>C4_01290W_A</v>
          </cell>
        </row>
        <row r="3494">
          <cell r="A3494" t="str">
            <v>CLUG_04337</v>
          </cell>
          <cell r="B3494" t="str">
            <v>C4_01280C_A</v>
          </cell>
        </row>
        <row r="3495">
          <cell r="A3495" t="str">
            <v>CLUG_04339</v>
          </cell>
          <cell r="B3495" t="str">
            <v>C4_01270W_A</v>
          </cell>
        </row>
        <row r="3496">
          <cell r="A3496" t="str">
            <v>CLUG_04341</v>
          </cell>
          <cell r="B3496" t="str">
            <v>C5_03140C_A</v>
          </cell>
        </row>
        <row r="3497">
          <cell r="A3497" t="str">
            <v>CLUG_04342</v>
          </cell>
          <cell r="B3497" t="str">
            <v>C4_01250W_A</v>
          </cell>
        </row>
        <row r="3498">
          <cell r="A3498" t="str">
            <v>CLUG_04344</v>
          </cell>
          <cell r="B3498" t="str">
            <v>C1_11020W_A</v>
          </cell>
        </row>
        <row r="3499">
          <cell r="A3499" t="str">
            <v>CLUG_04345</v>
          </cell>
          <cell r="B3499" t="str">
            <v>C4_04240C_A</v>
          </cell>
        </row>
        <row r="3500">
          <cell r="A3500" t="str">
            <v>CLUG_04346</v>
          </cell>
          <cell r="B3500" t="str">
            <v>CR_00460C_A</v>
          </cell>
        </row>
        <row r="3501">
          <cell r="A3501" t="str">
            <v>CLUG_04347</v>
          </cell>
          <cell r="B3501" t="str">
            <v>CR_00480W_A</v>
          </cell>
        </row>
        <row r="3502">
          <cell r="A3502" t="str">
            <v>CLUG_04349</v>
          </cell>
          <cell r="B3502" t="str">
            <v>CR_00490W_A</v>
          </cell>
        </row>
        <row r="3503">
          <cell r="A3503" t="str">
            <v>CLUG_04350</v>
          </cell>
          <cell r="B3503" t="str">
            <v>CR_00570W_A</v>
          </cell>
        </row>
        <row r="3504">
          <cell r="A3504" t="str">
            <v>CLUG_04351</v>
          </cell>
          <cell r="B3504" t="str">
            <v>CR_00560W_A</v>
          </cell>
        </row>
        <row r="3505">
          <cell r="A3505" t="str">
            <v>CLUG_04354</v>
          </cell>
          <cell r="B3505" t="str">
            <v>C2_10480W_A</v>
          </cell>
        </row>
        <row r="3506">
          <cell r="A3506" t="str">
            <v>CLUG_04355</v>
          </cell>
          <cell r="B3506" t="str">
            <v>CR_00520C_A</v>
          </cell>
        </row>
        <row r="3507">
          <cell r="A3507" t="str">
            <v>CLUG_04356</v>
          </cell>
          <cell r="B3507" t="str">
            <v>CR_00580W_A</v>
          </cell>
        </row>
        <row r="3508">
          <cell r="A3508" t="str">
            <v>CLUG_04357</v>
          </cell>
          <cell r="B3508" t="str">
            <v>CR_00590W_A</v>
          </cell>
        </row>
        <row r="3509">
          <cell r="A3509" t="str">
            <v>CLUG_04360</v>
          </cell>
          <cell r="B3509" t="str">
            <v>CR_00750C_A</v>
          </cell>
        </row>
        <row r="3510">
          <cell r="A3510" t="str">
            <v>CLUG_04361</v>
          </cell>
          <cell r="B3510" t="str">
            <v>C2_00640W_A</v>
          </cell>
        </row>
        <row r="3511">
          <cell r="A3511" t="str">
            <v>CLUG_04362</v>
          </cell>
          <cell r="B3511" t="str">
            <v>CR_00620C_A</v>
          </cell>
        </row>
        <row r="3512">
          <cell r="A3512" t="str">
            <v>CLUG_04363</v>
          </cell>
          <cell r="B3512" t="str">
            <v>C1_11290W_A</v>
          </cell>
        </row>
        <row r="3513">
          <cell r="A3513" t="str">
            <v>CLUG_04364</v>
          </cell>
          <cell r="B3513" t="str">
            <v>CR_00630W_A</v>
          </cell>
        </row>
        <row r="3514">
          <cell r="A3514" t="str">
            <v>CLUG_04366</v>
          </cell>
          <cell r="B3514" t="str">
            <v>C2_09260C_A</v>
          </cell>
        </row>
        <row r="3515">
          <cell r="A3515" t="str">
            <v>CLUG_04367</v>
          </cell>
          <cell r="B3515" t="str">
            <v>C4_06100W_A</v>
          </cell>
        </row>
        <row r="3516">
          <cell r="A3516" t="str">
            <v>CLUG_04368</v>
          </cell>
          <cell r="B3516" t="str">
            <v>C4_04750W_A</v>
          </cell>
        </row>
        <row r="3517">
          <cell r="A3517" t="str">
            <v>CLUG_04370</v>
          </cell>
          <cell r="B3517" t="str">
            <v>C2_00870W_A</v>
          </cell>
        </row>
        <row r="3518">
          <cell r="A3518" t="str">
            <v>CLUG_04372</v>
          </cell>
          <cell r="B3518" t="str">
            <v>C2_00770W_A</v>
          </cell>
        </row>
        <row r="3519">
          <cell r="A3519" t="str">
            <v>CLUG_04373</v>
          </cell>
          <cell r="B3519" t="str">
            <v>C2_02590W_A</v>
          </cell>
        </row>
        <row r="3520">
          <cell r="A3520" t="str">
            <v>CLUG_04374</v>
          </cell>
          <cell r="B3520" t="str">
            <v>C2_00970C_A</v>
          </cell>
        </row>
        <row r="3521">
          <cell r="A3521" t="str">
            <v>CLUG_04375</v>
          </cell>
          <cell r="B3521" t="str">
            <v>C2_00960C_A</v>
          </cell>
        </row>
        <row r="3522">
          <cell r="A3522" t="str">
            <v>CLUG_04376</v>
          </cell>
          <cell r="B3522" t="str">
            <v>C1_00280C_A</v>
          </cell>
        </row>
        <row r="3523">
          <cell r="A3523" t="str">
            <v>CLUG_04377</v>
          </cell>
          <cell r="B3523" t="str">
            <v>C1_02700C_A</v>
          </cell>
        </row>
        <row r="3524">
          <cell r="A3524" t="str">
            <v>CLUG_04378</v>
          </cell>
          <cell r="B3524" t="str">
            <v>C2_00930C_A</v>
          </cell>
        </row>
        <row r="3525">
          <cell r="A3525" t="str">
            <v>CLUG_04383</v>
          </cell>
          <cell r="B3525" t="str">
            <v>C2_01030W_A</v>
          </cell>
        </row>
        <row r="3526">
          <cell r="A3526" t="str">
            <v>CLUG_04384</v>
          </cell>
          <cell r="B3526" t="str">
            <v>C2_00850W_A</v>
          </cell>
        </row>
        <row r="3527">
          <cell r="A3527" t="str">
            <v>CLUG_04385</v>
          </cell>
          <cell r="B3527" t="str">
            <v>C1_04410C_A</v>
          </cell>
        </row>
        <row r="3528">
          <cell r="A3528" t="str">
            <v>CLUG_04386</v>
          </cell>
          <cell r="B3528" t="str">
            <v>C1_02750C_A</v>
          </cell>
        </row>
        <row r="3529">
          <cell r="A3529" t="str">
            <v>CLUG_04387</v>
          </cell>
          <cell r="B3529" t="str">
            <v>C2_00820W_A</v>
          </cell>
        </row>
        <row r="3530">
          <cell r="A3530" t="str">
            <v>CLUG_04388</v>
          </cell>
          <cell r="B3530" t="str">
            <v>C2_00810C_A</v>
          </cell>
        </row>
        <row r="3531">
          <cell r="A3531" t="str">
            <v>CLUG_04390</v>
          </cell>
          <cell r="B3531" t="str">
            <v>C2_00790C_A</v>
          </cell>
        </row>
        <row r="3532">
          <cell r="A3532" t="str">
            <v>CLUG_04391</v>
          </cell>
          <cell r="B3532" t="str">
            <v>C1_08210C_A</v>
          </cell>
        </row>
        <row r="3533">
          <cell r="A3533" t="str">
            <v>CLUG_04392</v>
          </cell>
          <cell r="B3533" t="str">
            <v>C1_14140C_A</v>
          </cell>
        </row>
        <row r="3534">
          <cell r="A3534" t="str">
            <v>CLUG_04393</v>
          </cell>
          <cell r="B3534" t="str">
            <v>C1_14150C_A</v>
          </cell>
        </row>
        <row r="3535">
          <cell r="A3535" t="str">
            <v>CLUG_04394</v>
          </cell>
          <cell r="B3535" t="str">
            <v>C1_14160W_A</v>
          </cell>
        </row>
        <row r="3536">
          <cell r="A3536" t="str">
            <v>CLUG_04395</v>
          </cell>
          <cell r="B3536" t="str">
            <v>C1_14170W_A</v>
          </cell>
        </row>
        <row r="3537">
          <cell r="A3537" t="str">
            <v>CLUG_04399</v>
          </cell>
          <cell r="B3537" t="str">
            <v>C1_14200W_A</v>
          </cell>
        </row>
        <row r="3538">
          <cell r="A3538" t="str">
            <v>CLUG_04400</v>
          </cell>
          <cell r="B3538" t="str">
            <v>C1_14210C_A</v>
          </cell>
        </row>
        <row r="3539">
          <cell r="A3539" t="str">
            <v>CLUG_04401</v>
          </cell>
          <cell r="B3539" t="str">
            <v>C1_07030C_A</v>
          </cell>
        </row>
        <row r="3540">
          <cell r="A3540" t="str">
            <v>CLUG_04402</v>
          </cell>
          <cell r="B3540" t="str">
            <v>C1_14110C_A</v>
          </cell>
        </row>
        <row r="3541">
          <cell r="A3541" t="str">
            <v>CLUG_04403</v>
          </cell>
          <cell r="B3541" t="str">
            <v>C3_00950C_A</v>
          </cell>
        </row>
        <row r="3542">
          <cell r="A3542" t="str">
            <v>CLUG_04404</v>
          </cell>
          <cell r="B3542" t="str">
            <v>C3_00960W_A</v>
          </cell>
        </row>
        <row r="3543">
          <cell r="A3543" t="str">
            <v>CLUG_04405</v>
          </cell>
          <cell r="B3543" t="str">
            <v>C3_01390C_A</v>
          </cell>
        </row>
        <row r="3544">
          <cell r="A3544" t="str">
            <v>CLUG_04406</v>
          </cell>
          <cell r="B3544" t="str">
            <v>C3_01350C_A</v>
          </cell>
        </row>
        <row r="3545">
          <cell r="A3545" t="str">
            <v>CLUG_04407</v>
          </cell>
          <cell r="B3545" t="str">
            <v>C3_01340W_A</v>
          </cell>
        </row>
        <row r="3546">
          <cell r="A3546" t="str">
            <v>CLUG_04408</v>
          </cell>
          <cell r="B3546" t="str">
            <v>C3_03880C_A</v>
          </cell>
        </row>
        <row r="3547">
          <cell r="A3547" t="str">
            <v>CLUG_04409</v>
          </cell>
          <cell r="B3547" t="str">
            <v>C3_06870W_A</v>
          </cell>
        </row>
        <row r="3548">
          <cell r="A3548" t="str">
            <v>CLUG_04412</v>
          </cell>
          <cell r="B3548" t="str">
            <v>C3_03890W_A</v>
          </cell>
        </row>
        <row r="3549">
          <cell r="A3549" t="str">
            <v>CLUG_04413</v>
          </cell>
          <cell r="B3549" t="str">
            <v>CR_03150W_A</v>
          </cell>
        </row>
        <row r="3550">
          <cell r="A3550" t="str">
            <v>CLUG_04414</v>
          </cell>
          <cell r="B3550" t="str">
            <v>CR_03160W_A</v>
          </cell>
        </row>
        <row r="3551">
          <cell r="A3551" t="str">
            <v>CLUG_04416</v>
          </cell>
          <cell r="B3551" t="str">
            <v>C3_01410C_A</v>
          </cell>
        </row>
        <row r="3552">
          <cell r="A3552" t="str">
            <v>CLUG_04417</v>
          </cell>
          <cell r="B3552" t="str">
            <v>C3_01400W_A</v>
          </cell>
        </row>
        <row r="3553">
          <cell r="A3553" t="str">
            <v>CLUG_04418</v>
          </cell>
          <cell r="B3553" t="str">
            <v>C4_01450W_A</v>
          </cell>
        </row>
        <row r="3554">
          <cell r="A3554" t="str">
            <v>CLUG_04419</v>
          </cell>
          <cell r="B3554" t="str">
            <v>C4_07080C_A</v>
          </cell>
        </row>
        <row r="3555">
          <cell r="A3555" t="str">
            <v>CLUG_04420</v>
          </cell>
          <cell r="B3555" t="str">
            <v>C4_01440W_A</v>
          </cell>
        </row>
        <row r="3556">
          <cell r="A3556" t="str">
            <v>CLUG_04421</v>
          </cell>
          <cell r="B3556" t="str">
            <v>C4_01470W_A</v>
          </cell>
        </row>
        <row r="3557">
          <cell r="A3557" t="str">
            <v>CLUG_04422</v>
          </cell>
          <cell r="B3557" t="str">
            <v>C4_01490W_A</v>
          </cell>
        </row>
        <row r="3558">
          <cell r="A3558" t="str">
            <v>CLUG_04423</v>
          </cell>
          <cell r="B3558" t="str">
            <v>C4_01500W_A</v>
          </cell>
        </row>
        <row r="3559">
          <cell r="A3559" t="str">
            <v>CLUG_04424</v>
          </cell>
          <cell r="B3559" t="str">
            <v>C7_00660W_A</v>
          </cell>
        </row>
        <row r="3560">
          <cell r="A3560" t="str">
            <v>CLUG_04425</v>
          </cell>
          <cell r="B3560" t="str">
            <v>C7_00550C_A</v>
          </cell>
        </row>
        <row r="3561">
          <cell r="A3561" t="str">
            <v>CLUG_04426</v>
          </cell>
          <cell r="B3561" t="str">
            <v>C2_08690C_A</v>
          </cell>
        </row>
        <row r="3562">
          <cell r="A3562" t="str">
            <v>CLUG_04427</v>
          </cell>
          <cell r="B3562" t="str">
            <v>C3_02360C_A</v>
          </cell>
        </row>
        <row r="3563">
          <cell r="A3563" t="str">
            <v>CLUG_04428</v>
          </cell>
          <cell r="B3563" t="str">
            <v>C7_00720W_A</v>
          </cell>
        </row>
        <row r="3564">
          <cell r="A3564" t="str">
            <v>CLUG_04430</v>
          </cell>
          <cell r="B3564" t="str">
            <v>C7_00760C_A</v>
          </cell>
        </row>
        <row r="3565">
          <cell r="A3565" t="str">
            <v>CLUG_04431</v>
          </cell>
          <cell r="B3565" t="str">
            <v>C2_01580W_A</v>
          </cell>
        </row>
        <row r="3566">
          <cell r="A3566" t="str">
            <v>CLUG_04432</v>
          </cell>
          <cell r="B3566" t="str">
            <v>C7_00740W_A</v>
          </cell>
        </row>
        <row r="3567">
          <cell r="A3567" t="str">
            <v>CLUG_04433</v>
          </cell>
          <cell r="B3567" t="str">
            <v>C4_04000W_A</v>
          </cell>
        </row>
        <row r="3568">
          <cell r="A3568" t="str">
            <v>CLUG_04434</v>
          </cell>
          <cell r="B3568" t="str">
            <v>C1_11310C_A</v>
          </cell>
        </row>
        <row r="3569">
          <cell r="A3569" t="str">
            <v>CLUG_04436</v>
          </cell>
          <cell r="B3569" t="str">
            <v>C7_00890C_A</v>
          </cell>
        </row>
        <row r="3570">
          <cell r="A3570" t="str">
            <v>CLUG_04437</v>
          </cell>
          <cell r="B3570" t="str">
            <v>C7_00910C_A</v>
          </cell>
        </row>
        <row r="3571">
          <cell r="A3571" t="str">
            <v>CLUG_04438</v>
          </cell>
          <cell r="B3571" t="str">
            <v>CR_06090W_A</v>
          </cell>
        </row>
        <row r="3572">
          <cell r="A3572" t="str">
            <v>CLUG_04441</v>
          </cell>
          <cell r="B3572" t="str">
            <v>C7_00930W_A</v>
          </cell>
        </row>
        <row r="3573">
          <cell r="A3573" t="str">
            <v>CLUG_04442</v>
          </cell>
          <cell r="B3573" t="str">
            <v>C1_05770C_A</v>
          </cell>
        </row>
        <row r="3574">
          <cell r="A3574" t="str">
            <v>CLUG_04443</v>
          </cell>
          <cell r="B3574" t="str">
            <v>C7_00950W_A</v>
          </cell>
        </row>
        <row r="3575">
          <cell r="A3575" t="str">
            <v>CLUG_04444</v>
          </cell>
          <cell r="B3575" t="str">
            <v>C7_00960W_A</v>
          </cell>
        </row>
        <row r="3576">
          <cell r="A3576" t="str">
            <v>CLUG_04445</v>
          </cell>
          <cell r="B3576" t="str">
            <v>C1_02810W_A</v>
          </cell>
        </row>
        <row r="3577">
          <cell r="A3577" t="str">
            <v>CLUG_04446</v>
          </cell>
          <cell r="B3577" t="str">
            <v>C1_02820W_A</v>
          </cell>
        </row>
        <row r="3578">
          <cell r="A3578" t="str">
            <v>CLUG_04448</v>
          </cell>
          <cell r="B3578" t="str">
            <v>C1_02840W_A</v>
          </cell>
        </row>
        <row r="3579">
          <cell r="A3579" t="str">
            <v>CLUG_04449</v>
          </cell>
          <cell r="B3579" t="str">
            <v>C1_02850W_A</v>
          </cell>
        </row>
        <row r="3580">
          <cell r="A3580" t="str">
            <v>CLUG_04450</v>
          </cell>
          <cell r="B3580" t="str">
            <v>C1_02860C_A</v>
          </cell>
        </row>
        <row r="3581">
          <cell r="A3581" t="str">
            <v>CLUG_04451</v>
          </cell>
          <cell r="B3581" t="str">
            <v>C1_02870W_A</v>
          </cell>
        </row>
        <row r="3582">
          <cell r="A3582" t="str">
            <v>CLUG_04452</v>
          </cell>
          <cell r="B3582" t="str">
            <v>C1_02880C_A</v>
          </cell>
        </row>
        <row r="3583">
          <cell r="A3583" t="str">
            <v>CLUG_04455</v>
          </cell>
          <cell r="B3583" t="str">
            <v>C1_02920W_A</v>
          </cell>
        </row>
        <row r="3584">
          <cell r="A3584" t="str">
            <v>CLUG_04456</v>
          </cell>
          <cell r="B3584" t="str">
            <v>C1_02930C_A</v>
          </cell>
        </row>
        <row r="3585">
          <cell r="A3585" t="str">
            <v>CLUG_04457</v>
          </cell>
          <cell r="B3585" t="str">
            <v>C1_02940C_A</v>
          </cell>
        </row>
        <row r="3586">
          <cell r="A3586" t="str">
            <v>CLUG_04458</v>
          </cell>
          <cell r="B3586" t="str">
            <v>C1_02950W_A</v>
          </cell>
        </row>
        <row r="3587">
          <cell r="A3587" t="str">
            <v>CLUG_04459</v>
          </cell>
          <cell r="B3587" t="str">
            <v>C1_02960C_A</v>
          </cell>
        </row>
        <row r="3588">
          <cell r="A3588" t="str">
            <v>CLUG_04460</v>
          </cell>
          <cell r="B3588" t="str">
            <v>C1_02970W_A</v>
          </cell>
        </row>
        <row r="3589">
          <cell r="A3589" t="str">
            <v>CLUG_04461</v>
          </cell>
          <cell r="B3589" t="str">
            <v>C1_02630C_A</v>
          </cell>
        </row>
        <row r="3590">
          <cell r="A3590" t="str">
            <v>CLUG_04462</v>
          </cell>
          <cell r="B3590" t="str">
            <v>C1_03000W_A</v>
          </cell>
        </row>
        <row r="3591">
          <cell r="A3591" t="str">
            <v>CLUG_04463</v>
          </cell>
          <cell r="B3591" t="str">
            <v>C1_03010W_A</v>
          </cell>
        </row>
        <row r="3592">
          <cell r="A3592" t="str">
            <v>CLUG_04464</v>
          </cell>
          <cell r="B3592" t="str">
            <v>C1_03020C_A</v>
          </cell>
        </row>
        <row r="3593">
          <cell r="A3593" t="str">
            <v>CLUG_04465</v>
          </cell>
          <cell r="B3593" t="str">
            <v>C1_00690W_A</v>
          </cell>
        </row>
        <row r="3594">
          <cell r="A3594" t="str">
            <v>CLUG_04466</v>
          </cell>
          <cell r="B3594" t="str">
            <v>C1_00700W_A</v>
          </cell>
        </row>
        <row r="3595">
          <cell r="A3595" t="str">
            <v>CLUG_04467</v>
          </cell>
          <cell r="B3595" t="str">
            <v>C1_00710C_A</v>
          </cell>
        </row>
        <row r="3596">
          <cell r="A3596" t="str">
            <v>CLUG_04468</v>
          </cell>
          <cell r="B3596" t="str">
            <v>C1_06900C_A</v>
          </cell>
        </row>
        <row r="3597">
          <cell r="A3597" t="str">
            <v>CLUG_04469</v>
          </cell>
          <cell r="B3597" t="str">
            <v>C1_00660C_A</v>
          </cell>
        </row>
        <row r="3598">
          <cell r="A3598" t="str">
            <v>CLUG_04470</v>
          </cell>
          <cell r="B3598" t="str">
            <v>C1_00650C_A</v>
          </cell>
        </row>
        <row r="3599">
          <cell r="A3599" t="str">
            <v>CLUG_04471</v>
          </cell>
          <cell r="B3599" t="str">
            <v>C1_00640C_A</v>
          </cell>
        </row>
        <row r="3600">
          <cell r="A3600" t="str">
            <v>CLUG_04472</v>
          </cell>
          <cell r="B3600" t="str">
            <v>C1_00620W_A</v>
          </cell>
        </row>
        <row r="3601">
          <cell r="A3601" t="str">
            <v>CLUG_04473</v>
          </cell>
          <cell r="B3601" t="str">
            <v>C1_00610W_A</v>
          </cell>
        </row>
        <row r="3602">
          <cell r="A3602" t="str">
            <v>CLUG_04474</v>
          </cell>
          <cell r="B3602" t="str">
            <v>C1_00600W_A</v>
          </cell>
        </row>
        <row r="3603">
          <cell r="A3603" t="str">
            <v>CLUG_04475</v>
          </cell>
          <cell r="B3603" t="str">
            <v>C1_00590W_A</v>
          </cell>
        </row>
        <row r="3604">
          <cell r="A3604" t="str">
            <v>CLUG_04476</v>
          </cell>
          <cell r="B3604" t="str">
            <v>C1_00580W_A</v>
          </cell>
        </row>
        <row r="3605">
          <cell r="A3605" t="str">
            <v>CLUG_04477</v>
          </cell>
          <cell r="B3605" t="str">
            <v>C1_00530C_A</v>
          </cell>
        </row>
        <row r="3606">
          <cell r="A3606" t="str">
            <v>CLUG_04479</v>
          </cell>
          <cell r="B3606" t="str">
            <v>C1_00560W_A</v>
          </cell>
        </row>
        <row r="3607">
          <cell r="A3607" t="str">
            <v>CLUG_04480</v>
          </cell>
          <cell r="B3607" t="str">
            <v>C1_00530C_A</v>
          </cell>
        </row>
        <row r="3608">
          <cell r="A3608" t="str">
            <v>CLUG_04481</v>
          </cell>
          <cell r="B3608" t="str">
            <v>C1_00550W_A</v>
          </cell>
        </row>
        <row r="3609">
          <cell r="A3609" t="str">
            <v>CLUG_04482</v>
          </cell>
          <cell r="B3609" t="str">
            <v>C1_01740W_A</v>
          </cell>
        </row>
        <row r="3610">
          <cell r="A3610" t="str">
            <v>CLUG_04485</v>
          </cell>
          <cell r="B3610" t="str">
            <v>C1_03730C_A</v>
          </cell>
        </row>
        <row r="3611">
          <cell r="A3611" t="str">
            <v>CLUG_04486</v>
          </cell>
          <cell r="B3611" t="str">
            <v>C1_03740W_A</v>
          </cell>
        </row>
        <row r="3612">
          <cell r="A3612" t="str">
            <v>CLUG_04488</v>
          </cell>
          <cell r="B3612" t="str">
            <v>C1_03750W_A</v>
          </cell>
        </row>
        <row r="3613">
          <cell r="A3613" t="str">
            <v>CLUG_04489</v>
          </cell>
          <cell r="B3613" t="str">
            <v>C1_03760C_A</v>
          </cell>
        </row>
        <row r="3614">
          <cell r="A3614" t="str">
            <v>CLUG_04490</v>
          </cell>
          <cell r="B3614" t="str">
            <v>C1_03780C_A</v>
          </cell>
        </row>
        <row r="3615">
          <cell r="A3615" t="str">
            <v>CLUG_04492</v>
          </cell>
          <cell r="B3615" t="str">
            <v>C4_05570C_A</v>
          </cell>
        </row>
        <row r="3616">
          <cell r="A3616" t="str">
            <v>CLUG_04493</v>
          </cell>
          <cell r="B3616" t="str">
            <v>C4_05560C_A</v>
          </cell>
        </row>
        <row r="3617">
          <cell r="A3617" t="str">
            <v>CLUG_04494</v>
          </cell>
          <cell r="B3617" t="str">
            <v>C1_11120C_A</v>
          </cell>
        </row>
        <row r="3618">
          <cell r="A3618" t="str">
            <v>CLUG_04495</v>
          </cell>
          <cell r="B3618" t="str">
            <v>C1_02620C_A</v>
          </cell>
        </row>
        <row r="3619">
          <cell r="A3619" t="str">
            <v>CLUG_04496</v>
          </cell>
          <cell r="B3619" t="str">
            <v>C4_05460C_A</v>
          </cell>
        </row>
        <row r="3620">
          <cell r="A3620" t="str">
            <v>CLUG_04497</v>
          </cell>
          <cell r="B3620" t="str">
            <v>C4_05450C_A</v>
          </cell>
        </row>
        <row r="3621">
          <cell r="A3621" t="str">
            <v>CLUG_04498</v>
          </cell>
          <cell r="B3621" t="str">
            <v>C4_05440C_A</v>
          </cell>
        </row>
        <row r="3622">
          <cell r="A3622" t="str">
            <v>CLUG_04499</v>
          </cell>
          <cell r="B3622" t="str">
            <v>C1_07120W_A</v>
          </cell>
        </row>
        <row r="3623">
          <cell r="A3623" t="str">
            <v>CLUG_04500</v>
          </cell>
          <cell r="B3623" t="str">
            <v>C4_05420C_A</v>
          </cell>
        </row>
        <row r="3624">
          <cell r="A3624" t="str">
            <v>CLUG_04501</v>
          </cell>
          <cell r="B3624" t="str">
            <v>C4_05400C_A</v>
          </cell>
        </row>
        <row r="3625">
          <cell r="A3625" t="str">
            <v>CLUG_04502</v>
          </cell>
          <cell r="B3625" t="str">
            <v>C4_05370W_A</v>
          </cell>
        </row>
        <row r="3626">
          <cell r="A3626" t="str">
            <v>CLUG_04504</v>
          </cell>
          <cell r="B3626" t="str">
            <v>C4_05350W_A</v>
          </cell>
        </row>
        <row r="3627">
          <cell r="A3627" t="str">
            <v>CLUG_04505</v>
          </cell>
          <cell r="B3627" t="str">
            <v>C4_05340W_A</v>
          </cell>
        </row>
        <row r="3628">
          <cell r="A3628" t="str">
            <v>CLUG_04506</v>
          </cell>
          <cell r="B3628" t="str">
            <v>C4_05330C_A</v>
          </cell>
        </row>
        <row r="3629">
          <cell r="A3629" t="str">
            <v>CLUG_04507</v>
          </cell>
          <cell r="B3629" t="str">
            <v>C4_05320W_A</v>
          </cell>
        </row>
        <row r="3630">
          <cell r="A3630" t="str">
            <v>CLUG_04509</v>
          </cell>
          <cell r="B3630" t="str">
            <v>C4_05300W_A</v>
          </cell>
        </row>
        <row r="3631">
          <cell r="A3631" t="str">
            <v>CLUG_04511</v>
          </cell>
          <cell r="B3631" t="str">
            <v>C4_05130C_A</v>
          </cell>
        </row>
        <row r="3632">
          <cell r="A3632" t="str">
            <v>CLUG_04512</v>
          </cell>
          <cell r="B3632" t="str">
            <v>C4_05140C_A</v>
          </cell>
        </row>
        <row r="3633">
          <cell r="A3633" t="str">
            <v>CLUG_04514</v>
          </cell>
          <cell r="B3633" t="str">
            <v>C4_05140C_A</v>
          </cell>
        </row>
        <row r="3634">
          <cell r="A3634" t="str">
            <v>CLUG_04515</v>
          </cell>
          <cell r="B3634" t="str">
            <v>C4_05140C_A</v>
          </cell>
        </row>
        <row r="3635">
          <cell r="A3635" t="str">
            <v>CLUG_04517</v>
          </cell>
          <cell r="B3635" t="str">
            <v>C2_04870C_A</v>
          </cell>
        </row>
        <row r="3636">
          <cell r="A3636" t="str">
            <v>CLUG_04518</v>
          </cell>
          <cell r="B3636" t="str">
            <v>C2_04860W_A</v>
          </cell>
        </row>
        <row r="3637">
          <cell r="A3637" t="str">
            <v>CLUG_04520</v>
          </cell>
          <cell r="B3637" t="str">
            <v>C1_10690W_A</v>
          </cell>
        </row>
        <row r="3638">
          <cell r="A3638" t="str">
            <v>CLUG_04521</v>
          </cell>
          <cell r="B3638" t="str">
            <v>C2_02810C_A</v>
          </cell>
        </row>
        <row r="3639">
          <cell r="A3639" t="str">
            <v>CLUG_04522</v>
          </cell>
          <cell r="B3639" t="str">
            <v>C2_02800W_A</v>
          </cell>
        </row>
        <row r="3640">
          <cell r="A3640" t="str">
            <v>CLUG_04523</v>
          </cell>
          <cell r="B3640" t="str">
            <v>C2_02720W_A</v>
          </cell>
        </row>
        <row r="3641">
          <cell r="A3641" t="str">
            <v>CLUG_04524</v>
          </cell>
          <cell r="B3641" t="str">
            <v>C2_02730W_A</v>
          </cell>
        </row>
        <row r="3642">
          <cell r="A3642" t="str">
            <v>CLUG_04525</v>
          </cell>
          <cell r="B3642" t="str">
            <v>C2_02760W_A</v>
          </cell>
        </row>
        <row r="3643">
          <cell r="A3643" t="str">
            <v>CLUG_04526</v>
          </cell>
          <cell r="B3643" t="str">
            <v>C4_03880W_A</v>
          </cell>
        </row>
        <row r="3644">
          <cell r="A3644" t="str">
            <v>CLUG_04527</v>
          </cell>
          <cell r="B3644" t="str">
            <v>C2_02770W_A</v>
          </cell>
        </row>
        <row r="3645">
          <cell r="A3645" t="str">
            <v>CLUG_04528</v>
          </cell>
          <cell r="B3645" t="str">
            <v>C2_02780C_A</v>
          </cell>
        </row>
        <row r="3646">
          <cell r="A3646" t="str">
            <v>CLUG_04529</v>
          </cell>
          <cell r="B3646" t="str">
            <v>C2_02710C_A</v>
          </cell>
        </row>
        <row r="3647">
          <cell r="A3647" t="str">
            <v>CLUG_04530</v>
          </cell>
          <cell r="B3647" t="str">
            <v>C2_02700C_A</v>
          </cell>
        </row>
        <row r="3648">
          <cell r="A3648" t="str">
            <v>CLUG_04531</v>
          </cell>
          <cell r="B3648" t="str">
            <v>C2_02690W_A</v>
          </cell>
        </row>
        <row r="3649">
          <cell r="A3649" t="str">
            <v>CLUG_04532</v>
          </cell>
          <cell r="B3649" t="str">
            <v>C1_03820W_A</v>
          </cell>
        </row>
        <row r="3650">
          <cell r="A3650" t="str">
            <v>CLUG_04534</v>
          </cell>
          <cell r="B3650" t="str">
            <v>C2_02660W_A</v>
          </cell>
        </row>
        <row r="3651">
          <cell r="A3651" t="str">
            <v>CLUG_04537</v>
          </cell>
          <cell r="B3651" t="str">
            <v>C2_02970C_A</v>
          </cell>
        </row>
        <row r="3652">
          <cell r="A3652" t="str">
            <v>CLUG_04539</v>
          </cell>
          <cell r="B3652" t="str">
            <v>CR_05260C_A</v>
          </cell>
        </row>
        <row r="3653">
          <cell r="A3653" t="str">
            <v>CLUG_04540</v>
          </cell>
          <cell r="B3653" t="str">
            <v>C3_01810C_A</v>
          </cell>
        </row>
        <row r="3654">
          <cell r="A3654" t="str">
            <v>CLUG_04541</v>
          </cell>
          <cell r="B3654" t="str">
            <v>C1_10070C_A</v>
          </cell>
        </row>
        <row r="3655">
          <cell r="A3655" t="str">
            <v>CLUG_04542</v>
          </cell>
          <cell r="B3655" t="str">
            <v>CR_05310W_A</v>
          </cell>
        </row>
        <row r="3656">
          <cell r="A3656" t="str">
            <v>CLUG_04543</v>
          </cell>
          <cell r="B3656" t="str">
            <v>C3_05160C_A</v>
          </cell>
        </row>
        <row r="3657">
          <cell r="A3657" t="str">
            <v>CLUG_04544</v>
          </cell>
          <cell r="B3657" t="str">
            <v>C3_05150W_A</v>
          </cell>
        </row>
        <row r="3658">
          <cell r="A3658" t="str">
            <v>CLUG_04545</v>
          </cell>
          <cell r="B3658" t="str">
            <v>C3_05140C_A</v>
          </cell>
        </row>
        <row r="3659">
          <cell r="A3659" t="str">
            <v>CLUG_04547</v>
          </cell>
          <cell r="B3659" t="str">
            <v>C3_05130C_A</v>
          </cell>
        </row>
        <row r="3660">
          <cell r="A3660" t="str">
            <v>CLUG_04548</v>
          </cell>
          <cell r="B3660" t="str">
            <v>C2_06230W_A</v>
          </cell>
        </row>
        <row r="3661">
          <cell r="A3661" t="str">
            <v>CLUG_04549</v>
          </cell>
          <cell r="B3661" t="str">
            <v>C2_06240W_A</v>
          </cell>
        </row>
        <row r="3662">
          <cell r="A3662" t="str">
            <v>CLUG_04551</v>
          </cell>
          <cell r="B3662" t="str">
            <v>C2_06210C_A</v>
          </cell>
        </row>
        <row r="3663">
          <cell r="A3663" t="str">
            <v>CLUG_04552</v>
          </cell>
          <cell r="B3663" t="str">
            <v>C2_06200C_A</v>
          </cell>
        </row>
        <row r="3664">
          <cell r="A3664" t="str">
            <v>CLUG_04553</v>
          </cell>
          <cell r="B3664" t="str">
            <v>C2_06190W_A</v>
          </cell>
        </row>
        <row r="3665">
          <cell r="A3665" t="str">
            <v>CLUG_04554</v>
          </cell>
          <cell r="B3665" t="str">
            <v>C2_08020C_A</v>
          </cell>
        </row>
        <row r="3666">
          <cell r="A3666" t="str">
            <v>CLUG_04555</v>
          </cell>
          <cell r="B3666" t="str">
            <v>C2_08040C_A</v>
          </cell>
        </row>
        <row r="3667">
          <cell r="A3667" t="str">
            <v>CLUG_04556</v>
          </cell>
          <cell r="B3667" t="str">
            <v>C2_02040W_A</v>
          </cell>
        </row>
        <row r="3668">
          <cell r="A3668" t="str">
            <v>CLUG_04557</v>
          </cell>
          <cell r="B3668" t="str">
            <v>C2_02050C_A</v>
          </cell>
        </row>
        <row r="3669">
          <cell r="A3669" t="str">
            <v>CLUG_04558</v>
          </cell>
          <cell r="B3669" t="str">
            <v>C1_03210C_A</v>
          </cell>
        </row>
        <row r="3670">
          <cell r="A3670" t="str">
            <v>CLUG_04559</v>
          </cell>
          <cell r="B3670" t="str">
            <v>C2_02090W_A</v>
          </cell>
        </row>
        <row r="3671">
          <cell r="A3671" t="str">
            <v>CLUG_04560</v>
          </cell>
          <cell r="B3671" t="str">
            <v>C2_02100W_A</v>
          </cell>
        </row>
        <row r="3672">
          <cell r="A3672" t="str">
            <v>CLUG_04561</v>
          </cell>
          <cell r="B3672" t="str">
            <v>C2_02110C_A</v>
          </cell>
        </row>
        <row r="3673">
          <cell r="A3673" t="str">
            <v>CLUG_04562</v>
          </cell>
          <cell r="B3673" t="str">
            <v>C2_02120W_A</v>
          </cell>
        </row>
        <row r="3674">
          <cell r="A3674" t="str">
            <v>CLUG_04563</v>
          </cell>
          <cell r="B3674" t="str">
            <v>C2_02150C_A</v>
          </cell>
        </row>
        <row r="3675">
          <cell r="A3675" t="str">
            <v>CLUG_04564</v>
          </cell>
          <cell r="B3675" t="str">
            <v>C2_02160W_A</v>
          </cell>
        </row>
        <row r="3676">
          <cell r="A3676" t="str">
            <v>CLUG_04565</v>
          </cell>
          <cell r="B3676" t="str">
            <v>C2_02170W_A</v>
          </cell>
        </row>
        <row r="3677">
          <cell r="A3677" t="str">
            <v>CLUG_04566</v>
          </cell>
          <cell r="B3677" t="str">
            <v>C2_02180W_A</v>
          </cell>
        </row>
        <row r="3678">
          <cell r="A3678" t="str">
            <v>CLUG_04568</v>
          </cell>
          <cell r="B3678" t="str">
            <v>C2_02200W_A</v>
          </cell>
        </row>
        <row r="3679">
          <cell r="A3679" t="str">
            <v>CLUG_04570</v>
          </cell>
          <cell r="B3679" t="str">
            <v>C2_02200W_A</v>
          </cell>
        </row>
        <row r="3680">
          <cell r="A3680" t="str">
            <v>CLUG_04571</v>
          </cell>
          <cell r="B3680" t="str">
            <v>C2_02250C_A</v>
          </cell>
        </row>
        <row r="3681">
          <cell r="A3681" t="str">
            <v>CLUG_04573</v>
          </cell>
          <cell r="B3681" t="str">
            <v>CR_01740W_A</v>
          </cell>
        </row>
        <row r="3682">
          <cell r="A3682" t="str">
            <v>CLUG_04574</v>
          </cell>
          <cell r="B3682" t="str">
            <v>CR_01750C_A</v>
          </cell>
        </row>
        <row r="3683">
          <cell r="A3683" t="str">
            <v>CLUG_04575</v>
          </cell>
          <cell r="B3683" t="str">
            <v>CR_01760C_A</v>
          </cell>
        </row>
        <row r="3684">
          <cell r="A3684" t="str">
            <v>CLUG_04578</v>
          </cell>
          <cell r="B3684" t="str">
            <v>CR_01760C_A</v>
          </cell>
        </row>
        <row r="3685">
          <cell r="A3685" t="str">
            <v>CLUG_04579</v>
          </cell>
          <cell r="B3685" t="str">
            <v>CR_01770C_A</v>
          </cell>
        </row>
        <row r="3686">
          <cell r="A3686" t="str">
            <v>CLUG_04581</v>
          </cell>
          <cell r="B3686" t="str">
            <v>CR_01780W_A</v>
          </cell>
        </row>
        <row r="3687">
          <cell r="A3687" t="str">
            <v>CLUG_04582</v>
          </cell>
          <cell r="B3687" t="str">
            <v>CR_01800C_A</v>
          </cell>
        </row>
        <row r="3688">
          <cell r="A3688" t="str">
            <v>CLUG_04583</v>
          </cell>
          <cell r="B3688" t="str">
            <v>CR_01820W_A</v>
          </cell>
        </row>
        <row r="3689">
          <cell r="A3689" t="str">
            <v>CLUG_04584</v>
          </cell>
          <cell r="B3689" t="str">
            <v>CR_01820W_A</v>
          </cell>
        </row>
        <row r="3690">
          <cell r="A3690" t="str">
            <v>CLUG_04585</v>
          </cell>
          <cell r="B3690" t="str">
            <v>C4_02070W_A</v>
          </cell>
        </row>
        <row r="3691">
          <cell r="A3691" t="str">
            <v>CLUG_04586</v>
          </cell>
          <cell r="B3691" t="str">
            <v>C2_04710C_A</v>
          </cell>
        </row>
        <row r="3692">
          <cell r="A3692" t="str">
            <v>CLUG_04587</v>
          </cell>
          <cell r="B3692" t="str">
            <v>C2_05590C_A</v>
          </cell>
        </row>
        <row r="3693">
          <cell r="A3693" t="str">
            <v>CLUG_04590</v>
          </cell>
          <cell r="B3693" t="str">
            <v>C2_05550W_A</v>
          </cell>
        </row>
        <row r="3694">
          <cell r="A3694" t="str">
            <v>CLUG_04591</v>
          </cell>
          <cell r="B3694" t="str">
            <v>C2_05540C_A</v>
          </cell>
        </row>
        <row r="3695">
          <cell r="A3695" t="str">
            <v>CLUG_04592</v>
          </cell>
          <cell r="B3695" t="str">
            <v>C3_02420C_A</v>
          </cell>
        </row>
        <row r="3696">
          <cell r="A3696" t="str">
            <v>CLUG_04593</v>
          </cell>
          <cell r="B3696" t="str">
            <v>C2_06890C_A</v>
          </cell>
        </row>
        <row r="3697">
          <cell r="A3697" t="str">
            <v>CLUG_04594</v>
          </cell>
          <cell r="B3697" t="str">
            <v>C3_04030C_A</v>
          </cell>
        </row>
        <row r="3698">
          <cell r="A3698" t="str">
            <v>CLUG_04595</v>
          </cell>
          <cell r="B3698" t="str">
            <v>C3_02350W_A</v>
          </cell>
        </row>
        <row r="3699">
          <cell r="A3699" t="str">
            <v>CLUG_04596</v>
          </cell>
          <cell r="B3699" t="str">
            <v>C3_02370C_A</v>
          </cell>
        </row>
        <row r="3700">
          <cell r="A3700" t="str">
            <v>CLUG_04597</v>
          </cell>
          <cell r="B3700" t="str">
            <v>C3_04060C_A</v>
          </cell>
        </row>
        <row r="3701">
          <cell r="A3701" t="str">
            <v>CLUG_04599</v>
          </cell>
          <cell r="B3701" t="str">
            <v>C7_00580C_A</v>
          </cell>
        </row>
        <row r="3702">
          <cell r="A3702" t="str">
            <v>CLUG_04600</v>
          </cell>
          <cell r="B3702" t="str">
            <v>C7_00590W_A</v>
          </cell>
        </row>
        <row r="3703">
          <cell r="A3703" t="str">
            <v>CLUG_04601</v>
          </cell>
          <cell r="B3703" t="str">
            <v>C7_00600C_A</v>
          </cell>
        </row>
        <row r="3704">
          <cell r="A3704" t="str">
            <v>CLUG_04602</v>
          </cell>
          <cell r="B3704" t="str">
            <v>C7_00610C_A</v>
          </cell>
        </row>
        <row r="3705">
          <cell r="A3705" t="str">
            <v>CLUG_04603</v>
          </cell>
          <cell r="B3705" t="str">
            <v>C7_00620W_A</v>
          </cell>
        </row>
        <row r="3706">
          <cell r="A3706" t="str">
            <v>CLUG_04604</v>
          </cell>
          <cell r="B3706" t="str">
            <v>C1_04910C_A</v>
          </cell>
        </row>
        <row r="3707">
          <cell r="A3707" t="str">
            <v>CLUG_04605</v>
          </cell>
          <cell r="B3707" t="str">
            <v>C2_07630C_A</v>
          </cell>
        </row>
        <row r="3708">
          <cell r="A3708" t="str">
            <v>CLUG_04606</v>
          </cell>
          <cell r="B3708" t="str">
            <v>C2_07610C_A</v>
          </cell>
        </row>
        <row r="3709">
          <cell r="A3709" t="str">
            <v>CLUG_04607</v>
          </cell>
          <cell r="B3709" t="str">
            <v>C2_07600C_A</v>
          </cell>
        </row>
        <row r="3710">
          <cell r="A3710" t="str">
            <v>CLUG_04608</v>
          </cell>
          <cell r="B3710" t="str">
            <v>C2_07590W_A</v>
          </cell>
        </row>
        <row r="3711">
          <cell r="A3711" t="str">
            <v>CLUG_04609</v>
          </cell>
          <cell r="B3711" t="str">
            <v>C2_07560W_A</v>
          </cell>
        </row>
        <row r="3712">
          <cell r="A3712" t="str">
            <v>CLUG_04610</v>
          </cell>
          <cell r="B3712" t="str">
            <v>C2_07560W_A</v>
          </cell>
        </row>
        <row r="3713">
          <cell r="A3713" t="str">
            <v>CLUG_04611</v>
          </cell>
          <cell r="B3713" t="str">
            <v>C2_07560W_A</v>
          </cell>
        </row>
        <row r="3714">
          <cell r="A3714" t="str">
            <v>CLUG_04613</v>
          </cell>
          <cell r="B3714" t="str">
            <v>C2_07550W_A</v>
          </cell>
        </row>
        <row r="3715">
          <cell r="A3715" t="str">
            <v>CLUG_04614</v>
          </cell>
          <cell r="B3715" t="str">
            <v>C2_07540W_A</v>
          </cell>
        </row>
        <row r="3716">
          <cell r="A3716" t="str">
            <v>CLUG_04615</v>
          </cell>
          <cell r="B3716" t="str">
            <v>C2_07520C_A</v>
          </cell>
        </row>
        <row r="3717">
          <cell r="A3717" t="str">
            <v>CLUG_04616</v>
          </cell>
          <cell r="B3717" t="str">
            <v>C2_07510W_A</v>
          </cell>
        </row>
        <row r="3718">
          <cell r="A3718" t="str">
            <v>CLUG_04617</v>
          </cell>
          <cell r="B3718" t="str">
            <v>C2_07500C_A</v>
          </cell>
        </row>
        <row r="3719">
          <cell r="A3719" t="str">
            <v>CLUG_04618</v>
          </cell>
          <cell r="B3719" t="str">
            <v>C2_07490W_A</v>
          </cell>
        </row>
        <row r="3720">
          <cell r="A3720" t="str">
            <v>CLUG_04619</v>
          </cell>
          <cell r="B3720" t="str">
            <v>C1_00760W_A</v>
          </cell>
        </row>
        <row r="3721">
          <cell r="A3721" t="str">
            <v>CLUG_04620</v>
          </cell>
          <cell r="B3721" t="str">
            <v>C2_07470W_A</v>
          </cell>
        </row>
        <row r="3722">
          <cell r="A3722" t="str">
            <v>CLUG_04622</v>
          </cell>
          <cell r="B3722" t="str">
            <v>C2_07460W_A</v>
          </cell>
        </row>
        <row r="3723">
          <cell r="A3723" t="str">
            <v>CLUG_04623</v>
          </cell>
          <cell r="B3723" t="str">
            <v>C2_07450C_A</v>
          </cell>
        </row>
        <row r="3724">
          <cell r="A3724" t="str">
            <v>CLUG_04624</v>
          </cell>
          <cell r="B3724" t="str">
            <v>C2_07330W_A</v>
          </cell>
        </row>
        <row r="3725">
          <cell r="A3725" t="str">
            <v>CLUG_04625</v>
          </cell>
          <cell r="B3725" t="str">
            <v>C2_07330W_A</v>
          </cell>
        </row>
        <row r="3726">
          <cell r="A3726" t="str">
            <v>CLUG_04626</v>
          </cell>
          <cell r="B3726" t="str">
            <v>C2_07330W_A</v>
          </cell>
        </row>
        <row r="3727">
          <cell r="A3727" t="str">
            <v>CLUG_04627</v>
          </cell>
          <cell r="B3727" t="str">
            <v>C2_07330W_A</v>
          </cell>
        </row>
        <row r="3728">
          <cell r="A3728" t="str">
            <v>CLUG_04628</v>
          </cell>
          <cell r="B3728" t="str">
            <v>C2_07320W_A</v>
          </cell>
        </row>
        <row r="3729">
          <cell r="A3729" t="str">
            <v>CLUG_04629</v>
          </cell>
          <cell r="B3729" t="str">
            <v>C2_07310W_A</v>
          </cell>
        </row>
        <row r="3730">
          <cell r="A3730" t="str">
            <v>CLUG_04630</v>
          </cell>
          <cell r="B3730" t="str">
            <v>C2_07290W_A</v>
          </cell>
        </row>
        <row r="3731">
          <cell r="A3731" t="str">
            <v>CLUG_04631</v>
          </cell>
          <cell r="B3731" t="str">
            <v>C2_07300C_A</v>
          </cell>
        </row>
        <row r="3732">
          <cell r="A3732" t="str">
            <v>CLUG_04632</v>
          </cell>
          <cell r="B3732" t="str">
            <v>CR_02420W_A</v>
          </cell>
        </row>
        <row r="3733">
          <cell r="A3733" t="str">
            <v>CLUG_04633</v>
          </cell>
          <cell r="B3733" t="str">
            <v>CR_02430C_A</v>
          </cell>
        </row>
        <row r="3734">
          <cell r="A3734" t="str">
            <v>CLUG_04634</v>
          </cell>
          <cell r="B3734" t="str">
            <v>CR_02430C_A</v>
          </cell>
        </row>
        <row r="3735">
          <cell r="A3735" t="str">
            <v>CLUG_04635</v>
          </cell>
          <cell r="B3735" t="str">
            <v>C2_04360W_A</v>
          </cell>
        </row>
        <row r="3736">
          <cell r="A3736" t="str">
            <v>CLUG_04636</v>
          </cell>
          <cell r="B3736" t="str">
            <v>C2_07660W_A</v>
          </cell>
        </row>
        <row r="3737">
          <cell r="A3737" t="str">
            <v>CLUG_04637</v>
          </cell>
          <cell r="B3737" t="str">
            <v>C2_07660W_A</v>
          </cell>
        </row>
        <row r="3738">
          <cell r="A3738" t="str">
            <v>CLUG_04638</v>
          </cell>
          <cell r="B3738" t="str">
            <v>C2_07670C_A</v>
          </cell>
        </row>
        <row r="3739">
          <cell r="A3739" t="str">
            <v>CLUG_04639</v>
          </cell>
          <cell r="B3739" t="str">
            <v>C2_06810C_A</v>
          </cell>
        </row>
        <row r="3740">
          <cell r="A3740" t="str">
            <v>CLUG_04640</v>
          </cell>
          <cell r="B3740" t="str">
            <v>C2_07690W_A</v>
          </cell>
        </row>
        <row r="3741">
          <cell r="A3741" t="str">
            <v>CLUG_04641</v>
          </cell>
          <cell r="B3741" t="str">
            <v>C1_06850W_A</v>
          </cell>
        </row>
        <row r="3742">
          <cell r="A3742" t="str">
            <v>CLUG_04642</v>
          </cell>
          <cell r="B3742" t="str">
            <v>C6_03830W_A</v>
          </cell>
        </row>
        <row r="3743">
          <cell r="A3743" t="str">
            <v>CLUG_04643</v>
          </cell>
          <cell r="B3743" t="str">
            <v>C1_04220C_A</v>
          </cell>
        </row>
        <row r="3744">
          <cell r="A3744" t="str">
            <v>CLUG_04644</v>
          </cell>
          <cell r="B3744" t="str">
            <v>C6_03720W_A</v>
          </cell>
        </row>
        <row r="3745">
          <cell r="A3745" t="str">
            <v>CLUG_04645</v>
          </cell>
          <cell r="B3745" t="str">
            <v>C1_13640W_A</v>
          </cell>
        </row>
        <row r="3746">
          <cell r="A3746" t="str">
            <v>CLUG_04646</v>
          </cell>
          <cell r="B3746" t="str">
            <v>C1_09170W_A</v>
          </cell>
        </row>
        <row r="3747">
          <cell r="A3747" t="str">
            <v>CLUG_04647</v>
          </cell>
          <cell r="B3747" t="str">
            <v>C6_01090C_A</v>
          </cell>
        </row>
        <row r="3748">
          <cell r="A3748" t="str">
            <v>CLUG_04648</v>
          </cell>
          <cell r="B3748" t="str">
            <v>C2_04700C_A</v>
          </cell>
        </row>
        <row r="3749">
          <cell r="A3749" t="str">
            <v>CLUG_04649</v>
          </cell>
          <cell r="B3749" t="str">
            <v>C6_01160W_A</v>
          </cell>
        </row>
        <row r="3750">
          <cell r="A3750" t="str">
            <v>CLUG_04650</v>
          </cell>
          <cell r="B3750" t="str">
            <v>C4_01120C_A</v>
          </cell>
        </row>
        <row r="3751">
          <cell r="A3751" t="str">
            <v>CLUG_04653</v>
          </cell>
          <cell r="B3751" t="str">
            <v>C6_00990W_A</v>
          </cell>
        </row>
        <row r="3752">
          <cell r="A3752" t="str">
            <v>CLUG_04654</v>
          </cell>
          <cell r="B3752" t="str">
            <v>C6_00970C_A</v>
          </cell>
        </row>
        <row r="3753">
          <cell r="A3753" t="str">
            <v>CLUG_04655</v>
          </cell>
          <cell r="B3753" t="str">
            <v>C6_01050W_A</v>
          </cell>
        </row>
        <row r="3754">
          <cell r="A3754" t="str">
            <v>CLUG_04656</v>
          </cell>
          <cell r="B3754" t="str">
            <v>C6_01040C_A</v>
          </cell>
        </row>
        <row r="3755">
          <cell r="A3755" t="str">
            <v>CLUG_04657</v>
          </cell>
          <cell r="B3755" t="str">
            <v>C2_02900W_A</v>
          </cell>
        </row>
        <row r="3756">
          <cell r="A3756" t="str">
            <v>CLUG_04658</v>
          </cell>
          <cell r="B3756" t="str">
            <v>C2_06490W_A</v>
          </cell>
        </row>
        <row r="3757">
          <cell r="A3757" t="str">
            <v>CLUG_04659</v>
          </cell>
          <cell r="B3757" t="str">
            <v>CR_06900C_A</v>
          </cell>
        </row>
        <row r="3758">
          <cell r="A3758" t="str">
            <v>CLUG_04660</v>
          </cell>
          <cell r="B3758" t="str">
            <v>C4_01220C_A</v>
          </cell>
        </row>
        <row r="3759">
          <cell r="A3759" t="str">
            <v>CLUG_04661</v>
          </cell>
          <cell r="B3759" t="str">
            <v>C4_01230C_A</v>
          </cell>
        </row>
        <row r="3760">
          <cell r="A3760" t="str">
            <v>CLUG_04663</v>
          </cell>
          <cell r="B3760" t="str">
            <v>C4_02670W_A</v>
          </cell>
        </row>
        <row r="3761">
          <cell r="A3761" t="str">
            <v>CLUG_04665</v>
          </cell>
          <cell r="B3761" t="str">
            <v>C4_02550C_A</v>
          </cell>
        </row>
        <row r="3762">
          <cell r="A3762" t="str">
            <v>CLUG_04666</v>
          </cell>
          <cell r="B3762" t="str">
            <v>C4_02550C_A</v>
          </cell>
        </row>
        <row r="3763">
          <cell r="A3763" t="str">
            <v>CLUG_04670</v>
          </cell>
          <cell r="B3763" t="str">
            <v>C5_01440C_A</v>
          </cell>
        </row>
        <row r="3764">
          <cell r="A3764" t="str">
            <v>CLUG_04671</v>
          </cell>
          <cell r="B3764" t="str">
            <v>C2_09460C_A</v>
          </cell>
        </row>
        <row r="3765">
          <cell r="A3765" t="str">
            <v>CLUG_04672</v>
          </cell>
          <cell r="B3765" t="str">
            <v>C4_02520C_A</v>
          </cell>
        </row>
        <row r="3766">
          <cell r="A3766" t="str">
            <v>CLUG_04673</v>
          </cell>
          <cell r="B3766" t="str">
            <v>C3_07500W_A</v>
          </cell>
        </row>
        <row r="3767">
          <cell r="A3767" t="str">
            <v>CLUG_04674</v>
          </cell>
          <cell r="B3767" t="str">
            <v>C1_13280C_A</v>
          </cell>
        </row>
        <row r="3768">
          <cell r="A3768" t="str">
            <v>CLUG_04675</v>
          </cell>
          <cell r="B3768" t="str">
            <v>C1_13300C_A</v>
          </cell>
        </row>
        <row r="3769">
          <cell r="A3769" t="str">
            <v>CLUG_04676</v>
          </cell>
          <cell r="B3769" t="str">
            <v>C1_13300C_A</v>
          </cell>
        </row>
        <row r="3770">
          <cell r="A3770" t="str">
            <v>CLUG_04677</v>
          </cell>
          <cell r="B3770" t="str">
            <v>C1_13310W_A</v>
          </cell>
        </row>
        <row r="3771">
          <cell r="A3771" t="str">
            <v>CLUG_04678</v>
          </cell>
          <cell r="B3771" t="str">
            <v>C1_13320C_A</v>
          </cell>
        </row>
        <row r="3772">
          <cell r="A3772" t="str">
            <v>CLUG_04679</v>
          </cell>
          <cell r="B3772" t="str">
            <v>C1_13330C_A</v>
          </cell>
        </row>
        <row r="3773">
          <cell r="A3773" t="str">
            <v>CLUG_04682</v>
          </cell>
          <cell r="B3773" t="str">
            <v>C1_13360C_A</v>
          </cell>
        </row>
        <row r="3774">
          <cell r="A3774" t="str">
            <v>CLUG_04683</v>
          </cell>
          <cell r="B3774" t="str">
            <v>C1_13370W_A</v>
          </cell>
        </row>
        <row r="3775">
          <cell r="A3775" t="str">
            <v>CLUG_04684</v>
          </cell>
          <cell r="B3775" t="str">
            <v>C1_12630C_A</v>
          </cell>
        </row>
        <row r="3776">
          <cell r="A3776" t="str">
            <v>CLUG_04686</v>
          </cell>
          <cell r="B3776" t="str">
            <v>C1_12620W_A</v>
          </cell>
        </row>
        <row r="3777">
          <cell r="A3777" t="str">
            <v>CLUG_04687</v>
          </cell>
          <cell r="B3777" t="str">
            <v>C3_02600C_A</v>
          </cell>
        </row>
        <row r="3778">
          <cell r="A3778" t="str">
            <v>CLUG_04688</v>
          </cell>
          <cell r="B3778" t="str">
            <v>C3_04610W_A</v>
          </cell>
        </row>
        <row r="3779">
          <cell r="A3779" t="str">
            <v>CLUG_04689</v>
          </cell>
          <cell r="B3779" t="str">
            <v>C4_04850C_A</v>
          </cell>
        </row>
        <row r="3780">
          <cell r="A3780" t="str">
            <v>CLUG_04690</v>
          </cell>
          <cell r="B3780" t="str">
            <v>C3_04490W_A</v>
          </cell>
        </row>
        <row r="3781">
          <cell r="A3781" t="str">
            <v>CLUG_04692</v>
          </cell>
          <cell r="B3781" t="str">
            <v>C3_04510W_A</v>
          </cell>
        </row>
        <row r="3782">
          <cell r="A3782" t="str">
            <v>CLUG_04693</v>
          </cell>
          <cell r="B3782" t="str">
            <v>C3_04520C_A</v>
          </cell>
        </row>
        <row r="3783">
          <cell r="A3783" t="str">
            <v>CLUG_04695</v>
          </cell>
          <cell r="B3783" t="str">
            <v>C3_04540C_A</v>
          </cell>
        </row>
        <row r="3784">
          <cell r="A3784" t="str">
            <v>CLUG_04696</v>
          </cell>
          <cell r="B3784" t="str">
            <v>C1_13610C_A</v>
          </cell>
        </row>
        <row r="3785">
          <cell r="A3785" t="str">
            <v>CLUG_04697</v>
          </cell>
          <cell r="B3785" t="str">
            <v>C1_12730W_A</v>
          </cell>
        </row>
        <row r="3786">
          <cell r="A3786" t="str">
            <v>CLUG_04698</v>
          </cell>
          <cell r="B3786" t="str">
            <v>C1_12740W_A</v>
          </cell>
        </row>
        <row r="3787">
          <cell r="A3787" t="str">
            <v>CLUG_04699</v>
          </cell>
          <cell r="B3787" t="str">
            <v>C1_12750C_A</v>
          </cell>
        </row>
        <row r="3788">
          <cell r="A3788" t="str">
            <v>CLUG_04700</v>
          </cell>
          <cell r="B3788" t="str">
            <v>C1_12760W_A</v>
          </cell>
        </row>
        <row r="3789">
          <cell r="A3789" t="str">
            <v>CLUG_04701</v>
          </cell>
          <cell r="B3789" t="str">
            <v>C1_12770W_A</v>
          </cell>
        </row>
        <row r="3790">
          <cell r="A3790" t="str">
            <v>CLUG_04703</v>
          </cell>
          <cell r="B3790" t="str">
            <v>C1_12780W_A</v>
          </cell>
        </row>
        <row r="3791">
          <cell r="A3791" t="str">
            <v>CLUG_04704</v>
          </cell>
          <cell r="B3791" t="str">
            <v>C1_12790C_A</v>
          </cell>
        </row>
        <row r="3792">
          <cell r="A3792" t="str">
            <v>CLUG_04705</v>
          </cell>
          <cell r="B3792" t="str">
            <v>C1_12810W_A</v>
          </cell>
        </row>
        <row r="3793">
          <cell r="A3793" t="str">
            <v>CLUG_04706</v>
          </cell>
          <cell r="B3793" t="str">
            <v>C1_12820C_A</v>
          </cell>
        </row>
        <row r="3794">
          <cell r="A3794" t="str">
            <v>CLUG_04707</v>
          </cell>
          <cell r="B3794" t="str">
            <v>C1_12830C_A</v>
          </cell>
        </row>
        <row r="3795">
          <cell r="A3795" t="str">
            <v>CLUG_04708</v>
          </cell>
          <cell r="B3795" t="str">
            <v>C1_12840W_A</v>
          </cell>
        </row>
        <row r="3796">
          <cell r="A3796" t="str">
            <v>CLUG_04709</v>
          </cell>
          <cell r="B3796" t="str">
            <v>C1_03070C_A</v>
          </cell>
        </row>
        <row r="3797">
          <cell r="A3797" t="str">
            <v>CLUG_04711</v>
          </cell>
          <cell r="B3797" t="str">
            <v>C1_12340C_A</v>
          </cell>
        </row>
        <row r="3798">
          <cell r="A3798" t="str">
            <v>CLUG_04712</v>
          </cell>
          <cell r="B3798" t="str">
            <v>C1_12240C_A</v>
          </cell>
        </row>
        <row r="3799">
          <cell r="A3799" t="str">
            <v>CLUG_04713</v>
          </cell>
          <cell r="B3799" t="str">
            <v>C1_12260W_A</v>
          </cell>
        </row>
        <row r="3800">
          <cell r="A3800" t="str">
            <v>CLUG_04714</v>
          </cell>
          <cell r="B3800" t="str">
            <v>C1_12270W_A</v>
          </cell>
        </row>
        <row r="3801">
          <cell r="A3801" t="str">
            <v>CLUG_04715</v>
          </cell>
          <cell r="B3801" t="str">
            <v>C1_12250C_A</v>
          </cell>
        </row>
        <row r="3802">
          <cell r="A3802" t="str">
            <v>CLUG_04717</v>
          </cell>
          <cell r="B3802" t="str">
            <v>C1_12290C_A</v>
          </cell>
        </row>
        <row r="3803">
          <cell r="A3803" t="str">
            <v>CLUG_04718</v>
          </cell>
          <cell r="B3803" t="str">
            <v>C1_12310C_A</v>
          </cell>
        </row>
        <row r="3804">
          <cell r="A3804" t="str">
            <v>CLUG_04719</v>
          </cell>
          <cell r="B3804" t="str">
            <v>C1_12450C_A</v>
          </cell>
        </row>
        <row r="3805">
          <cell r="A3805" t="str">
            <v>CLUG_04721</v>
          </cell>
          <cell r="B3805" t="str">
            <v>C1_12450C_A</v>
          </cell>
        </row>
        <row r="3806">
          <cell r="A3806" t="str">
            <v>CLUG_04723</v>
          </cell>
          <cell r="B3806" t="str">
            <v>C1_12440W_A</v>
          </cell>
        </row>
        <row r="3807">
          <cell r="A3807" t="str">
            <v>CLUG_04725</v>
          </cell>
          <cell r="B3807" t="str">
            <v>C1_12410C_A</v>
          </cell>
        </row>
        <row r="3808">
          <cell r="A3808" t="str">
            <v>CLUG_04726</v>
          </cell>
          <cell r="B3808" t="str">
            <v>C1_12380C_A</v>
          </cell>
        </row>
        <row r="3809">
          <cell r="A3809" t="str">
            <v>CLUG_04727</v>
          </cell>
          <cell r="B3809" t="str">
            <v>C1_12370W_A</v>
          </cell>
        </row>
        <row r="3810">
          <cell r="A3810" t="str">
            <v>CLUG_04728</v>
          </cell>
          <cell r="B3810" t="str">
            <v>C1_12360C_A</v>
          </cell>
        </row>
        <row r="3811">
          <cell r="A3811" t="str">
            <v>CLUG_04729</v>
          </cell>
          <cell r="B3811" t="str">
            <v>C1_12350W_A</v>
          </cell>
        </row>
        <row r="3812">
          <cell r="A3812" t="str">
            <v>CLUG_04730</v>
          </cell>
          <cell r="B3812" t="str">
            <v>C4_02720C_A</v>
          </cell>
        </row>
        <row r="3813">
          <cell r="A3813" t="str">
            <v>CLUG_04731</v>
          </cell>
          <cell r="B3813" t="str">
            <v>C7_00310C_A</v>
          </cell>
        </row>
        <row r="3814">
          <cell r="A3814" t="str">
            <v>CLUG_04732</v>
          </cell>
          <cell r="B3814" t="str">
            <v>C5_03480C_A</v>
          </cell>
        </row>
        <row r="3815">
          <cell r="A3815" t="str">
            <v>CLUG_04733</v>
          </cell>
          <cell r="B3815" t="str">
            <v>C7_01560C_A</v>
          </cell>
        </row>
        <row r="3816">
          <cell r="A3816" t="str">
            <v>CLUG_04735</v>
          </cell>
          <cell r="B3816" t="str">
            <v>C6_02570C_A</v>
          </cell>
        </row>
        <row r="3817">
          <cell r="A3817" t="str">
            <v>CLUG_04736</v>
          </cell>
          <cell r="B3817" t="str">
            <v>C6_02560W_A</v>
          </cell>
        </row>
        <row r="3818">
          <cell r="A3818" t="str">
            <v>CLUG_04738</v>
          </cell>
          <cell r="B3818" t="str">
            <v>C6_02610C_A</v>
          </cell>
        </row>
        <row r="3819">
          <cell r="A3819" t="str">
            <v>CLUG_04739</v>
          </cell>
          <cell r="B3819" t="str">
            <v>C6_02610C_A</v>
          </cell>
        </row>
        <row r="3820">
          <cell r="A3820" t="str">
            <v>CLUG_04740</v>
          </cell>
          <cell r="B3820" t="str">
            <v>C6_02620C_A</v>
          </cell>
        </row>
        <row r="3821">
          <cell r="A3821" t="str">
            <v>CLUG_04741</v>
          </cell>
          <cell r="B3821" t="str">
            <v>C6_02630C_A</v>
          </cell>
        </row>
        <row r="3822">
          <cell r="A3822" t="str">
            <v>CLUG_04742</v>
          </cell>
          <cell r="B3822" t="str">
            <v>C6_04500C_A</v>
          </cell>
        </row>
        <row r="3823">
          <cell r="A3823" t="str">
            <v>CLUG_04743</v>
          </cell>
          <cell r="B3823" t="str">
            <v>C6_04510C_A</v>
          </cell>
        </row>
        <row r="3824">
          <cell r="A3824" t="str">
            <v>CLUG_04744</v>
          </cell>
          <cell r="B3824" t="str">
            <v>C6_04520W_A</v>
          </cell>
        </row>
        <row r="3825">
          <cell r="A3825" t="str">
            <v>CLUG_04745</v>
          </cell>
          <cell r="B3825" t="str">
            <v>C6_04530C_A</v>
          </cell>
        </row>
        <row r="3826">
          <cell r="A3826" t="str">
            <v>CLUG_04746</v>
          </cell>
          <cell r="B3826" t="str">
            <v>C1_09230C_A</v>
          </cell>
        </row>
        <row r="3827">
          <cell r="A3827" t="str">
            <v>CLUG_04747</v>
          </cell>
          <cell r="B3827" t="str">
            <v>C1_03680W_A</v>
          </cell>
        </row>
        <row r="3828">
          <cell r="A3828" t="str">
            <v>CLUG_04748</v>
          </cell>
          <cell r="B3828" t="str">
            <v>C1_09400C_A</v>
          </cell>
        </row>
        <row r="3829">
          <cell r="A3829" t="str">
            <v>CLUG_04749</v>
          </cell>
          <cell r="B3829" t="str">
            <v>C1_14320C_A</v>
          </cell>
        </row>
        <row r="3830">
          <cell r="A3830" t="str">
            <v>CLUG_04750</v>
          </cell>
          <cell r="B3830" t="str">
            <v>C1_14310W_A</v>
          </cell>
        </row>
        <row r="3831">
          <cell r="A3831" t="str">
            <v>CLUG_04751</v>
          </cell>
          <cell r="B3831" t="str">
            <v>C1_14300C_A</v>
          </cell>
        </row>
        <row r="3832">
          <cell r="A3832" t="str">
            <v>CLUG_04754</v>
          </cell>
          <cell r="B3832" t="str">
            <v>C1_14390W_A</v>
          </cell>
        </row>
        <row r="3833">
          <cell r="A3833" t="str">
            <v>CLUG_04755</v>
          </cell>
          <cell r="B3833" t="str">
            <v>CR_10190C_A</v>
          </cell>
        </row>
        <row r="3834">
          <cell r="A3834" t="str">
            <v>CLUG_04757</v>
          </cell>
          <cell r="B3834" t="str">
            <v>C2_03250W_A</v>
          </cell>
        </row>
        <row r="3835">
          <cell r="A3835" t="str">
            <v>CLUG_04758</v>
          </cell>
          <cell r="B3835" t="str">
            <v>C3_05730C_A</v>
          </cell>
        </row>
        <row r="3836">
          <cell r="A3836" t="str">
            <v>CLUG_04759</v>
          </cell>
          <cell r="B3836" t="str">
            <v>C3_05740C_A</v>
          </cell>
        </row>
        <row r="3837">
          <cell r="A3837" t="str">
            <v>CLUG_04761</v>
          </cell>
          <cell r="B3837" t="str">
            <v>C3_05760W_A</v>
          </cell>
        </row>
        <row r="3838">
          <cell r="A3838" t="str">
            <v>CLUG_04762</v>
          </cell>
          <cell r="B3838" t="str">
            <v>C3_05770C_A</v>
          </cell>
        </row>
        <row r="3839">
          <cell r="A3839" t="str">
            <v>CLUG_04763</v>
          </cell>
          <cell r="B3839" t="str">
            <v>C2_10230W_A</v>
          </cell>
        </row>
        <row r="3840">
          <cell r="A3840" t="str">
            <v>CLUG_04764</v>
          </cell>
          <cell r="B3840" t="str">
            <v>C3_05890W_A</v>
          </cell>
        </row>
        <row r="3841">
          <cell r="A3841" t="str">
            <v>CLUG_04765</v>
          </cell>
          <cell r="B3841" t="str">
            <v>C3_05880C_A</v>
          </cell>
        </row>
        <row r="3842">
          <cell r="A3842" t="str">
            <v>CLUG_04766</v>
          </cell>
          <cell r="B3842" t="str">
            <v>C3_05870C_A</v>
          </cell>
        </row>
        <row r="3843">
          <cell r="A3843" t="str">
            <v>CLUG_04767</v>
          </cell>
          <cell r="B3843" t="str">
            <v>C3_05860C_A</v>
          </cell>
        </row>
        <row r="3844">
          <cell r="A3844" t="str">
            <v>CLUG_04768</v>
          </cell>
          <cell r="B3844" t="str">
            <v>C3_05850W_A</v>
          </cell>
        </row>
        <row r="3845">
          <cell r="A3845" t="str">
            <v>CLUG_04769</v>
          </cell>
          <cell r="B3845" t="str">
            <v>C4_06230C_A</v>
          </cell>
        </row>
        <row r="3846">
          <cell r="A3846" t="str">
            <v>CLUG_04770</v>
          </cell>
          <cell r="B3846" t="str">
            <v>C3_05180W_A</v>
          </cell>
        </row>
        <row r="3847">
          <cell r="A3847" t="str">
            <v>CLUG_04771</v>
          </cell>
          <cell r="B3847" t="str">
            <v>CR_07160C_A</v>
          </cell>
        </row>
        <row r="3848">
          <cell r="A3848" t="str">
            <v>CLUG_04772</v>
          </cell>
          <cell r="B3848" t="str">
            <v>CR_07850W_A</v>
          </cell>
        </row>
        <row r="3849">
          <cell r="A3849" t="str">
            <v>CLUG_04773</v>
          </cell>
          <cell r="B3849" t="str">
            <v>CR_07860C_A</v>
          </cell>
        </row>
        <row r="3850">
          <cell r="A3850" t="str">
            <v>CLUG_04774</v>
          </cell>
          <cell r="B3850" t="str">
            <v>CR_07570W_A</v>
          </cell>
        </row>
        <row r="3851">
          <cell r="A3851" t="str">
            <v>CLUG_04775</v>
          </cell>
          <cell r="B3851" t="str">
            <v>CR_07580C_A</v>
          </cell>
        </row>
        <row r="3852">
          <cell r="A3852" t="str">
            <v>CLUG_04777</v>
          </cell>
          <cell r="B3852" t="str">
            <v>CR_07950W_A</v>
          </cell>
        </row>
        <row r="3853">
          <cell r="A3853" t="str">
            <v>CLUG_04778</v>
          </cell>
          <cell r="B3853" t="str">
            <v>CR_07960C_A</v>
          </cell>
        </row>
        <row r="3854">
          <cell r="A3854" t="str">
            <v>CLUG_04779</v>
          </cell>
          <cell r="B3854" t="str">
            <v>CR_01330W_A</v>
          </cell>
        </row>
        <row r="3855">
          <cell r="A3855" t="str">
            <v>CLUG_04780</v>
          </cell>
          <cell r="B3855" t="str">
            <v>CR_01330W_A</v>
          </cell>
        </row>
        <row r="3856">
          <cell r="A3856" t="str">
            <v>CLUG_04781</v>
          </cell>
          <cell r="B3856" t="str">
            <v>CR_06770C_A</v>
          </cell>
        </row>
        <row r="3857">
          <cell r="A3857" t="str">
            <v>CLUG_04782</v>
          </cell>
          <cell r="B3857" t="str">
            <v>CR_06770C_A</v>
          </cell>
        </row>
        <row r="3858">
          <cell r="A3858" t="str">
            <v>CLUG_04785</v>
          </cell>
          <cell r="B3858" t="str">
            <v>C1_04240C_A</v>
          </cell>
        </row>
        <row r="3859">
          <cell r="A3859" t="str">
            <v>CLUG_04786</v>
          </cell>
          <cell r="B3859" t="str">
            <v>CR_06820W_A</v>
          </cell>
        </row>
        <row r="3860">
          <cell r="A3860" t="str">
            <v>CLUG_04787</v>
          </cell>
          <cell r="B3860" t="str">
            <v>C2_09250W_A</v>
          </cell>
        </row>
        <row r="3861">
          <cell r="A3861" t="str">
            <v>CLUG_04788</v>
          </cell>
          <cell r="B3861" t="str">
            <v>CR_06610W_A</v>
          </cell>
        </row>
        <row r="3862">
          <cell r="A3862" t="str">
            <v>CLUG_04789</v>
          </cell>
          <cell r="B3862" t="str">
            <v>C1_13610C_A</v>
          </cell>
        </row>
        <row r="3863">
          <cell r="A3863" t="str">
            <v>CLUG_04790</v>
          </cell>
          <cell r="B3863" t="str">
            <v>C4_01100C_A</v>
          </cell>
        </row>
        <row r="3864">
          <cell r="A3864" t="str">
            <v>CLUG_04791</v>
          </cell>
          <cell r="B3864" t="str">
            <v>C5_01250W_A</v>
          </cell>
        </row>
        <row r="3865">
          <cell r="A3865" t="str">
            <v>CLUG_04792</v>
          </cell>
          <cell r="B3865" t="str">
            <v>C1_09210C_A</v>
          </cell>
        </row>
        <row r="3866">
          <cell r="A3866" t="str">
            <v>CLUG_04793</v>
          </cell>
          <cell r="B3866" t="str">
            <v>C5_01280C_A</v>
          </cell>
        </row>
        <row r="3867">
          <cell r="A3867" t="str">
            <v>CLUG_04794</v>
          </cell>
          <cell r="B3867" t="str">
            <v>C5_01290C_A</v>
          </cell>
        </row>
        <row r="3868">
          <cell r="A3868" t="str">
            <v>CLUG_04795</v>
          </cell>
          <cell r="B3868" t="str">
            <v>C5_01300C_A</v>
          </cell>
        </row>
        <row r="3869">
          <cell r="A3869" t="str">
            <v>CLUG_04796</v>
          </cell>
          <cell r="B3869" t="str">
            <v>C5_01310W_A</v>
          </cell>
        </row>
        <row r="3870">
          <cell r="A3870" t="str">
            <v>CLUG_04797</v>
          </cell>
          <cell r="B3870" t="str">
            <v>C1_11400C_A</v>
          </cell>
        </row>
        <row r="3871">
          <cell r="A3871" t="str">
            <v>CLUG_04798</v>
          </cell>
          <cell r="B3871" t="str">
            <v>C1_04870W_A</v>
          </cell>
        </row>
        <row r="3872">
          <cell r="A3872" t="str">
            <v>CLUG_04799</v>
          </cell>
          <cell r="B3872" t="str">
            <v>C5_01340W_A</v>
          </cell>
        </row>
        <row r="3873">
          <cell r="A3873" t="str">
            <v>CLUG_04800</v>
          </cell>
          <cell r="B3873" t="str">
            <v>C5_01350W_A</v>
          </cell>
        </row>
        <row r="3874">
          <cell r="A3874" t="str">
            <v>CLUG_04801</v>
          </cell>
          <cell r="B3874" t="str">
            <v>C5_01400W_A</v>
          </cell>
        </row>
        <row r="3875">
          <cell r="A3875" t="str">
            <v>CLUG_04802</v>
          </cell>
          <cell r="B3875" t="str">
            <v>C5_01410C_A</v>
          </cell>
        </row>
        <row r="3876">
          <cell r="A3876" t="str">
            <v>CLUG_04803</v>
          </cell>
          <cell r="B3876" t="str">
            <v>C1_02700C_A</v>
          </cell>
        </row>
        <row r="3877">
          <cell r="A3877" t="str">
            <v>CLUG_04804</v>
          </cell>
          <cell r="B3877" t="str">
            <v>C5_01430C_A</v>
          </cell>
        </row>
        <row r="3878">
          <cell r="A3878" t="str">
            <v>CLUG_04805</v>
          </cell>
          <cell r="B3878" t="str">
            <v>C1_03470C_A</v>
          </cell>
        </row>
        <row r="3879">
          <cell r="A3879" t="str">
            <v>CLUG_04806</v>
          </cell>
          <cell r="B3879" t="str">
            <v>C1_03460C_A</v>
          </cell>
        </row>
        <row r="3880">
          <cell r="A3880" t="str">
            <v>CLUG_04807</v>
          </cell>
          <cell r="B3880" t="str">
            <v>C5_00630C_A</v>
          </cell>
        </row>
        <row r="3881">
          <cell r="A3881" t="str">
            <v>CLUG_04808</v>
          </cell>
          <cell r="B3881" t="str">
            <v>C5_00620W_A</v>
          </cell>
        </row>
        <row r="3882">
          <cell r="A3882" t="str">
            <v>CLUG_04809</v>
          </cell>
          <cell r="B3882" t="str">
            <v>C5_00610C_A</v>
          </cell>
        </row>
        <row r="3883">
          <cell r="A3883" t="str">
            <v>CLUG_04810</v>
          </cell>
          <cell r="B3883" t="str">
            <v>C5_00690C_A</v>
          </cell>
        </row>
        <row r="3884">
          <cell r="A3884" t="str">
            <v>CLUG_04811</v>
          </cell>
          <cell r="B3884" t="str">
            <v>C1_03480C_A</v>
          </cell>
        </row>
        <row r="3885">
          <cell r="A3885" t="str">
            <v>CLUG_04812</v>
          </cell>
          <cell r="B3885" t="str">
            <v>C4_00880W_A</v>
          </cell>
        </row>
        <row r="3886">
          <cell r="A3886" t="str">
            <v>CLUG_04813</v>
          </cell>
          <cell r="B3886" t="str">
            <v>C4_00890W_A</v>
          </cell>
        </row>
        <row r="3887">
          <cell r="A3887" t="str">
            <v>CLUG_04814</v>
          </cell>
          <cell r="B3887" t="str">
            <v>C4_00340W_A</v>
          </cell>
        </row>
        <row r="3888">
          <cell r="A3888" t="str">
            <v>CLUG_04815</v>
          </cell>
          <cell r="B3888" t="str">
            <v>C2_04780W_A</v>
          </cell>
        </row>
        <row r="3889">
          <cell r="A3889" t="str">
            <v>CLUG_04816</v>
          </cell>
          <cell r="B3889" t="str">
            <v>C2_04780W_A</v>
          </cell>
        </row>
        <row r="3890">
          <cell r="A3890" t="str">
            <v>CLUG_04817</v>
          </cell>
          <cell r="B3890" t="str">
            <v>C2_04780W_A</v>
          </cell>
        </row>
        <row r="3891">
          <cell r="A3891" t="str">
            <v>CLUG_04818</v>
          </cell>
          <cell r="B3891" t="str">
            <v>C1_03190C_A</v>
          </cell>
        </row>
        <row r="3892">
          <cell r="A3892" t="str">
            <v>CLUG_04819</v>
          </cell>
          <cell r="B3892" t="str">
            <v>C1_13270W_A</v>
          </cell>
        </row>
        <row r="3893">
          <cell r="A3893" t="str">
            <v>CLUG_04820</v>
          </cell>
          <cell r="B3893" t="str">
            <v>C1_13250W_A</v>
          </cell>
        </row>
        <row r="3894">
          <cell r="A3894" t="str">
            <v>CLUG_04821</v>
          </cell>
          <cell r="B3894" t="str">
            <v>C1_13240W_A</v>
          </cell>
        </row>
        <row r="3895">
          <cell r="A3895" t="str">
            <v>CLUG_04822</v>
          </cell>
          <cell r="B3895" t="str">
            <v>C1_03150C_A</v>
          </cell>
        </row>
        <row r="3896">
          <cell r="A3896" t="str">
            <v>CLUG_04824</v>
          </cell>
          <cell r="B3896" t="str">
            <v>C1_13220C_A</v>
          </cell>
        </row>
        <row r="3897">
          <cell r="A3897" t="str">
            <v>CLUG_04825</v>
          </cell>
          <cell r="B3897" t="str">
            <v>C1_13200C_A</v>
          </cell>
        </row>
        <row r="3898">
          <cell r="A3898" t="str">
            <v>CLUG_04826</v>
          </cell>
          <cell r="B3898" t="str">
            <v>C1_13170C_A</v>
          </cell>
        </row>
        <row r="3899">
          <cell r="A3899" t="str">
            <v>CLUG_04827</v>
          </cell>
          <cell r="B3899" t="str">
            <v>C1_13190W_A</v>
          </cell>
        </row>
        <row r="3900">
          <cell r="A3900" t="str">
            <v>CLUG_04828</v>
          </cell>
          <cell r="B3900" t="str">
            <v>C4_02500C_A</v>
          </cell>
        </row>
        <row r="3901">
          <cell r="A3901" t="str">
            <v>CLUG_04829</v>
          </cell>
          <cell r="B3901" t="str">
            <v>C4_02710C_A</v>
          </cell>
        </row>
        <row r="3902">
          <cell r="A3902" t="str">
            <v>CLUG_04830</v>
          </cell>
          <cell r="B3902" t="str">
            <v>C4_02700W_A</v>
          </cell>
        </row>
        <row r="3903">
          <cell r="A3903" t="str">
            <v>CLUG_04831</v>
          </cell>
          <cell r="B3903" t="str">
            <v>C4_02570C_A</v>
          </cell>
        </row>
        <row r="3904">
          <cell r="A3904" t="str">
            <v>CLUG_04832</v>
          </cell>
          <cell r="B3904" t="str">
            <v>C4_02590C_A</v>
          </cell>
        </row>
        <row r="3905">
          <cell r="A3905" t="str">
            <v>CLUG_04833</v>
          </cell>
          <cell r="B3905" t="str">
            <v>C4_02590C_A</v>
          </cell>
        </row>
        <row r="3906">
          <cell r="A3906" t="str">
            <v>CLUG_04835</v>
          </cell>
          <cell r="B3906" t="str">
            <v>C2_01920C_A</v>
          </cell>
        </row>
        <row r="3907">
          <cell r="A3907" t="str">
            <v>CLUG_04837</v>
          </cell>
          <cell r="B3907" t="str">
            <v>C4_00940W_A</v>
          </cell>
        </row>
        <row r="3908">
          <cell r="A3908" t="str">
            <v>CLUG_04840</v>
          </cell>
          <cell r="B3908" t="str">
            <v>C5_02240W_A</v>
          </cell>
        </row>
        <row r="3909">
          <cell r="A3909" t="str">
            <v>CLUG_04841</v>
          </cell>
          <cell r="B3909" t="str">
            <v>C2_01950C_A</v>
          </cell>
        </row>
        <row r="3910">
          <cell r="A3910" t="str">
            <v>CLUG_04842</v>
          </cell>
          <cell r="B3910" t="str">
            <v>C1_00780C_A</v>
          </cell>
        </row>
        <row r="3911">
          <cell r="A3911" t="str">
            <v>CLUG_04844</v>
          </cell>
          <cell r="B3911" t="str">
            <v>C2_09130C_A</v>
          </cell>
        </row>
        <row r="3912">
          <cell r="A3912" t="str">
            <v>CLUG_04847</v>
          </cell>
          <cell r="B3912" t="str">
            <v>C5_04930C_A</v>
          </cell>
        </row>
        <row r="3913">
          <cell r="A3913" t="str">
            <v>CLUG_04848</v>
          </cell>
          <cell r="B3913" t="str">
            <v>C1_09230C_A</v>
          </cell>
        </row>
        <row r="3914">
          <cell r="A3914" t="str">
            <v>CLUG_04849</v>
          </cell>
          <cell r="B3914" t="str">
            <v>C7_00240W_A</v>
          </cell>
        </row>
        <row r="3915">
          <cell r="A3915" t="str">
            <v>CLUG_04851</v>
          </cell>
          <cell r="B3915" t="str">
            <v>C6_03600C_A</v>
          </cell>
        </row>
        <row r="3916">
          <cell r="A3916" t="str">
            <v>CLUG_04852</v>
          </cell>
          <cell r="B3916" t="str">
            <v>C7_04330C_A</v>
          </cell>
        </row>
        <row r="3917">
          <cell r="A3917" t="str">
            <v>CLUG_04853</v>
          </cell>
          <cell r="B3917" t="str">
            <v>CR_10550W_A</v>
          </cell>
        </row>
        <row r="3918">
          <cell r="A3918" t="str">
            <v>CLUG_04854</v>
          </cell>
          <cell r="B3918" t="str">
            <v>C7_03080W_A</v>
          </cell>
        </row>
        <row r="3919">
          <cell r="A3919" t="str">
            <v>CLUG_04855</v>
          </cell>
          <cell r="B3919" t="str">
            <v>C4_00280W_A</v>
          </cell>
        </row>
        <row r="3920">
          <cell r="A3920" t="str">
            <v>CLUG_04856</v>
          </cell>
          <cell r="B3920" t="str">
            <v>C4_06930C_A</v>
          </cell>
        </row>
        <row r="3921">
          <cell r="A3921" t="str">
            <v>CLUG_04857</v>
          </cell>
          <cell r="B3921" t="str">
            <v>C4_00100C_A</v>
          </cell>
        </row>
        <row r="3922">
          <cell r="A3922" t="str">
            <v>CLUG_04858</v>
          </cell>
          <cell r="B3922" t="str">
            <v>C1_00220W_A</v>
          </cell>
        </row>
        <row r="3923">
          <cell r="A3923" t="str">
            <v>CLUG_04859</v>
          </cell>
          <cell r="B3923" t="str">
            <v>C1_00220W_A</v>
          </cell>
        </row>
        <row r="3924">
          <cell r="A3924" t="str">
            <v>CLUG_04860</v>
          </cell>
          <cell r="B3924" t="str">
            <v>C2_10870W_A</v>
          </cell>
        </row>
        <row r="3925">
          <cell r="A3925" t="str">
            <v>CLUG_04862</v>
          </cell>
          <cell r="B3925" t="str">
            <v>C2_10860C_A</v>
          </cell>
        </row>
        <row r="3926">
          <cell r="A3926" t="str">
            <v>CLUG_04863</v>
          </cell>
          <cell r="B3926" t="str">
            <v>C2_10850C_A</v>
          </cell>
        </row>
        <row r="3927">
          <cell r="A3927" t="str">
            <v>CLUG_04864</v>
          </cell>
          <cell r="B3927" t="str">
            <v>C1_09210C_A</v>
          </cell>
        </row>
        <row r="3928">
          <cell r="A3928" t="str">
            <v>CLUG_04865</v>
          </cell>
          <cell r="B3928" t="str">
            <v>C1_09210C_A</v>
          </cell>
        </row>
        <row r="3929">
          <cell r="A3929" t="str">
            <v>CLUG_04866</v>
          </cell>
          <cell r="B3929" t="str">
            <v>C2_10840W_A</v>
          </cell>
        </row>
        <row r="3930">
          <cell r="A3930" t="str">
            <v>CLUG_04868</v>
          </cell>
          <cell r="B3930" t="str">
            <v>C2_10820C_A</v>
          </cell>
        </row>
        <row r="3931">
          <cell r="A3931" t="str">
            <v>CLUG_04870</v>
          </cell>
          <cell r="B3931" t="str">
            <v>C2_10810W_A</v>
          </cell>
        </row>
        <row r="3932">
          <cell r="A3932" t="str">
            <v>CLUG_04872</v>
          </cell>
          <cell r="B3932" t="str">
            <v>C2_10790C_A</v>
          </cell>
        </row>
        <row r="3933">
          <cell r="A3933" t="str">
            <v>CLUG_04873</v>
          </cell>
          <cell r="B3933" t="str">
            <v>C2_10780C_A</v>
          </cell>
        </row>
        <row r="3934">
          <cell r="A3934" t="str">
            <v>CLUG_04874</v>
          </cell>
          <cell r="B3934" t="str">
            <v>C2_10770W_A</v>
          </cell>
        </row>
        <row r="3935">
          <cell r="A3935" t="str">
            <v>CLUG_04875</v>
          </cell>
          <cell r="B3935" t="str">
            <v>C2_10760C_A</v>
          </cell>
        </row>
        <row r="3936">
          <cell r="A3936" t="str">
            <v>CLUG_04876</v>
          </cell>
          <cell r="B3936" t="str">
            <v>C2_10750C_A</v>
          </cell>
        </row>
        <row r="3937">
          <cell r="A3937" t="str">
            <v>CLUG_04877</v>
          </cell>
          <cell r="B3937" t="str">
            <v>C2_10740C_A</v>
          </cell>
        </row>
        <row r="3938">
          <cell r="A3938" t="str">
            <v>CLUG_04879</v>
          </cell>
          <cell r="B3938" t="str">
            <v>C4_06940C_A</v>
          </cell>
        </row>
        <row r="3939">
          <cell r="A3939" t="str">
            <v>CLUG_04880</v>
          </cell>
          <cell r="B3939" t="str">
            <v>CR_00160C_A</v>
          </cell>
        </row>
        <row r="3940">
          <cell r="A3940" t="str">
            <v>CLUG_04882</v>
          </cell>
          <cell r="B3940" t="str">
            <v>C2_00780W_A</v>
          </cell>
        </row>
        <row r="3941">
          <cell r="A3941" t="str">
            <v>CLUG_04884</v>
          </cell>
          <cell r="B3941" t="str">
            <v>C1_02670C_A</v>
          </cell>
        </row>
        <row r="3942">
          <cell r="A3942" t="str">
            <v>CLUG_04888</v>
          </cell>
          <cell r="B3942" t="str">
            <v>C5_05300W_A</v>
          </cell>
        </row>
        <row r="3943">
          <cell r="A3943" t="str">
            <v>CLUG_04889</v>
          </cell>
          <cell r="B3943" t="str">
            <v>C5_05310W_A</v>
          </cell>
        </row>
        <row r="3944">
          <cell r="A3944" t="str">
            <v>CLUG_04890</v>
          </cell>
          <cell r="B3944" t="str">
            <v>C3_01560W_A</v>
          </cell>
        </row>
        <row r="3945">
          <cell r="A3945" t="str">
            <v>CLUG_04893</v>
          </cell>
          <cell r="B3945" t="str">
            <v>C5_05360C_A</v>
          </cell>
        </row>
        <row r="3946">
          <cell r="A3946" t="str">
            <v>CLUG_04894</v>
          </cell>
          <cell r="B3946" t="str">
            <v>C5_05350W_A</v>
          </cell>
        </row>
        <row r="3947">
          <cell r="A3947" t="str">
            <v>CLUG_04898</v>
          </cell>
          <cell r="B3947" t="str">
            <v>C5_05340W_A</v>
          </cell>
        </row>
        <row r="3948">
          <cell r="A3948" t="str">
            <v>CLUG_04899</v>
          </cell>
          <cell r="B3948" t="str">
            <v>C1_11290W_A</v>
          </cell>
        </row>
        <row r="3949">
          <cell r="A3949" t="str">
            <v>CLUG_04902</v>
          </cell>
          <cell r="B3949" t="str">
            <v>C1_04870W_A</v>
          </cell>
        </row>
        <row r="3950">
          <cell r="A3950" t="str">
            <v>CLUG_04903</v>
          </cell>
          <cell r="B3950" t="str">
            <v>C1_11420W_A</v>
          </cell>
        </row>
        <row r="3951">
          <cell r="A3951" t="str">
            <v>CLUG_04905</v>
          </cell>
          <cell r="B3951" t="str">
            <v>C4_03080W_A</v>
          </cell>
        </row>
        <row r="3952">
          <cell r="A3952" t="str">
            <v>CLUG_04906</v>
          </cell>
          <cell r="B3952" t="str">
            <v>C1_11450C_A</v>
          </cell>
        </row>
        <row r="3953">
          <cell r="A3953" t="str">
            <v>CLUG_04907</v>
          </cell>
          <cell r="B3953" t="str">
            <v>C1_11470C_A</v>
          </cell>
        </row>
        <row r="3954">
          <cell r="A3954" t="str">
            <v>CLUG_04909</v>
          </cell>
          <cell r="B3954" t="str">
            <v>C1_11480W_A</v>
          </cell>
        </row>
        <row r="3955">
          <cell r="A3955" t="str">
            <v>CLUG_04911</v>
          </cell>
          <cell r="B3955" t="str">
            <v>C2_09390W_A</v>
          </cell>
        </row>
        <row r="3956">
          <cell r="A3956" t="str">
            <v>CLUG_04912</v>
          </cell>
          <cell r="B3956" t="str">
            <v>C5_01680C_A</v>
          </cell>
        </row>
        <row r="3957">
          <cell r="A3957" t="str">
            <v>CLUG_04915</v>
          </cell>
          <cell r="B3957" t="str">
            <v>C5_01690C_A</v>
          </cell>
        </row>
        <row r="3958">
          <cell r="A3958" t="str">
            <v>CLUG_04917</v>
          </cell>
          <cell r="B3958" t="str">
            <v>C5_01700W_A</v>
          </cell>
        </row>
        <row r="3959">
          <cell r="A3959" t="str">
            <v>CLUG_04919</v>
          </cell>
          <cell r="B3959" t="str">
            <v>C5_01720C_A</v>
          </cell>
        </row>
        <row r="3960">
          <cell r="A3960" t="str">
            <v>CLUG_04920</v>
          </cell>
          <cell r="B3960" t="str">
            <v>C5_01730W_A</v>
          </cell>
        </row>
        <row r="3961">
          <cell r="A3961" t="str">
            <v>CLUG_04922</v>
          </cell>
          <cell r="B3961" t="str">
            <v>C5_01780W_A</v>
          </cell>
        </row>
        <row r="3962">
          <cell r="A3962" t="str">
            <v>CLUG_04924</v>
          </cell>
          <cell r="B3962" t="str">
            <v>C5_01760C_A</v>
          </cell>
        </row>
        <row r="3963">
          <cell r="A3963" t="str">
            <v>CLUG_04925</v>
          </cell>
          <cell r="B3963" t="str">
            <v>C5_01770C_A</v>
          </cell>
        </row>
        <row r="3964">
          <cell r="A3964" t="str">
            <v>CLUG_04927</v>
          </cell>
          <cell r="B3964" t="str">
            <v>C5_01640W_A</v>
          </cell>
        </row>
        <row r="3965">
          <cell r="A3965" t="str">
            <v>CLUG_04928</v>
          </cell>
          <cell r="B3965" t="str">
            <v>C5_00680W_A</v>
          </cell>
        </row>
        <row r="3966">
          <cell r="A3966" t="str">
            <v>CLUG_04929</v>
          </cell>
          <cell r="B3966" t="str">
            <v>C6_00280W_A</v>
          </cell>
        </row>
        <row r="3967">
          <cell r="A3967" t="str">
            <v>CLUG_04932</v>
          </cell>
          <cell r="B3967" t="str">
            <v>C5_00660C_A</v>
          </cell>
        </row>
        <row r="3968">
          <cell r="A3968" t="str">
            <v>CLUG_04933</v>
          </cell>
          <cell r="B3968" t="str">
            <v>C5_00650C_A</v>
          </cell>
        </row>
        <row r="3969">
          <cell r="A3969" t="str">
            <v>CLUG_04934</v>
          </cell>
          <cell r="B3969" t="str">
            <v>C3_05770C_A</v>
          </cell>
        </row>
        <row r="3970">
          <cell r="A3970" t="str">
            <v>CLUG_04935</v>
          </cell>
          <cell r="B3970" t="str">
            <v>CR_05900W_A</v>
          </cell>
        </row>
        <row r="3971">
          <cell r="A3971" t="str">
            <v>CLUG_04937</v>
          </cell>
          <cell r="B3971" t="str">
            <v>CR_05910W_A</v>
          </cell>
        </row>
        <row r="3972">
          <cell r="A3972" t="str">
            <v>CLUG_04938</v>
          </cell>
          <cell r="B3972" t="str">
            <v>C7_01780W_A</v>
          </cell>
        </row>
        <row r="3973">
          <cell r="A3973" t="str">
            <v>CLUG_04939</v>
          </cell>
          <cell r="B3973" t="str">
            <v>CR_01110W_A</v>
          </cell>
        </row>
        <row r="3974">
          <cell r="A3974" t="str">
            <v>CLUG_04940</v>
          </cell>
          <cell r="B3974" t="str">
            <v>C6_03360C_A</v>
          </cell>
        </row>
        <row r="3975">
          <cell r="A3975" t="str">
            <v>CLUG_04944</v>
          </cell>
          <cell r="B3975" t="str">
            <v>C4_07220C_A</v>
          </cell>
        </row>
        <row r="3976">
          <cell r="A3976" t="str">
            <v>CLUG_04947</v>
          </cell>
          <cell r="B3976" t="str">
            <v>C6_03380W_A</v>
          </cell>
        </row>
        <row r="3977">
          <cell r="A3977" t="str">
            <v>CLUG_04950</v>
          </cell>
          <cell r="B3977" t="str">
            <v>C6_02800W_A</v>
          </cell>
        </row>
        <row r="3978">
          <cell r="A3978" t="str">
            <v>CLUG_04951</v>
          </cell>
          <cell r="B3978" t="str">
            <v>CR_08270W_A</v>
          </cell>
        </row>
        <row r="3979">
          <cell r="A3979" t="str">
            <v>CLUG_04952</v>
          </cell>
          <cell r="B3979" t="str">
            <v>C6_02790C_A</v>
          </cell>
        </row>
        <row r="3980">
          <cell r="A3980" t="str">
            <v>CLUG_04954</v>
          </cell>
          <cell r="B3980" t="str">
            <v>C6_02770W_A</v>
          </cell>
        </row>
        <row r="3981">
          <cell r="A3981" t="str">
            <v>CLUG_04957</v>
          </cell>
          <cell r="B3981" t="str">
            <v>C6_02740W_A</v>
          </cell>
        </row>
        <row r="3982">
          <cell r="A3982" t="str">
            <v>CLUG_04958</v>
          </cell>
          <cell r="B3982" t="str">
            <v>C6_02730W_A</v>
          </cell>
        </row>
        <row r="3983">
          <cell r="A3983" t="str">
            <v>CLUG_04959</v>
          </cell>
          <cell r="B3983" t="str">
            <v>C6_02720C_A</v>
          </cell>
        </row>
        <row r="3984">
          <cell r="A3984" t="str">
            <v>CLUG_04960</v>
          </cell>
          <cell r="B3984" t="str">
            <v>C6_04160C_A</v>
          </cell>
        </row>
        <row r="3985">
          <cell r="A3985" t="str">
            <v>CLUG_04962</v>
          </cell>
          <cell r="B3985" t="str">
            <v>C1_03560C_A</v>
          </cell>
        </row>
        <row r="3986">
          <cell r="A3986" t="str">
            <v>CLUG_04963</v>
          </cell>
          <cell r="B3986" t="str">
            <v>C6_03410C_A</v>
          </cell>
        </row>
        <row r="3987">
          <cell r="A3987" t="str">
            <v>CLUG_04964</v>
          </cell>
          <cell r="B3987" t="str">
            <v>C6_03400C_A</v>
          </cell>
        </row>
        <row r="3988">
          <cell r="A3988" t="str">
            <v>CLUG_04965</v>
          </cell>
          <cell r="B3988" t="str">
            <v>C6_03390W_A</v>
          </cell>
        </row>
        <row r="3989">
          <cell r="A3989" t="str">
            <v>CLUG_04966</v>
          </cell>
          <cell r="B3989" t="str">
            <v>C7_03810W_A</v>
          </cell>
        </row>
        <row r="3990">
          <cell r="A3990" t="str">
            <v>CLUG_04967</v>
          </cell>
          <cell r="B3990" t="str">
            <v>C7_03800W_A</v>
          </cell>
        </row>
        <row r="3991">
          <cell r="A3991" t="str">
            <v>CLUG_04970</v>
          </cell>
          <cell r="B3991" t="str">
            <v>C3_07310C_A</v>
          </cell>
        </row>
        <row r="3992">
          <cell r="A3992" t="str">
            <v>CLUG_04971</v>
          </cell>
          <cell r="B3992" t="str">
            <v>C1_10450W_A</v>
          </cell>
        </row>
        <row r="3993">
          <cell r="A3993" t="str">
            <v>CLUG_04973</v>
          </cell>
          <cell r="B3993" t="str">
            <v>C4_02310W_A</v>
          </cell>
        </row>
        <row r="3994">
          <cell r="A3994" t="str">
            <v>CLUG_04974</v>
          </cell>
          <cell r="B3994" t="str">
            <v>C4_02300W_A</v>
          </cell>
        </row>
        <row r="3995">
          <cell r="A3995" t="str">
            <v>CLUG_04975</v>
          </cell>
          <cell r="B3995" t="str">
            <v>C4_02290W_A</v>
          </cell>
        </row>
        <row r="3996">
          <cell r="A3996" t="str">
            <v>CLUG_04976</v>
          </cell>
          <cell r="B3996" t="str">
            <v>C4_02280W_A</v>
          </cell>
        </row>
        <row r="3997">
          <cell r="A3997" t="str">
            <v>CLUG_04977</v>
          </cell>
          <cell r="B3997" t="str">
            <v>C4_02270C_A</v>
          </cell>
        </row>
        <row r="3998">
          <cell r="A3998" t="str">
            <v>CLUG_04978</v>
          </cell>
          <cell r="B3998" t="str">
            <v>C4_02260C_A</v>
          </cell>
        </row>
        <row r="3999">
          <cell r="A3999" t="str">
            <v>CLUG_04979</v>
          </cell>
          <cell r="B3999" t="str">
            <v>C4_01220C_A</v>
          </cell>
        </row>
        <row r="4000">
          <cell r="A4000" t="str">
            <v>CLUG_04980</v>
          </cell>
          <cell r="B4000" t="str">
            <v>C4_02900C_A</v>
          </cell>
        </row>
        <row r="4001">
          <cell r="A4001" t="str">
            <v>CLUG_04981</v>
          </cell>
          <cell r="B4001" t="str">
            <v>C4_02920W_A</v>
          </cell>
        </row>
        <row r="4002">
          <cell r="A4002" t="str">
            <v>CLUG_04982</v>
          </cell>
          <cell r="B4002" t="str">
            <v>C4_02930W_A</v>
          </cell>
        </row>
        <row r="4003">
          <cell r="A4003" t="str">
            <v>CLUG_04984</v>
          </cell>
          <cell r="B4003" t="str">
            <v>C4_03820C_A</v>
          </cell>
        </row>
        <row r="4004">
          <cell r="A4004" t="str">
            <v>CLUG_04985</v>
          </cell>
          <cell r="B4004" t="str">
            <v>C4_02940W_A</v>
          </cell>
        </row>
        <row r="4005">
          <cell r="A4005" t="str">
            <v>CLUG_04986</v>
          </cell>
          <cell r="B4005" t="str">
            <v>C4_02950C_A</v>
          </cell>
        </row>
        <row r="4006">
          <cell r="A4006" t="str">
            <v>CLUG_04988</v>
          </cell>
          <cell r="B4006" t="str">
            <v>C4_02960W_A</v>
          </cell>
        </row>
        <row r="4007">
          <cell r="A4007" t="str">
            <v>CLUG_04989</v>
          </cell>
          <cell r="B4007" t="str">
            <v>C4_02960W_A</v>
          </cell>
        </row>
        <row r="4008">
          <cell r="A4008" t="str">
            <v>CLUG_04990</v>
          </cell>
          <cell r="B4008" t="str">
            <v>C4_02980W_A</v>
          </cell>
        </row>
        <row r="4009">
          <cell r="A4009" t="str">
            <v>CLUG_04991</v>
          </cell>
          <cell r="B4009" t="str">
            <v>C1_09230C_A</v>
          </cell>
        </row>
        <row r="4010">
          <cell r="A4010" t="str">
            <v>CLUG_04993</v>
          </cell>
          <cell r="B4010" t="str">
            <v>C4_02420C_A</v>
          </cell>
        </row>
        <row r="4011">
          <cell r="A4011" t="str">
            <v>CLUG_04994</v>
          </cell>
          <cell r="B4011" t="str">
            <v>C4_02430W_A</v>
          </cell>
        </row>
        <row r="4012">
          <cell r="A4012" t="str">
            <v>CLUG_04996</v>
          </cell>
          <cell r="B4012" t="str">
            <v>C1_09080C_A</v>
          </cell>
        </row>
        <row r="4013">
          <cell r="A4013" t="str">
            <v>CLUG_04997</v>
          </cell>
          <cell r="B4013" t="str">
            <v>C4_02450W_A</v>
          </cell>
        </row>
        <row r="4014">
          <cell r="A4014" t="str">
            <v>CLUG_04998</v>
          </cell>
          <cell r="B4014" t="str">
            <v>C4_02460W_A</v>
          </cell>
        </row>
        <row r="4015">
          <cell r="A4015" t="str">
            <v>CLUG_04999</v>
          </cell>
          <cell r="B4015" t="str">
            <v>C6_00640C_A</v>
          </cell>
        </row>
        <row r="4016">
          <cell r="A4016" t="str">
            <v>CLUG_05000</v>
          </cell>
          <cell r="B4016" t="str">
            <v>C4_02470C_A</v>
          </cell>
        </row>
        <row r="4017">
          <cell r="A4017" t="str">
            <v>CLUG_05001</v>
          </cell>
          <cell r="B4017" t="str">
            <v>C4_02480C_A</v>
          </cell>
        </row>
        <row r="4018">
          <cell r="A4018" t="str">
            <v>CLUG_05002</v>
          </cell>
          <cell r="B4018" t="str">
            <v>C2_04830W_A</v>
          </cell>
        </row>
        <row r="4019">
          <cell r="A4019" t="str">
            <v>CLUG_05003</v>
          </cell>
          <cell r="B4019" t="str">
            <v>C4_02160C_A</v>
          </cell>
        </row>
        <row r="4020">
          <cell r="A4020" t="str">
            <v>CLUG_05004</v>
          </cell>
          <cell r="B4020" t="str">
            <v>C4_01800W_A</v>
          </cell>
        </row>
        <row r="4021">
          <cell r="A4021" t="str">
            <v>CLUG_05005</v>
          </cell>
          <cell r="B4021" t="str">
            <v>C4_01800W_A</v>
          </cell>
        </row>
        <row r="4022">
          <cell r="A4022" t="str">
            <v>CLUG_05006</v>
          </cell>
          <cell r="B4022" t="str">
            <v>CR_04960C_A</v>
          </cell>
        </row>
        <row r="4023">
          <cell r="A4023" t="str">
            <v>CLUG_05007</v>
          </cell>
          <cell r="B4023" t="str">
            <v>C1_04870W_A</v>
          </cell>
        </row>
        <row r="4024">
          <cell r="A4024" t="str">
            <v>CLUG_05009</v>
          </cell>
          <cell r="B4024" t="str">
            <v>C1_04870W_A</v>
          </cell>
        </row>
        <row r="4025">
          <cell r="A4025" t="str">
            <v>CLUG_05010</v>
          </cell>
          <cell r="B4025" t="str">
            <v>C4_01830C_A</v>
          </cell>
        </row>
        <row r="4026">
          <cell r="A4026" t="str">
            <v>CLUG_05011</v>
          </cell>
          <cell r="B4026" t="str">
            <v>C4_02050W_A</v>
          </cell>
        </row>
        <row r="4027">
          <cell r="A4027" t="str">
            <v>CLUG_05012</v>
          </cell>
          <cell r="B4027" t="str">
            <v>C4_02060C_A</v>
          </cell>
        </row>
        <row r="4028">
          <cell r="A4028" t="str">
            <v>CLUG_05014</v>
          </cell>
          <cell r="B4028" t="str">
            <v>C4_02080W_A</v>
          </cell>
        </row>
        <row r="4029">
          <cell r="A4029" t="str">
            <v>CLUG_05015</v>
          </cell>
          <cell r="B4029" t="str">
            <v>C4_02110W_A</v>
          </cell>
        </row>
        <row r="4030">
          <cell r="A4030" t="str">
            <v>CLUG_05017</v>
          </cell>
          <cell r="B4030" t="str">
            <v>C4_02100C_A</v>
          </cell>
        </row>
        <row r="4031">
          <cell r="A4031" t="str">
            <v>CLUG_05019</v>
          </cell>
          <cell r="B4031" t="str">
            <v>C4_02090C_A</v>
          </cell>
        </row>
        <row r="4032">
          <cell r="A4032" t="str">
            <v>CLUG_05020</v>
          </cell>
          <cell r="B4032" t="str">
            <v>C4_02120W_A</v>
          </cell>
        </row>
        <row r="4033">
          <cell r="A4033" t="str">
            <v>CLUG_05021</v>
          </cell>
          <cell r="B4033" t="str">
            <v>C3_07120W_A</v>
          </cell>
        </row>
        <row r="4034">
          <cell r="A4034" t="str">
            <v>CLUG_05023</v>
          </cell>
          <cell r="B4034" t="str">
            <v>C4_01860C_A</v>
          </cell>
        </row>
        <row r="4035">
          <cell r="A4035" t="str">
            <v>CLUG_05024</v>
          </cell>
          <cell r="B4035" t="str">
            <v>C4_01870C_A</v>
          </cell>
        </row>
        <row r="4036">
          <cell r="A4036" t="str">
            <v>CLUG_05025</v>
          </cell>
          <cell r="B4036" t="str">
            <v>C4_01880W_A</v>
          </cell>
        </row>
        <row r="4037">
          <cell r="A4037" t="str">
            <v>CLUG_05027</v>
          </cell>
          <cell r="B4037" t="str">
            <v>C4_01890C_A</v>
          </cell>
        </row>
        <row r="4038">
          <cell r="A4038" t="str">
            <v>CLUG_05028</v>
          </cell>
          <cell r="B4038" t="str">
            <v>C4_02860W_A</v>
          </cell>
        </row>
        <row r="4039">
          <cell r="A4039" t="str">
            <v>CLUG_05030</v>
          </cell>
          <cell r="B4039" t="str">
            <v>C4_02870C_A</v>
          </cell>
        </row>
        <row r="4040">
          <cell r="A4040" t="str">
            <v>CLUG_05031</v>
          </cell>
          <cell r="B4040" t="str">
            <v>C4_02880C_A</v>
          </cell>
        </row>
        <row r="4041">
          <cell r="A4041" t="str">
            <v>CLUG_05032</v>
          </cell>
          <cell r="B4041" t="str">
            <v>C4_02360W_A</v>
          </cell>
        </row>
        <row r="4042">
          <cell r="A4042" t="str">
            <v>CLUG_05033</v>
          </cell>
          <cell r="B4042" t="str">
            <v>C4_03100W_A</v>
          </cell>
        </row>
        <row r="4043">
          <cell r="A4043" t="str">
            <v>CLUG_05035</v>
          </cell>
          <cell r="B4043" t="str">
            <v>C4_03200C_A</v>
          </cell>
        </row>
        <row r="4044">
          <cell r="A4044" t="str">
            <v>CLUG_05036</v>
          </cell>
          <cell r="B4044" t="str">
            <v>C4_04120C_A</v>
          </cell>
        </row>
        <row r="4045">
          <cell r="A4045" t="str">
            <v>CLUG_05037</v>
          </cell>
          <cell r="B4045" t="str">
            <v>C4_03270W_A</v>
          </cell>
        </row>
        <row r="4046">
          <cell r="A4046" t="str">
            <v>CLUG_05038</v>
          </cell>
          <cell r="B4046" t="str">
            <v>C4_03280W_A</v>
          </cell>
        </row>
        <row r="4047">
          <cell r="A4047" t="str">
            <v>CLUG_05040</v>
          </cell>
          <cell r="B4047" t="str">
            <v>C1_08950W_A</v>
          </cell>
        </row>
        <row r="4048">
          <cell r="A4048" t="str">
            <v>CLUG_05042</v>
          </cell>
          <cell r="B4048" t="str">
            <v>C4_04370C_A</v>
          </cell>
        </row>
        <row r="4049">
          <cell r="A4049" t="str">
            <v>CLUG_05046</v>
          </cell>
          <cell r="B4049" t="str">
            <v>C4_04360W_A</v>
          </cell>
        </row>
        <row r="4050">
          <cell r="A4050" t="str">
            <v>CLUG_05047</v>
          </cell>
          <cell r="B4050" t="str">
            <v>C1_09180W_A</v>
          </cell>
        </row>
        <row r="4051">
          <cell r="A4051" t="str">
            <v>CLUG_05050</v>
          </cell>
          <cell r="B4051" t="str">
            <v>C1_09190C_A</v>
          </cell>
        </row>
        <row r="4052">
          <cell r="A4052" t="str">
            <v>CLUG_05051</v>
          </cell>
          <cell r="B4052" t="str">
            <v>C1_09090C_A</v>
          </cell>
        </row>
        <row r="4053">
          <cell r="A4053" t="str">
            <v>CLUG_05052</v>
          </cell>
          <cell r="B4053" t="str">
            <v>C1_09080C_A</v>
          </cell>
        </row>
        <row r="4054">
          <cell r="A4054" t="str">
            <v>CLUG_05053</v>
          </cell>
          <cell r="B4054" t="str">
            <v>C1_10040W_A</v>
          </cell>
        </row>
        <row r="4055">
          <cell r="A4055" t="str">
            <v>CLUG_05054</v>
          </cell>
          <cell r="B4055" t="str">
            <v>C1_10030W_A</v>
          </cell>
        </row>
        <row r="4056">
          <cell r="A4056" t="str">
            <v>CLUG_05055</v>
          </cell>
          <cell r="B4056" t="str">
            <v>C4_04840C_A</v>
          </cell>
        </row>
        <row r="4057">
          <cell r="A4057" t="str">
            <v>CLUG_05056</v>
          </cell>
          <cell r="B4057" t="str">
            <v>C1_10760W_A</v>
          </cell>
        </row>
        <row r="4058">
          <cell r="A4058" t="str">
            <v>CLUG_05058</v>
          </cell>
          <cell r="B4058" t="str">
            <v>C1_10620W_A</v>
          </cell>
        </row>
        <row r="4059">
          <cell r="A4059" t="str">
            <v>CLUG_05059</v>
          </cell>
          <cell r="B4059" t="str">
            <v>C1_10630C_A</v>
          </cell>
        </row>
        <row r="4060">
          <cell r="A4060" t="str">
            <v>CLUG_05063</v>
          </cell>
          <cell r="B4060" t="str">
            <v>C1_10650W_A</v>
          </cell>
        </row>
        <row r="4061">
          <cell r="A4061" t="str">
            <v>CLUG_05065</v>
          </cell>
          <cell r="B4061" t="str">
            <v>C1_10650W_A</v>
          </cell>
        </row>
        <row r="4062">
          <cell r="A4062" t="str">
            <v>CLUG_05066</v>
          </cell>
          <cell r="B4062" t="str">
            <v>C1_10660W_A</v>
          </cell>
        </row>
        <row r="4063">
          <cell r="A4063" t="str">
            <v>CLUG_05067</v>
          </cell>
          <cell r="B4063" t="str">
            <v>C1_11000C_A</v>
          </cell>
        </row>
        <row r="4064">
          <cell r="A4064" t="str">
            <v>CLUG_05068</v>
          </cell>
          <cell r="B4064" t="str">
            <v>C1_11010C_A</v>
          </cell>
        </row>
        <row r="4065">
          <cell r="A4065" t="str">
            <v>CLUG_05069</v>
          </cell>
          <cell r="B4065" t="str">
            <v>C1_08610C_A</v>
          </cell>
        </row>
        <row r="4066">
          <cell r="A4066" t="str">
            <v>CLUG_05070</v>
          </cell>
          <cell r="B4066" t="str">
            <v>C7_00010C_A</v>
          </cell>
        </row>
        <row r="4067">
          <cell r="A4067" t="str">
            <v>CLUG_05071</v>
          </cell>
          <cell r="B4067" t="str">
            <v>C7_00010C_A</v>
          </cell>
        </row>
        <row r="4068">
          <cell r="A4068" t="str">
            <v>CLUG_05073</v>
          </cell>
          <cell r="B4068" t="str">
            <v>C1_12730W_A</v>
          </cell>
        </row>
        <row r="4069">
          <cell r="A4069" t="str">
            <v>CLUG_05075</v>
          </cell>
          <cell r="B4069" t="str">
            <v>C7_00050C_A</v>
          </cell>
        </row>
        <row r="4070">
          <cell r="A4070" t="str">
            <v>CLUG_05076</v>
          </cell>
          <cell r="B4070" t="str">
            <v>C7_00050C_A</v>
          </cell>
        </row>
        <row r="4071">
          <cell r="A4071" t="str">
            <v>CLUG_05077</v>
          </cell>
          <cell r="B4071" t="str">
            <v>C7_00060C_A</v>
          </cell>
        </row>
        <row r="4072">
          <cell r="A4072" t="str">
            <v>CLUG_05079</v>
          </cell>
          <cell r="B4072" t="str">
            <v>C7_00070C_A</v>
          </cell>
        </row>
        <row r="4073">
          <cell r="A4073" t="str">
            <v>CLUG_05080</v>
          </cell>
          <cell r="B4073" t="str">
            <v>C7_00080C_A</v>
          </cell>
        </row>
        <row r="4074">
          <cell r="A4074" t="str">
            <v>CLUG_05081</v>
          </cell>
          <cell r="B4074" t="str">
            <v>C6_02320C_A</v>
          </cell>
        </row>
        <row r="4075">
          <cell r="A4075" t="str">
            <v>CLUG_05084</v>
          </cell>
          <cell r="B4075" t="str">
            <v>C7_02250W_A</v>
          </cell>
        </row>
        <row r="4076">
          <cell r="A4076" t="str">
            <v>CLUG_05085</v>
          </cell>
          <cell r="B4076" t="str">
            <v>C6_02290C_A</v>
          </cell>
        </row>
        <row r="4077">
          <cell r="A4077" t="str">
            <v>CLUG_05086</v>
          </cell>
          <cell r="B4077" t="str">
            <v>C6_04030W_A</v>
          </cell>
        </row>
        <row r="4078">
          <cell r="A4078" t="str">
            <v>CLUG_05087</v>
          </cell>
          <cell r="B4078" t="str">
            <v>C6_03150C_A</v>
          </cell>
        </row>
        <row r="4079">
          <cell r="A4079" t="str">
            <v>CLUG_05088</v>
          </cell>
          <cell r="B4079" t="str">
            <v>C2_04540C_A</v>
          </cell>
        </row>
        <row r="4080">
          <cell r="A4080" t="str">
            <v>CLUG_05089</v>
          </cell>
          <cell r="B4080" t="str">
            <v>C2_04530W_A</v>
          </cell>
        </row>
        <row r="4081">
          <cell r="A4081" t="str">
            <v>CLUG_05090</v>
          </cell>
          <cell r="B4081" t="str">
            <v>C1_08330C_A</v>
          </cell>
        </row>
        <row r="4082">
          <cell r="A4082" t="str">
            <v>CLUG_05094</v>
          </cell>
          <cell r="B4082" t="str">
            <v>C2_04510W_A</v>
          </cell>
        </row>
        <row r="4083">
          <cell r="A4083" t="str">
            <v>CLUG_05095</v>
          </cell>
          <cell r="B4083" t="str">
            <v>C1_00520W_A</v>
          </cell>
        </row>
        <row r="4084">
          <cell r="A4084" t="str">
            <v>CLUG_05096</v>
          </cell>
          <cell r="B4084" t="str">
            <v>C2_04500W_A</v>
          </cell>
        </row>
        <row r="4085">
          <cell r="A4085" t="str">
            <v>CLUG_05098</v>
          </cell>
          <cell r="B4085" t="str">
            <v>C2_04490W_A</v>
          </cell>
        </row>
        <row r="4086">
          <cell r="A4086" t="str">
            <v>CLUG_05099</v>
          </cell>
          <cell r="B4086" t="str">
            <v>C1_08330C_A</v>
          </cell>
        </row>
        <row r="4087">
          <cell r="A4087" t="str">
            <v>CLUG_05100</v>
          </cell>
          <cell r="B4087" t="str">
            <v>C1_04730C_A</v>
          </cell>
        </row>
        <row r="4088">
          <cell r="A4088" t="str">
            <v>CLUG_05102</v>
          </cell>
          <cell r="B4088" t="str">
            <v>C2_04400W_A</v>
          </cell>
        </row>
        <row r="4089">
          <cell r="A4089" t="str">
            <v>CLUG_05103</v>
          </cell>
          <cell r="B4089" t="str">
            <v>C2_04380C_A</v>
          </cell>
        </row>
        <row r="4090">
          <cell r="A4090" t="str">
            <v>CLUG_05104</v>
          </cell>
          <cell r="B4090" t="str">
            <v>C1_03950C_A</v>
          </cell>
        </row>
        <row r="4091">
          <cell r="A4091" t="str">
            <v>CLUG_05105</v>
          </cell>
          <cell r="B4091" t="str">
            <v>C2_04360W_A</v>
          </cell>
        </row>
        <row r="4092">
          <cell r="A4092" t="str">
            <v>CLUG_05106</v>
          </cell>
          <cell r="B4092" t="str">
            <v>C2_04350C_A</v>
          </cell>
        </row>
        <row r="4093">
          <cell r="A4093" t="str">
            <v>CLUG_05108</v>
          </cell>
          <cell r="B4093" t="str">
            <v>C2_04340C_A</v>
          </cell>
        </row>
        <row r="4094">
          <cell r="A4094" t="str">
            <v>CLUG_05109</v>
          </cell>
          <cell r="B4094" t="str">
            <v>C1_01620C_A</v>
          </cell>
        </row>
        <row r="4095">
          <cell r="A4095" t="str">
            <v>CLUG_05110</v>
          </cell>
          <cell r="B4095" t="str">
            <v>C2_04320W_A</v>
          </cell>
        </row>
        <row r="4096">
          <cell r="A4096" t="str">
            <v>CLUG_05112</v>
          </cell>
          <cell r="B4096" t="str">
            <v>C2_04310W_A</v>
          </cell>
        </row>
        <row r="4097">
          <cell r="A4097" t="str">
            <v>CLUG_05113</v>
          </cell>
          <cell r="B4097" t="str">
            <v>C2_04300C_A</v>
          </cell>
        </row>
        <row r="4098">
          <cell r="A4098" t="str">
            <v>CLUG_05114</v>
          </cell>
          <cell r="B4098" t="str">
            <v>C2_04280W_A</v>
          </cell>
        </row>
        <row r="4099">
          <cell r="A4099" t="str">
            <v>CLUG_05118</v>
          </cell>
          <cell r="B4099" t="str">
            <v>C2_04270W_A</v>
          </cell>
        </row>
        <row r="4100">
          <cell r="A4100" t="str">
            <v>CLUG_05119</v>
          </cell>
          <cell r="B4100" t="str">
            <v>C2_04260W_A</v>
          </cell>
        </row>
        <row r="4101">
          <cell r="A4101" t="str">
            <v>CLUG_05120</v>
          </cell>
          <cell r="B4101" t="str">
            <v>C1_04770C_A</v>
          </cell>
        </row>
        <row r="4102">
          <cell r="A4102" t="str">
            <v>CLUG_05121</v>
          </cell>
          <cell r="B4102" t="str">
            <v>C2_10360C_A</v>
          </cell>
        </row>
        <row r="4103">
          <cell r="A4103" t="str">
            <v>CLUG_05122</v>
          </cell>
          <cell r="B4103" t="str">
            <v>C2_10430C_A</v>
          </cell>
        </row>
        <row r="4104">
          <cell r="A4104" t="str">
            <v>CLUG_05123</v>
          </cell>
          <cell r="B4104" t="str">
            <v>C2_10440C_A</v>
          </cell>
        </row>
        <row r="4105">
          <cell r="A4105" t="str">
            <v>CLUG_05124</v>
          </cell>
          <cell r="B4105" t="str">
            <v>C2_10450W_A</v>
          </cell>
        </row>
        <row r="4106">
          <cell r="A4106" t="str">
            <v>CLUG_05125</v>
          </cell>
          <cell r="B4106" t="str">
            <v>C2_10460C_A</v>
          </cell>
        </row>
        <row r="4107">
          <cell r="A4107" t="str">
            <v>CLUG_05126</v>
          </cell>
          <cell r="B4107" t="str">
            <v>C4_03100W_A</v>
          </cell>
        </row>
        <row r="4108">
          <cell r="A4108" t="str">
            <v>CLUG_05127</v>
          </cell>
          <cell r="B4108" t="str">
            <v>C2_10470C_A</v>
          </cell>
        </row>
        <row r="4109">
          <cell r="A4109" t="str">
            <v>CLUG_05128</v>
          </cell>
          <cell r="B4109" t="str">
            <v>C2_10480W_A</v>
          </cell>
        </row>
        <row r="4110">
          <cell r="A4110" t="str">
            <v>CLUG_05129</v>
          </cell>
          <cell r="B4110" t="str">
            <v>C4_00080C_A</v>
          </cell>
        </row>
        <row r="4111">
          <cell r="A4111" t="str">
            <v>CLUG_05130</v>
          </cell>
          <cell r="B4111" t="str">
            <v>C4_00140C_A</v>
          </cell>
        </row>
        <row r="4112">
          <cell r="A4112" t="str">
            <v>CLUG_05131</v>
          </cell>
          <cell r="B4112" t="str">
            <v>C4_00150C_A</v>
          </cell>
        </row>
        <row r="4113">
          <cell r="A4113" t="str">
            <v>CLUG_05132</v>
          </cell>
          <cell r="B4113" t="str">
            <v>C4_00290C_A</v>
          </cell>
        </row>
        <row r="4114">
          <cell r="A4114" t="str">
            <v>CLUG_05134</v>
          </cell>
          <cell r="B4114" t="str">
            <v>C4_00310C_A</v>
          </cell>
        </row>
        <row r="4115">
          <cell r="A4115" t="str">
            <v>CLUG_05135</v>
          </cell>
          <cell r="B4115" t="str">
            <v>C4_00320C_A</v>
          </cell>
        </row>
        <row r="4116">
          <cell r="A4116" t="str">
            <v>CLUG_05136</v>
          </cell>
          <cell r="B4116" t="str">
            <v>C2_03540W_A</v>
          </cell>
        </row>
        <row r="4117">
          <cell r="A4117" t="str">
            <v>CLUG_05137</v>
          </cell>
          <cell r="B4117" t="str">
            <v>C2_03530W_A</v>
          </cell>
        </row>
        <row r="4118">
          <cell r="A4118" t="str">
            <v>CLUG_05139</v>
          </cell>
          <cell r="B4118" t="str">
            <v>C2_10260C_A</v>
          </cell>
        </row>
        <row r="4119">
          <cell r="A4119" t="str">
            <v>CLUG_05140</v>
          </cell>
          <cell r="B4119" t="str">
            <v>C2_03640W_A</v>
          </cell>
        </row>
        <row r="4120">
          <cell r="A4120" t="str">
            <v>CLUG_05141</v>
          </cell>
          <cell r="B4120" t="str">
            <v>C2_03500W_A</v>
          </cell>
        </row>
        <row r="4121">
          <cell r="A4121" t="str">
            <v>CLUG_05142</v>
          </cell>
          <cell r="B4121" t="str">
            <v>C2_10250C_A</v>
          </cell>
        </row>
        <row r="4122">
          <cell r="A4122" t="str">
            <v>CLUG_05143</v>
          </cell>
          <cell r="B4122" t="str">
            <v>C2_10240W_A</v>
          </cell>
        </row>
        <row r="4123">
          <cell r="A4123" t="str">
            <v>CLUG_05145</v>
          </cell>
          <cell r="B4123" t="str">
            <v>C2_10220C_A</v>
          </cell>
        </row>
        <row r="4124">
          <cell r="A4124" t="str">
            <v>CLUG_05147</v>
          </cell>
          <cell r="B4124" t="str">
            <v>C2_10210C_A</v>
          </cell>
        </row>
        <row r="4125">
          <cell r="A4125" t="str">
            <v>CLUG_05148</v>
          </cell>
          <cell r="B4125" t="str">
            <v>C2_10200W_A</v>
          </cell>
        </row>
        <row r="4126">
          <cell r="A4126" t="str">
            <v>CLUG_05150</v>
          </cell>
          <cell r="B4126" t="str">
            <v>C2_10190C_A</v>
          </cell>
        </row>
        <row r="4127">
          <cell r="A4127" t="str">
            <v>CLUG_05152</v>
          </cell>
          <cell r="B4127" t="str">
            <v>C1_07350C_A</v>
          </cell>
        </row>
        <row r="4128">
          <cell r="A4128" t="str">
            <v>CLUG_05153</v>
          </cell>
          <cell r="B4128" t="str">
            <v>C5_02180C_A</v>
          </cell>
        </row>
        <row r="4129">
          <cell r="A4129" t="str">
            <v>CLUG_05154</v>
          </cell>
          <cell r="B4129" t="str">
            <v>C1_09220W_A</v>
          </cell>
        </row>
        <row r="4130">
          <cell r="A4130" t="str">
            <v>CLUG_05155</v>
          </cell>
          <cell r="B4130" t="str">
            <v>C1_07120W_A</v>
          </cell>
        </row>
        <row r="4131">
          <cell r="A4131" t="str">
            <v>CLUG_05156</v>
          </cell>
          <cell r="B4131" t="str">
            <v>C5_03490C_A</v>
          </cell>
        </row>
        <row r="4132">
          <cell r="A4132" t="str">
            <v>CLUG_05158</v>
          </cell>
          <cell r="B4132" t="str">
            <v>C3_04000C_A</v>
          </cell>
        </row>
        <row r="4133">
          <cell r="A4133" t="str">
            <v>CLUG_05159</v>
          </cell>
          <cell r="B4133" t="str">
            <v>C3_03190C_A</v>
          </cell>
        </row>
        <row r="4134">
          <cell r="A4134" t="str">
            <v>CLUG_05161</v>
          </cell>
          <cell r="B4134" t="str">
            <v>C5_02170C_A</v>
          </cell>
        </row>
        <row r="4135">
          <cell r="A4135" t="str">
            <v>CLUG_05162</v>
          </cell>
          <cell r="B4135" t="str">
            <v>C5_02160W_A</v>
          </cell>
        </row>
        <row r="4136">
          <cell r="A4136" t="str">
            <v>CLUG_05163</v>
          </cell>
          <cell r="B4136" t="str">
            <v>C5_02150C_A</v>
          </cell>
        </row>
        <row r="4137">
          <cell r="A4137" t="str">
            <v>CLUG_05164</v>
          </cell>
          <cell r="B4137" t="str">
            <v>C5_03960W_A</v>
          </cell>
        </row>
        <row r="4138">
          <cell r="A4138" t="str">
            <v>CLUG_05165</v>
          </cell>
          <cell r="B4138" t="str">
            <v>CR_02020C_A</v>
          </cell>
        </row>
        <row r="4139">
          <cell r="A4139" t="str">
            <v>CLUG_05167</v>
          </cell>
          <cell r="B4139" t="str">
            <v>C5_03070W_A</v>
          </cell>
        </row>
        <row r="4140">
          <cell r="A4140" t="str">
            <v>CLUG_05168</v>
          </cell>
          <cell r="B4140" t="str">
            <v>C1_06510C_A</v>
          </cell>
        </row>
        <row r="4141">
          <cell r="A4141" t="str">
            <v>CLUG_05169</v>
          </cell>
          <cell r="B4141" t="str">
            <v>C5_03090W_A</v>
          </cell>
        </row>
        <row r="4142">
          <cell r="A4142" t="str">
            <v>CLUG_05170</v>
          </cell>
          <cell r="B4142" t="str">
            <v>C5_03100C_A</v>
          </cell>
        </row>
        <row r="4143">
          <cell r="A4143" t="str">
            <v>CLUG_05171</v>
          </cell>
          <cell r="B4143" t="str">
            <v>C5_03110C_A</v>
          </cell>
        </row>
        <row r="4144">
          <cell r="A4144" t="str">
            <v>CLUG_05172</v>
          </cell>
          <cell r="B4144" t="str">
            <v>C5_03120W_A</v>
          </cell>
        </row>
        <row r="4145">
          <cell r="A4145" t="str">
            <v>CLUG_05174</v>
          </cell>
          <cell r="B4145" t="str">
            <v>C5_03350W_A</v>
          </cell>
        </row>
        <row r="4146">
          <cell r="A4146" t="str">
            <v>CLUG_05175</v>
          </cell>
          <cell r="B4146" t="str">
            <v>C5_03360W_A</v>
          </cell>
        </row>
        <row r="4147">
          <cell r="A4147" t="str">
            <v>CLUG_05178</v>
          </cell>
          <cell r="B4147" t="str">
            <v>C5_03380W_A</v>
          </cell>
        </row>
        <row r="4148">
          <cell r="A4148" t="str">
            <v>CLUG_05180</v>
          </cell>
          <cell r="B4148" t="str">
            <v>C3_04220C_A</v>
          </cell>
        </row>
        <row r="4149">
          <cell r="A4149" t="str">
            <v>CLUG_05181</v>
          </cell>
          <cell r="B4149" t="str">
            <v>CR_02690W_A</v>
          </cell>
        </row>
        <row r="4150">
          <cell r="A4150" t="str">
            <v>CLUG_05183</v>
          </cell>
          <cell r="B4150" t="str">
            <v>CR_02700W_A</v>
          </cell>
        </row>
        <row r="4151">
          <cell r="A4151" t="str">
            <v>CLUG_05184</v>
          </cell>
          <cell r="B4151" t="str">
            <v>CR_02710W_A</v>
          </cell>
        </row>
        <row r="4152">
          <cell r="A4152" t="str">
            <v>CLUG_05185</v>
          </cell>
          <cell r="B4152" t="str">
            <v>CR_02720C_A</v>
          </cell>
        </row>
        <row r="4153">
          <cell r="A4153" t="str">
            <v>CLUG_05188</v>
          </cell>
          <cell r="B4153" t="str">
            <v>C5_03410C_A</v>
          </cell>
        </row>
        <row r="4154">
          <cell r="A4154" t="str">
            <v>CLUG_05189</v>
          </cell>
          <cell r="B4154" t="str">
            <v>CR_02680W_A</v>
          </cell>
        </row>
        <row r="4155">
          <cell r="A4155" t="str">
            <v>CLUG_05191</v>
          </cell>
          <cell r="B4155" t="str">
            <v>CR_02650C_A</v>
          </cell>
        </row>
        <row r="4156">
          <cell r="A4156" t="str">
            <v>CLUG_05193</v>
          </cell>
          <cell r="B4156" t="str">
            <v>CR_02630C_A</v>
          </cell>
        </row>
        <row r="4157">
          <cell r="A4157" t="str">
            <v>CLUG_05194</v>
          </cell>
          <cell r="B4157" t="str">
            <v>CR_02620C_A</v>
          </cell>
        </row>
        <row r="4158">
          <cell r="A4158" t="str">
            <v>CLUG_05195</v>
          </cell>
          <cell r="B4158" t="str">
            <v>CR_02610C_A</v>
          </cell>
        </row>
        <row r="4159">
          <cell r="A4159" t="str">
            <v>CLUG_05196</v>
          </cell>
          <cell r="B4159" t="str">
            <v>CR_02600W_A</v>
          </cell>
        </row>
        <row r="4160">
          <cell r="A4160" t="str">
            <v>CLUG_05197</v>
          </cell>
          <cell r="B4160" t="str">
            <v>C3_01560W_A</v>
          </cell>
        </row>
        <row r="4161">
          <cell r="A4161" t="str">
            <v>CLUG_05198</v>
          </cell>
          <cell r="B4161" t="str">
            <v>CR_02580W_A</v>
          </cell>
        </row>
        <row r="4162">
          <cell r="A4162" t="str">
            <v>CLUG_05199</v>
          </cell>
          <cell r="B4162" t="str">
            <v>C2_08390W_A</v>
          </cell>
        </row>
        <row r="4163">
          <cell r="A4163" t="str">
            <v>CLUG_05200</v>
          </cell>
          <cell r="B4163" t="str">
            <v>CR_02980C_A</v>
          </cell>
        </row>
        <row r="4164">
          <cell r="A4164" t="str">
            <v>CLUG_05201</v>
          </cell>
          <cell r="B4164" t="str">
            <v>C2_08950W_A</v>
          </cell>
        </row>
        <row r="4165">
          <cell r="A4165" t="str">
            <v>CLUG_05202</v>
          </cell>
          <cell r="B4165" t="str">
            <v>CR_02970C_A</v>
          </cell>
        </row>
        <row r="4166">
          <cell r="A4166" t="str">
            <v>CLUG_05203</v>
          </cell>
          <cell r="B4166" t="str">
            <v>CR_02960W_A</v>
          </cell>
        </row>
        <row r="4167">
          <cell r="A4167" t="str">
            <v>CLUG_05205</v>
          </cell>
          <cell r="B4167" t="str">
            <v>C6_04290W_A</v>
          </cell>
        </row>
        <row r="4168">
          <cell r="A4168" t="str">
            <v>CLUG_05206</v>
          </cell>
          <cell r="B4168" t="str">
            <v>C6_04280W_A</v>
          </cell>
        </row>
        <row r="4169">
          <cell r="A4169" t="str">
            <v>CLUG_05207</v>
          </cell>
          <cell r="B4169" t="str">
            <v>C6_04270W_A</v>
          </cell>
        </row>
        <row r="4170">
          <cell r="A4170" t="str">
            <v>CLUG_05208</v>
          </cell>
          <cell r="B4170" t="str">
            <v>C6_04270W_A</v>
          </cell>
        </row>
        <row r="4171">
          <cell r="A4171" t="str">
            <v>CLUG_05209</v>
          </cell>
          <cell r="B4171" t="str">
            <v>C1_11530C_A</v>
          </cell>
        </row>
        <row r="4172">
          <cell r="A4172" t="str">
            <v>CLUG_05210</v>
          </cell>
          <cell r="B4172" t="str">
            <v>C2_10610W_A</v>
          </cell>
        </row>
        <row r="4173">
          <cell r="A4173" t="str">
            <v>CLUG_05211</v>
          </cell>
          <cell r="B4173" t="str">
            <v>C6_04260C_A</v>
          </cell>
        </row>
        <row r="4174">
          <cell r="A4174" t="str">
            <v>CLUG_05213</v>
          </cell>
          <cell r="B4174" t="str">
            <v>C6_04250W_A</v>
          </cell>
        </row>
        <row r="4175">
          <cell r="A4175" t="str">
            <v>CLUG_05214</v>
          </cell>
          <cell r="B4175" t="str">
            <v>C6_04240W_A</v>
          </cell>
        </row>
        <row r="4176">
          <cell r="A4176" t="str">
            <v>CLUG_05216</v>
          </cell>
          <cell r="B4176" t="str">
            <v>C1_09400C_A</v>
          </cell>
        </row>
        <row r="4177">
          <cell r="A4177" t="str">
            <v>CLUG_05219</v>
          </cell>
          <cell r="B4177" t="str">
            <v>C6_03550C_A</v>
          </cell>
        </row>
        <row r="4178">
          <cell r="A4178" t="str">
            <v>CLUG_05222</v>
          </cell>
          <cell r="B4178" t="str">
            <v>CR_04720C_A</v>
          </cell>
        </row>
        <row r="4179">
          <cell r="A4179" t="str">
            <v>CLUG_05223</v>
          </cell>
          <cell r="B4179" t="str">
            <v>CR_01080W_A</v>
          </cell>
        </row>
        <row r="4180">
          <cell r="A4180" t="str">
            <v>CLUG_05224</v>
          </cell>
          <cell r="B4180" t="str">
            <v>C5_00460C_A</v>
          </cell>
        </row>
        <row r="4181">
          <cell r="A4181" t="str">
            <v>CLUG_05225</v>
          </cell>
          <cell r="B4181" t="str">
            <v>C5_00460C_A</v>
          </cell>
        </row>
        <row r="4182">
          <cell r="A4182" t="str">
            <v>CLUG_05226</v>
          </cell>
          <cell r="B4182" t="str">
            <v>C5_00440C_A</v>
          </cell>
        </row>
        <row r="4183">
          <cell r="A4183" t="str">
            <v>CLUG_05227</v>
          </cell>
          <cell r="B4183" t="str">
            <v>C1_13870W_A</v>
          </cell>
        </row>
        <row r="4184">
          <cell r="A4184" t="str">
            <v>CLUG_05228</v>
          </cell>
          <cell r="B4184" t="str">
            <v>CR_00510C_A</v>
          </cell>
        </row>
        <row r="4185">
          <cell r="A4185" t="str">
            <v>CLUG_05229</v>
          </cell>
          <cell r="B4185" t="str">
            <v>C2_10530C_A</v>
          </cell>
        </row>
        <row r="4186">
          <cell r="A4186" t="str">
            <v>CLUG_05233</v>
          </cell>
          <cell r="B4186" t="str">
            <v>C6_03700W_A</v>
          </cell>
        </row>
        <row r="4187">
          <cell r="A4187" t="str">
            <v>CLUG_05237</v>
          </cell>
          <cell r="B4187" t="str">
            <v>C3_04860W_A</v>
          </cell>
        </row>
        <row r="4188">
          <cell r="A4188" t="str">
            <v>CLUG_05238</v>
          </cell>
          <cell r="B4188" t="str">
            <v>C3_05330C_A</v>
          </cell>
        </row>
        <row r="4189">
          <cell r="A4189" t="str">
            <v>CLUG_05239</v>
          </cell>
          <cell r="B4189" t="str">
            <v>C1_04870W_A</v>
          </cell>
        </row>
        <row r="4190">
          <cell r="A4190" t="str">
            <v>CLUG_05240</v>
          </cell>
          <cell r="B4190" t="str">
            <v>C3_05320W_A</v>
          </cell>
        </row>
        <row r="4191">
          <cell r="A4191" t="str">
            <v>CLUG_05241</v>
          </cell>
          <cell r="B4191" t="str">
            <v>C3_05310W_A</v>
          </cell>
        </row>
        <row r="4192">
          <cell r="A4192" t="str">
            <v>CLUG_05242</v>
          </cell>
          <cell r="B4192" t="str">
            <v>C3_05300C_A</v>
          </cell>
        </row>
        <row r="4193">
          <cell r="A4193" t="str">
            <v>CLUG_05244</v>
          </cell>
          <cell r="B4193" t="str">
            <v>C6_00880W_A</v>
          </cell>
        </row>
        <row r="4194">
          <cell r="A4194" t="str">
            <v>CLUG_05245</v>
          </cell>
          <cell r="B4194" t="str">
            <v>C3_05290C_A</v>
          </cell>
        </row>
        <row r="4195">
          <cell r="A4195" t="str">
            <v>CLUG_05246</v>
          </cell>
          <cell r="B4195" t="str">
            <v>C3_05280C_A</v>
          </cell>
        </row>
        <row r="4196">
          <cell r="A4196" t="str">
            <v>CLUG_05247</v>
          </cell>
          <cell r="B4196" t="str">
            <v>C3_05270C_A</v>
          </cell>
        </row>
        <row r="4197">
          <cell r="A4197" t="str">
            <v>CLUG_05248</v>
          </cell>
          <cell r="B4197" t="str">
            <v>C3_07020W_A</v>
          </cell>
        </row>
        <row r="4198">
          <cell r="A4198" t="str">
            <v>CLUG_05249</v>
          </cell>
          <cell r="B4198" t="str">
            <v>C3_07030C_A</v>
          </cell>
        </row>
        <row r="4199">
          <cell r="A4199" t="str">
            <v>CLUG_05254</v>
          </cell>
          <cell r="B4199" t="str">
            <v>C3_07040C_A</v>
          </cell>
        </row>
        <row r="4200">
          <cell r="A4200" t="str">
            <v>CLUG_05255</v>
          </cell>
          <cell r="B4200" t="str">
            <v>C3_07050W_A</v>
          </cell>
        </row>
        <row r="4201">
          <cell r="A4201" t="str">
            <v>CLUG_05257</v>
          </cell>
          <cell r="B4201" t="str">
            <v>C3_07060W_A</v>
          </cell>
        </row>
        <row r="4202">
          <cell r="A4202" t="str">
            <v>CLUG_05258</v>
          </cell>
          <cell r="B4202" t="str">
            <v>C1_04260W_A</v>
          </cell>
        </row>
        <row r="4203">
          <cell r="A4203" t="str">
            <v>CLUG_05259</v>
          </cell>
          <cell r="B4203" t="str">
            <v>C2_07520C_A</v>
          </cell>
        </row>
        <row r="4204">
          <cell r="A4204" t="str">
            <v>CLUG_05260</v>
          </cell>
          <cell r="B4204" t="str">
            <v>C3_07110W_A</v>
          </cell>
        </row>
        <row r="4205">
          <cell r="A4205" t="str">
            <v>CLUG_05261</v>
          </cell>
          <cell r="B4205" t="str">
            <v>C3_07120W_A</v>
          </cell>
        </row>
        <row r="4206">
          <cell r="A4206" t="str">
            <v>CLUG_05262</v>
          </cell>
          <cell r="B4206" t="str">
            <v>C3_07130W_A</v>
          </cell>
        </row>
        <row r="4207">
          <cell r="A4207" t="str">
            <v>CLUG_05266</v>
          </cell>
          <cell r="B4207" t="str">
            <v>C3_07150C_A</v>
          </cell>
        </row>
        <row r="4208">
          <cell r="A4208" t="str">
            <v>CLUG_05267</v>
          </cell>
          <cell r="B4208" t="str">
            <v>C3_07170C_A</v>
          </cell>
        </row>
        <row r="4209">
          <cell r="A4209" t="str">
            <v>CLUG_05268</v>
          </cell>
          <cell r="B4209" t="str">
            <v>C3_07210W_A</v>
          </cell>
        </row>
        <row r="4210">
          <cell r="A4210" t="str">
            <v>CLUG_05269</v>
          </cell>
          <cell r="B4210" t="str">
            <v>C3_07220C_A</v>
          </cell>
        </row>
        <row r="4211">
          <cell r="A4211" t="str">
            <v>CLUG_05270</v>
          </cell>
          <cell r="B4211" t="str">
            <v>C3_03250W_A</v>
          </cell>
        </row>
        <row r="4212">
          <cell r="A4212" t="str">
            <v>CLUG_05271</v>
          </cell>
          <cell r="B4212" t="str">
            <v>C3_07250W_A</v>
          </cell>
        </row>
        <row r="4213">
          <cell r="A4213" t="str">
            <v>CLUG_05272</v>
          </cell>
          <cell r="B4213" t="str">
            <v>C3_07260C_A</v>
          </cell>
        </row>
        <row r="4214">
          <cell r="A4214" t="str">
            <v>CLUG_05273</v>
          </cell>
          <cell r="B4214" t="str">
            <v>C2_02920W_A</v>
          </cell>
        </row>
        <row r="4215">
          <cell r="A4215" t="str">
            <v>CLUG_05275</v>
          </cell>
          <cell r="B4215" t="str">
            <v>C3_07290W_A</v>
          </cell>
        </row>
        <row r="4216">
          <cell r="A4216" t="str">
            <v>CLUG_05276</v>
          </cell>
          <cell r="B4216" t="str">
            <v>C1_10340W_A</v>
          </cell>
        </row>
        <row r="4217">
          <cell r="A4217" t="str">
            <v>CLUG_05280</v>
          </cell>
          <cell r="B4217" t="str">
            <v>C1_10450W_A</v>
          </cell>
        </row>
        <row r="4218">
          <cell r="A4218" t="str">
            <v>CLUG_05282</v>
          </cell>
          <cell r="B4218" t="str">
            <v>C1_08790W_A</v>
          </cell>
        </row>
        <row r="4219">
          <cell r="A4219" t="str">
            <v>CLUG_05283</v>
          </cell>
          <cell r="B4219" t="str">
            <v>C1_08780W_A</v>
          </cell>
        </row>
        <row r="4220">
          <cell r="A4220" t="str">
            <v>CLUG_05284</v>
          </cell>
          <cell r="B4220" t="str">
            <v>C1_08770W_A</v>
          </cell>
        </row>
        <row r="4221">
          <cell r="A4221" t="str">
            <v>CLUG_05285</v>
          </cell>
          <cell r="B4221" t="str">
            <v>C1_08760W_A</v>
          </cell>
        </row>
        <row r="4222">
          <cell r="A4222" t="str">
            <v>CLUG_05286</v>
          </cell>
          <cell r="B4222" t="str">
            <v>C4_04410C_A</v>
          </cell>
        </row>
        <row r="4223">
          <cell r="A4223" t="str">
            <v>CLUG_05287</v>
          </cell>
          <cell r="B4223" t="str">
            <v>CR_00370W_A</v>
          </cell>
        </row>
        <row r="4224">
          <cell r="A4224" t="str">
            <v>CLUG_05289</v>
          </cell>
          <cell r="B4224" t="str">
            <v>C4_06410W_A</v>
          </cell>
        </row>
        <row r="4225">
          <cell r="A4225" t="str">
            <v>CLUG_05290</v>
          </cell>
          <cell r="B4225" t="str">
            <v>C2_08860W_A</v>
          </cell>
        </row>
        <row r="4226">
          <cell r="A4226" t="str">
            <v>CLUG_05291</v>
          </cell>
          <cell r="B4226" t="str">
            <v>C1_03890W_A</v>
          </cell>
        </row>
        <row r="4227">
          <cell r="A4227" t="str">
            <v>CLUG_05293</v>
          </cell>
          <cell r="B4227" t="str">
            <v>C2_08910C_A</v>
          </cell>
        </row>
        <row r="4228">
          <cell r="A4228" t="str">
            <v>CLUG_05298</v>
          </cell>
          <cell r="B4228" t="str">
            <v>C1_08700W_A</v>
          </cell>
        </row>
        <row r="4229">
          <cell r="A4229" t="str">
            <v>CLUG_05299</v>
          </cell>
          <cell r="B4229" t="str">
            <v>C2_08680W_A</v>
          </cell>
        </row>
        <row r="4230">
          <cell r="A4230" t="str">
            <v>CLUG_05300</v>
          </cell>
          <cell r="B4230" t="str">
            <v>C2_08690C_A</v>
          </cell>
        </row>
        <row r="4231">
          <cell r="A4231" t="str">
            <v>CLUG_05301</v>
          </cell>
          <cell r="B4231" t="str">
            <v>C1_02700C_A</v>
          </cell>
        </row>
        <row r="4232">
          <cell r="A4232" t="str">
            <v>CLUG_05302</v>
          </cell>
          <cell r="B4232" t="str">
            <v>C2_09930W_A</v>
          </cell>
        </row>
        <row r="4233">
          <cell r="A4233" t="str">
            <v>CLUG_05304</v>
          </cell>
          <cell r="B4233" t="str">
            <v>C1_08890C_A</v>
          </cell>
        </row>
        <row r="4234">
          <cell r="A4234" t="str">
            <v>CLUG_05305</v>
          </cell>
          <cell r="B4234" t="str">
            <v>C6_03230W_A</v>
          </cell>
        </row>
        <row r="4235">
          <cell r="A4235" t="str">
            <v>CLUG_05307</v>
          </cell>
          <cell r="B4235" t="str">
            <v>C6_03210C_A</v>
          </cell>
        </row>
        <row r="4236">
          <cell r="A4236" t="str">
            <v>CLUG_05308</v>
          </cell>
          <cell r="B4236" t="str">
            <v>C6_02910W_A</v>
          </cell>
        </row>
        <row r="4237">
          <cell r="A4237" t="str">
            <v>CLUG_05309</v>
          </cell>
          <cell r="B4237" t="str">
            <v>C6_02900C_A</v>
          </cell>
        </row>
        <row r="4238">
          <cell r="A4238" t="str">
            <v>CLUG_05312</v>
          </cell>
          <cell r="B4238" t="str">
            <v>C6_02890C_A</v>
          </cell>
        </row>
        <row r="4239">
          <cell r="A4239" t="str">
            <v>CLUG_05313</v>
          </cell>
          <cell r="B4239" t="str">
            <v>C6_03180C_A</v>
          </cell>
        </row>
        <row r="4240">
          <cell r="A4240" t="str">
            <v>CLUG_05314</v>
          </cell>
          <cell r="B4240" t="str">
            <v>C6_03200W_A</v>
          </cell>
        </row>
        <row r="4241">
          <cell r="A4241" t="str">
            <v>CLUG_05316</v>
          </cell>
          <cell r="B4241" t="str">
            <v>C3_04360W_A</v>
          </cell>
        </row>
        <row r="4242">
          <cell r="A4242" t="str">
            <v>CLUG_05317</v>
          </cell>
          <cell r="B4242" t="str">
            <v>C6_04360C_A</v>
          </cell>
        </row>
        <row r="4243">
          <cell r="A4243" t="str">
            <v>CLUG_05320</v>
          </cell>
          <cell r="B4243" t="str">
            <v>C6_04340W_A</v>
          </cell>
        </row>
        <row r="4244">
          <cell r="A4244" t="str">
            <v>CLUG_05321</v>
          </cell>
          <cell r="B4244" t="str">
            <v>C6_04330W_A</v>
          </cell>
        </row>
        <row r="4245">
          <cell r="A4245" t="str">
            <v>CLUG_05322</v>
          </cell>
          <cell r="B4245" t="str">
            <v>C6_04310W_A</v>
          </cell>
        </row>
        <row r="4246">
          <cell r="A4246" t="str">
            <v>CLUG_05324</v>
          </cell>
          <cell r="B4246" t="str">
            <v>C1_00570C_A</v>
          </cell>
        </row>
        <row r="4247">
          <cell r="A4247" t="str">
            <v>CLUG_05325</v>
          </cell>
          <cell r="B4247" t="str">
            <v>C2_05110W_A</v>
          </cell>
        </row>
        <row r="4248">
          <cell r="A4248" t="str">
            <v>CLUG_05326</v>
          </cell>
          <cell r="B4248" t="str">
            <v>C2_05130W_A</v>
          </cell>
        </row>
        <row r="4249">
          <cell r="A4249" t="str">
            <v>CLUG_05327</v>
          </cell>
          <cell r="B4249" t="str">
            <v>C2_05130W_A</v>
          </cell>
        </row>
        <row r="4250">
          <cell r="A4250" t="str">
            <v>CLUG_05328</v>
          </cell>
          <cell r="B4250" t="str">
            <v>C2_05140W_A</v>
          </cell>
        </row>
        <row r="4251">
          <cell r="A4251" t="str">
            <v>CLUG_05329</v>
          </cell>
          <cell r="B4251" t="str">
            <v>C2_05150W_A</v>
          </cell>
        </row>
        <row r="4252">
          <cell r="A4252" t="str">
            <v>CLUG_05330</v>
          </cell>
          <cell r="B4252" t="str">
            <v>C5_03000C_A</v>
          </cell>
        </row>
        <row r="4253">
          <cell r="A4253" t="str">
            <v>CLUG_05331</v>
          </cell>
          <cell r="B4253" t="str">
            <v>C5_03010W_A</v>
          </cell>
        </row>
        <row r="4254">
          <cell r="A4254" t="str">
            <v>CLUG_05333</v>
          </cell>
          <cell r="B4254" t="str">
            <v>C5_03020W_A</v>
          </cell>
        </row>
        <row r="4255">
          <cell r="A4255" t="str">
            <v>CLUG_05334</v>
          </cell>
          <cell r="B4255" t="str">
            <v>C5_03020W_A</v>
          </cell>
        </row>
        <row r="4256">
          <cell r="A4256" t="str">
            <v>CLUG_05337</v>
          </cell>
          <cell r="B4256" t="str">
            <v>C5_03760C_A</v>
          </cell>
        </row>
        <row r="4257">
          <cell r="A4257" t="str">
            <v>CLUG_05339</v>
          </cell>
          <cell r="B4257" t="str">
            <v>C5_03790W_A</v>
          </cell>
        </row>
        <row r="4258">
          <cell r="A4258" t="str">
            <v>CLUG_05340</v>
          </cell>
          <cell r="B4258" t="str">
            <v>C7_02220C_A</v>
          </cell>
        </row>
        <row r="4259">
          <cell r="A4259" t="str">
            <v>CLUG_05341</v>
          </cell>
          <cell r="B4259" t="str">
            <v>C1_04520C_A</v>
          </cell>
        </row>
        <row r="4260">
          <cell r="A4260" t="str">
            <v>CLUG_05342</v>
          </cell>
          <cell r="B4260" t="str">
            <v>CR_06320C_A</v>
          </cell>
        </row>
        <row r="4261">
          <cell r="A4261" t="str">
            <v>CLUG_05344</v>
          </cell>
          <cell r="B4261" t="str">
            <v>CR_06070W_A</v>
          </cell>
        </row>
        <row r="4262">
          <cell r="A4262" t="str">
            <v>CLUG_05345</v>
          </cell>
          <cell r="B4262" t="str">
            <v>CR_06080W_A</v>
          </cell>
        </row>
        <row r="4263">
          <cell r="A4263" t="str">
            <v>CLUG_05346</v>
          </cell>
          <cell r="B4263" t="str">
            <v>CR_06090W_A</v>
          </cell>
        </row>
        <row r="4264">
          <cell r="A4264" t="str">
            <v>CLUG_05347</v>
          </cell>
          <cell r="B4264" t="str">
            <v>C2_07070W_A</v>
          </cell>
        </row>
        <row r="4265">
          <cell r="A4265" t="str">
            <v>CLUG_05348</v>
          </cell>
          <cell r="B4265" t="str">
            <v>CR_06110C_A</v>
          </cell>
        </row>
        <row r="4266">
          <cell r="A4266" t="str">
            <v>CLUG_05349</v>
          </cell>
          <cell r="B4266" t="str">
            <v>CR_06120W_A</v>
          </cell>
        </row>
        <row r="4267">
          <cell r="A4267" t="str">
            <v>CLUG_05351</v>
          </cell>
          <cell r="B4267" t="str">
            <v>C7_00370W_A</v>
          </cell>
        </row>
        <row r="4268">
          <cell r="A4268" t="str">
            <v>CLUG_05352</v>
          </cell>
          <cell r="B4268" t="str">
            <v>C7_00380W_A</v>
          </cell>
        </row>
        <row r="4269">
          <cell r="A4269" t="str">
            <v>CLUG_05353</v>
          </cell>
          <cell r="B4269" t="str">
            <v>C7_00390W_A</v>
          </cell>
        </row>
        <row r="4270">
          <cell r="A4270" t="str">
            <v>CLUG_05354</v>
          </cell>
          <cell r="B4270" t="str">
            <v>C7_00400W_A</v>
          </cell>
        </row>
        <row r="4271">
          <cell r="A4271" t="str">
            <v>CLUG_05355</v>
          </cell>
          <cell r="B4271" t="str">
            <v>C7_00410C_A</v>
          </cell>
        </row>
        <row r="4272">
          <cell r="A4272" t="str">
            <v>CLUG_05356</v>
          </cell>
          <cell r="B4272" t="str">
            <v>C7_00420C_A</v>
          </cell>
        </row>
        <row r="4273">
          <cell r="A4273" t="str">
            <v>CLUG_05358</v>
          </cell>
          <cell r="B4273" t="str">
            <v>C3_05990C_A</v>
          </cell>
        </row>
        <row r="4274">
          <cell r="A4274" t="str">
            <v>CLUG_05359</v>
          </cell>
          <cell r="B4274" t="str">
            <v>C7_00450C_A</v>
          </cell>
        </row>
        <row r="4275">
          <cell r="A4275" t="str">
            <v>CLUG_05361</v>
          </cell>
          <cell r="B4275" t="str">
            <v>C1_04890W_A</v>
          </cell>
        </row>
        <row r="4276">
          <cell r="A4276" t="str">
            <v>CLUG_05362</v>
          </cell>
          <cell r="B4276" t="str">
            <v>C7_00470C_A</v>
          </cell>
        </row>
        <row r="4277">
          <cell r="A4277" t="str">
            <v>CLUG_05363</v>
          </cell>
          <cell r="B4277" t="str">
            <v>C7_03790W_A</v>
          </cell>
        </row>
        <row r="4278">
          <cell r="A4278" t="str">
            <v>CLUG_05364</v>
          </cell>
          <cell r="B4278" t="str">
            <v>C4_01830C_A</v>
          </cell>
        </row>
        <row r="4279">
          <cell r="A4279" t="str">
            <v>CLUG_05365</v>
          </cell>
          <cell r="B4279" t="str">
            <v>C4_03030C_A</v>
          </cell>
        </row>
        <row r="4280">
          <cell r="A4280" t="str">
            <v>CLUG_05366</v>
          </cell>
          <cell r="B4280" t="str">
            <v>C4_03020W_A</v>
          </cell>
        </row>
        <row r="4281">
          <cell r="A4281" t="str">
            <v>CLUG_05368</v>
          </cell>
          <cell r="B4281" t="str">
            <v>C7_01430C_A</v>
          </cell>
        </row>
        <row r="4282">
          <cell r="A4282" t="str">
            <v>CLUG_05370</v>
          </cell>
          <cell r="B4282" t="str">
            <v>C1_03010W_A</v>
          </cell>
        </row>
        <row r="4283">
          <cell r="A4283" t="str">
            <v>CLUG_05371</v>
          </cell>
          <cell r="B4283" t="str">
            <v>C3_02030W_A</v>
          </cell>
        </row>
        <row r="4284">
          <cell r="A4284" t="str">
            <v>CLUG_05372</v>
          </cell>
          <cell r="B4284" t="str">
            <v>C3_02040C_A</v>
          </cell>
        </row>
        <row r="4285">
          <cell r="A4285" t="str">
            <v>CLUG_05373</v>
          </cell>
          <cell r="B4285" t="str">
            <v>C3_02080W_A</v>
          </cell>
        </row>
        <row r="4286">
          <cell r="A4286" t="str">
            <v>CLUG_05374</v>
          </cell>
          <cell r="B4286" t="str">
            <v>C2_03800C_A</v>
          </cell>
        </row>
        <row r="4287">
          <cell r="A4287" t="str">
            <v>CLUG_05376</v>
          </cell>
          <cell r="B4287" t="str">
            <v>C2_03810C_A</v>
          </cell>
        </row>
        <row r="4288">
          <cell r="A4288" t="str">
            <v>CLUG_05377</v>
          </cell>
          <cell r="B4288" t="str">
            <v>C2_03830W_A</v>
          </cell>
        </row>
        <row r="4289">
          <cell r="A4289" t="str">
            <v>CLUG_05380</v>
          </cell>
          <cell r="B4289" t="str">
            <v>C2_03410W_A</v>
          </cell>
        </row>
        <row r="4290">
          <cell r="A4290" t="str">
            <v>CLUG_05381</v>
          </cell>
          <cell r="B4290" t="str">
            <v>C2_03420C_A</v>
          </cell>
        </row>
        <row r="4291">
          <cell r="A4291" t="str">
            <v>CLUG_05382</v>
          </cell>
          <cell r="B4291" t="str">
            <v>C2_03430W_A</v>
          </cell>
        </row>
        <row r="4292">
          <cell r="A4292" t="str">
            <v>CLUG_05385</v>
          </cell>
          <cell r="B4292" t="str">
            <v>C2_03450W_A</v>
          </cell>
        </row>
        <row r="4293">
          <cell r="A4293" t="str">
            <v>CLUG_05386</v>
          </cell>
          <cell r="B4293" t="str">
            <v>C2_03460C_A</v>
          </cell>
        </row>
        <row r="4294">
          <cell r="A4294" t="str">
            <v>CLUG_05391</v>
          </cell>
          <cell r="B4294" t="str">
            <v>C2_03560C_A</v>
          </cell>
        </row>
        <row r="4295">
          <cell r="A4295" t="str">
            <v>CLUG_05392</v>
          </cell>
          <cell r="B4295" t="str">
            <v>C2_03550C_A</v>
          </cell>
        </row>
        <row r="4296">
          <cell r="A4296" t="str">
            <v>CLUG_05393</v>
          </cell>
          <cell r="B4296" t="str">
            <v>C4_00340W_A</v>
          </cell>
        </row>
        <row r="4297">
          <cell r="A4297" t="str">
            <v>CLUG_05395</v>
          </cell>
          <cell r="B4297" t="str">
            <v>C4_00330C_A</v>
          </cell>
        </row>
        <row r="4298">
          <cell r="A4298" t="str">
            <v>CLUG_05396</v>
          </cell>
          <cell r="B4298" t="str">
            <v>C4_00350W_A</v>
          </cell>
        </row>
        <row r="4299">
          <cell r="A4299" t="str">
            <v>CLUG_05397</v>
          </cell>
          <cell r="B4299" t="str">
            <v>CR_07270C_A</v>
          </cell>
        </row>
        <row r="4300">
          <cell r="A4300" t="str">
            <v>CLUG_05398</v>
          </cell>
          <cell r="B4300" t="str">
            <v>CR_07720C_A</v>
          </cell>
        </row>
        <row r="4301">
          <cell r="A4301" t="str">
            <v>CLUG_05399</v>
          </cell>
          <cell r="B4301" t="str">
            <v>C7_03280C_A</v>
          </cell>
        </row>
        <row r="4302">
          <cell r="A4302" t="str">
            <v>CLUG_05400</v>
          </cell>
          <cell r="B4302" t="str">
            <v>CR_05800C_A</v>
          </cell>
        </row>
        <row r="4303">
          <cell r="A4303" t="str">
            <v>CLUG_05401</v>
          </cell>
          <cell r="B4303" t="str">
            <v>CR_05830C_A</v>
          </cell>
        </row>
        <row r="4304">
          <cell r="A4304" t="str">
            <v>CLUG_05402</v>
          </cell>
          <cell r="B4304" t="str">
            <v>CR_05840W_A</v>
          </cell>
        </row>
        <row r="4305">
          <cell r="A4305" t="str">
            <v>CLUG_05405</v>
          </cell>
          <cell r="B4305" t="str">
            <v>CR_05860W_A</v>
          </cell>
        </row>
        <row r="4306">
          <cell r="A4306" t="str">
            <v>CLUG_05406</v>
          </cell>
          <cell r="B4306" t="str">
            <v>CR_01120C_A</v>
          </cell>
        </row>
        <row r="4307">
          <cell r="A4307" t="str">
            <v>CLUG_05408</v>
          </cell>
          <cell r="B4307" t="str">
            <v>CR_01130W_A</v>
          </cell>
        </row>
        <row r="4308">
          <cell r="A4308" t="str">
            <v>CLUG_05409</v>
          </cell>
          <cell r="B4308" t="str">
            <v>CR_01140C_A</v>
          </cell>
        </row>
        <row r="4309">
          <cell r="A4309" t="str">
            <v>CLUG_05410</v>
          </cell>
          <cell r="B4309" t="str">
            <v>C4_06480C_A</v>
          </cell>
        </row>
        <row r="4310">
          <cell r="A4310" t="str">
            <v>CLUG_05411</v>
          </cell>
          <cell r="B4310" t="str">
            <v>CR_01220W_A</v>
          </cell>
        </row>
        <row r="4311">
          <cell r="A4311" t="str">
            <v>CLUG_05412</v>
          </cell>
          <cell r="B4311" t="str">
            <v>CR_01170W_A</v>
          </cell>
        </row>
        <row r="4312">
          <cell r="A4312" t="str">
            <v>CLUG_05413</v>
          </cell>
          <cell r="B4312" t="str">
            <v>CR_01180W_A</v>
          </cell>
        </row>
        <row r="4313">
          <cell r="A4313" t="str">
            <v>CLUG_05415</v>
          </cell>
          <cell r="B4313" t="str">
            <v>CR_01210C_A</v>
          </cell>
        </row>
        <row r="4314">
          <cell r="A4314" t="str">
            <v>CLUG_05416</v>
          </cell>
          <cell r="B4314" t="str">
            <v>CR_01060W_A</v>
          </cell>
        </row>
        <row r="4315">
          <cell r="A4315" t="str">
            <v>CLUG_05417</v>
          </cell>
          <cell r="B4315" t="str">
            <v>C6_03730C_A</v>
          </cell>
        </row>
        <row r="4316">
          <cell r="A4316" t="str">
            <v>CLUG_05419</v>
          </cell>
          <cell r="B4316" t="str">
            <v>C6_03750C_A</v>
          </cell>
        </row>
        <row r="4317">
          <cell r="A4317" t="str">
            <v>CLUG_05420</v>
          </cell>
          <cell r="B4317" t="str">
            <v>C6_03050C_A</v>
          </cell>
        </row>
        <row r="4318">
          <cell r="A4318" t="str">
            <v>CLUG_05421</v>
          </cell>
          <cell r="B4318" t="str">
            <v>C6_03040C_A</v>
          </cell>
        </row>
        <row r="4319">
          <cell r="A4319" t="str">
            <v>CLUG_05422</v>
          </cell>
          <cell r="B4319" t="str">
            <v>C3_04290C_A</v>
          </cell>
        </row>
        <row r="4320">
          <cell r="A4320" t="str">
            <v>CLUG_05423</v>
          </cell>
          <cell r="B4320" t="str">
            <v>C1_08140W_A</v>
          </cell>
        </row>
        <row r="4321">
          <cell r="A4321" t="str">
            <v>CLUG_05424</v>
          </cell>
          <cell r="B4321" t="str">
            <v>C1_08130C_A</v>
          </cell>
        </row>
        <row r="4322">
          <cell r="A4322" t="str">
            <v>CLUG_05425</v>
          </cell>
          <cell r="B4322" t="str">
            <v>C1_08120W_A</v>
          </cell>
        </row>
        <row r="4323">
          <cell r="A4323" t="str">
            <v>CLUG_05426</v>
          </cell>
          <cell r="B4323" t="str">
            <v>C1_08110W_A</v>
          </cell>
        </row>
        <row r="4324">
          <cell r="A4324" t="str">
            <v>CLUG_05427</v>
          </cell>
          <cell r="B4324" t="str">
            <v>C1_08100W_A</v>
          </cell>
        </row>
        <row r="4325">
          <cell r="A4325" t="str">
            <v>CLUG_05428</v>
          </cell>
          <cell r="B4325" t="str">
            <v>C1_08090C_A</v>
          </cell>
        </row>
        <row r="4326">
          <cell r="A4326" t="str">
            <v>CLUG_05429</v>
          </cell>
          <cell r="B4326" t="str">
            <v>C1_07230W_A</v>
          </cell>
        </row>
        <row r="4327">
          <cell r="A4327" t="str">
            <v>CLUG_05430</v>
          </cell>
          <cell r="B4327" t="str">
            <v>C1_07240W_A</v>
          </cell>
        </row>
        <row r="4328">
          <cell r="A4328" t="str">
            <v>CLUG_05431</v>
          </cell>
          <cell r="B4328" t="str">
            <v>C1_07250C_A</v>
          </cell>
        </row>
        <row r="4329">
          <cell r="A4329" t="str">
            <v>CLUG_05432</v>
          </cell>
          <cell r="B4329" t="str">
            <v>C1_09640W_A</v>
          </cell>
        </row>
        <row r="4330">
          <cell r="A4330" t="str">
            <v>CLUG_05434</v>
          </cell>
          <cell r="B4330" t="str">
            <v>C1_09630W_A</v>
          </cell>
        </row>
        <row r="4331">
          <cell r="A4331" t="str">
            <v>CLUG_05436</v>
          </cell>
          <cell r="B4331" t="str">
            <v>C1_09620C_A</v>
          </cell>
        </row>
        <row r="4332">
          <cell r="A4332" t="str">
            <v>CLUG_05437</v>
          </cell>
          <cell r="B4332" t="str">
            <v>C1_09610W_A</v>
          </cell>
        </row>
        <row r="4333">
          <cell r="A4333" t="str">
            <v>CLUG_05440</v>
          </cell>
          <cell r="B4333" t="str">
            <v>C1_10670C_A</v>
          </cell>
        </row>
        <row r="4334">
          <cell r="A4334" t="str">
            <v>CLUG_05441</v>
          </cell>
          <cell r="B4334" t="str">
            <v>C2_07940C_A</v>
          </cell>
        </row>
        <row r="4335">
          <cell r="A4335" t="str">
            <v>CLUG_05442</v>
          </cell>
          <cell r="B4335" t="str">
            <v>C2_07950W_A</v>
          </cell>
        </row>
        <row r="4336">
          <cell r="A4336" t="str">
            <v>CLUG_05443</v>
          </cell>
          <cell r="B4336" t="str">
            <v>C2_07960C_A</v>
          </cell>
        </row>
        <row r="4337">
          <cell r="A4337" t="str">
            <v>CLUG_05446</v>
          </cell>
          <cell r="B4337" t="str">
            <v>C4_04700W_A</v>
          </cell>
        </row>
        <row r="4338">
          <cell r="A4338" t="str">
            <v>CLUG_05448</v>
          </cell>
          <cell r="B4338" t="str">
            <v>C4_04710W_A</v>
          </cell>
        </row>
        <row r="4339">
          <cell r="A4339" t="str">
            <v>CLUG_05451</v>
          </cell>
          <cell r="B4339" t="str">
            <v>C4_04720W_A</v>
          </cell>
        </row>
        <row r="4340">
          <cell r="A4340" t="str">
            <v>CLUG_05452</v>
          </cell>
          <cell r="B4340" t="str">
            <v>C2_05640W_A</v>
          </cell>
        </row>
        <row r="4341">
          <cell r="A4341" t="str">
            <v>CLUG_05455</v>
          </cell>
          <cell r="B4341" t="str">
            <v>C4_04660C_A</v>
          </cell>
        </row>
        <row r="4342">
          <cell r="A4342" t="str">
            <v>CLUG_05456</v>
          </cell>
          <cell r="B4342" t="str">
            <v>C4_04650W_A</v>
          </cell>
        </row>
        <row r="4343">
          <cell r="A4343" t="str">
            <v>CLUG_05457</v>
          </cell>
          <cell r="B4343" t="str">
            <v>C4_04640C_A</v>
          </cell>
        </row>
        <row r="4344">
          <cell r="A4344" t="str">
            <v>CLUG_05458</v>
          </cell>
          <cell r="B4344" t="str">
            <v>C4_04550C_A</v>
          </cell>
        </row>
        <row r="4345">
          <cell r="A4345" t="str">
            <v>CLUG_05464</v>
          </cell>
          <cell r="B4345" t="str">
            <v>C4_04130W_A</v>
          </cell>
        </row>
        <row r="4346">
          <cell r="A4346" t="str">
            <v>CLUG_05465</v>
          </cell>
          <cell r="B4346" t="str">
            <v>C4_04090C_A</v>
          </cell>
        </row>
        <row r="4347">
          <cell r="A4347" t="str">
            <v>CLUG_05466</v>
          </cell>
          <cell r="B4347" t="str">
            <v>C2_00690W_A</v>
          </cell>
        </row>
        <row r="4348">
          <cell r="A4348" t="str">
            <v>CLUG_05468</v>
          </cell>
          <cell r="B4348" t="str">
            <v>C3_06580W_A</v>
          </cell>
        </row>
        <row r="4349">
          <cell r="A4349" t="str">
            <v>CLUG_05469</v>
          </cell>
          <cell r="B4349" t="str">
            <v>C4_05790W_A</v>
          </cell>
        </row>
        <row r="4350">
          <cell r="A4350" t="str">
            <v>CLUG_05470</v>
          </cell>
          <cell r="B4350" t="str">
            <v>C2_07860W_A</v>
          </cell>
        </row>
        <row r="4351">
          <cell r="A4351" t="str">
            <v>CLUG_05471</v>
          </cell>
          <cell r="B4351" t="str">
            <v>C2_07890W_A</v>
          </cell>
        </row>
        <row r="4352">
          <cell r="A4352" t="str">
            <v>CLUG_05472</v>
          </cell>
          <cell r="B4352" t="str">
            <v>C2_07880W_A</v>
          </cell>
        </row>
        <row r="4353">
          <cell r="A4353" t="str">
            <v>CLUG_05473</v>
          </cell>
          <cell r="B4353" t="str">
            <v>C2_07900W_A</v>
          </cell>
        </row>
        <row r="4354">
          <cell r="A4354" t="str">
            <v>CLUG_05474</v>
          </cell>
          <cell r="B4354" t="str">
            <v>C2_07920W_A</v>
          </cell>
        </row>
        <row r="4355">
          <cell r="A4355" t="str">
            <v>CLUG_05477</v>
          </cell>
          <cell r="B4355" t="str">
            <v>CR_04230W_A</v>
          </cell>
        </row>
        <row r="4356">
          <cell r="A4356" t="str">
            <v>CLUG_05478</v>
          </cell>
          <cell r="B4356" t="str">
            <v>CR_04220C_A</v>
          </cell>
        </row>
        <row r="4357">
          <cell r="A4357" t="str">
            <v>CLUG_05479</v>
          </cell>
          <cell r="B4357" t="str">
            <v>C3_05570W_A</v>
          </cell>
        </row>
        <row r="4358">
          <cell r="A4358" t="str">
            <v>CLUG_05481</v>
          </cell>
          <cell r="B4358" t="str">
            <v>C6_01830W_A</v>
          </cell>
        </row>
        <row r="4359">
          <cell r="A4359" t="str">
            <v>CLUG_05482</v>
          </cell>
          <cell r="B4359" t="str">
            <v>C6_01820C_A</v>
          </cell>
        </row>
        <row r="4360">
          <cell r="A4360" t="str">
            <v>CLUG_05483</v>
          </cell>
          <cell r="B4360" t="str">
            <v>C6_01670W_A</v>
          </cell>
        </row>
        <row r="4361">
          <cell r="A4361" t="str">
            <v>CLUG_05484</v>
          </cell>
          <cell r="B4361" t="str">
            <v>C2_00060C_A</v>
          </cell>
        </row>
        <row r="4362">
          <cell r="A4362" t="str">
            <v>CLUG_05485</v>
          </cell>
          <cell r="B4362" t="str">
            <v>C2_00060C_A</v>
          </cell>
        </row>
        <row r="4363">
          <cell r="A4363" t="str">
            <v>CLUG_05486</v>
          </cell>
          <cell r="B4363" t="str">
            <v>C2_06610C_A</v>
          </cell>
        </row>
        <row r="4364">
          <cell r="A4364" t="str">
            <v>CLUG_05487</v>
          </cell>
          <cell r="B4364" t="str">
            <v>C6_01910W_A</v>
          </cell>
        </row>
        <row r="4365">
          <cell r="A4365" t="str">
            <v>CLUG_05488</v>
          </cell>
          <cell r="B4365" t="str">
            <v>C6_01920C_A</v>
          </cell>
        </row>
        <row r="4366">
          <cell r="A4366" t="str">
            <v>CLUG_05489</v>
          </cell>
          <cell r="B4366" t="str">
            <v>C6_01930W_A</v>
          </cell>
        </row>
        <row r="4367">
          <cell r="A4367" t="str">
            <v>CLUG_05493</v>
          </cell>
          <cell r="B4367" t="str">
            <v>C3_04440C_A</v>
          </cell>
        </row>
        <row r="4368">
          <cell r="A4368" t="str">
            <v>CLUG_05494</v>
          </cell>
          <cell r="B4368" t="str">
            <v>C3_04430W_A</v>
          </cell>
        </row>
        <row r="4369">
          <cell r="A4369" t="str">
            <v>CLUG_05496</v>
          </cell>
          <cell r="B4369" t="str">
            <v>C3_04420W_A</v>
          </cell>
        </row>
        <row r="4370">
          <cell r="A4370" t="str">
            <v>CLUG_05498</v>
          </cell>
          <cell r="B4370" t="str">
            <v>C3_04400C_A</v>
          </cell>
        </row>
        <row r="4371">
          <cell r="A4371" t="str">
            <v>CLUG_05499</v>
          </cell>
          <cell r="B4371" t="str">
            <v>C3_04380C_A</v>
          </cell>
        </row>
        <row r="4372">
          <cell r="A4372" t="str">
            <v>CLUG_05501</v>
          </cell>
          <cell r="B4372" t="str">
            <v>C3_04360W_A</v>
          </cell>
        </row>
        <row r="4373">
          <cell r="A4373" t="str">
            <v>CLUG_05502</v>
          </cell>
          <cell r="B4373" t="str">
            <v>C2_06040C_A</v>
          </cell>
        </row>
        <row r="4374">
          <cell r="A4374" t="str">
            <v>CLUG_05503</v>
          </cell>
          <cell r="B4374" t="str">
            <v>C3_04320W_A</v>
          </cell>
        </row>
        <row r="4375">
          <cell r="A4375" t="str">
            <v>CLUG_05504</v>
          </cell>
          <cell r="B4375" t="str">
            <v>C3_04300C_A</v>
          </cell>
        </row>
        <row r="4376">
          <cell r="A4376" t="str">
            <v>CLUG_05505</v>
          </cell>
          <cell r="B4376" t="str">
            <v>C2_06350C_A</v>
          </cell>
        </row>
        <row r="4377">
          <cell r="A4377" t="str">
            <v>CLUG_05506</v>
          </cell>
          <cell r="B4377" t="str">
            <v>C3_04290C_A</v>
          </cell>
        </row>
        <row r="4378">
          <cell r="A4378" t="str">
            <v>CLUG_05507</v>
          </cell>
          <cell r="B4378" t="str">
            <v>CR_09010C_A</v>
          </cell>
        </row>
        <row r="4379">
          <cell r="A4379" t="str">
            <v>CLUG_05509</v>
          </cell>
          <cell r="B4379" t="str">
            <v>C2_00180C_A</v>
          </cell>
        </row>
        <row r="4380">
          <cell r="A4380" t="str">
            <v>CLUG_05510</v>
          </cell>
          <cell r="B4380" t="str">
            <v>C2_08550C_A</v>
          </cell>
        </row>
        <row r="4381">
          <cell r="A4381" t="str">
            <v>CLUG_05511</v>
          </cell>
          <cell r="B4381" t="str">
            <v>C1_06270W_A</v>
          </cell>
        </row>
        <row r="4382">
          <cell r="A4382" t="str">
            <v>CLUG_05512</v>
          </cell>
          <cell r="B4382" t="str">
            <v>C1_09440W_A</v>
          </cell>
        </row>
        <row r="4383">
          <cell r="A4383" t="str">
            <v>CLUG_05513</v>
          </cell>
          <cell r="B4383" t="str">
            <v>C1_09450C_A</v>
          </cell>
        </row>
        <row r="4384">
          <cell r="A4384" t="str">
            <v>CLUG_05514</v>
          </cell>
          <cell r="B4384" t="str">
            <v>C1_09460W_A</v>
          </cell>
        </row>
        <row r="4385">
          <cell r="A4385" t="str">
            <v>CLUG_05515</v>
          </cell>
          <cell r="B4385" t="str">
            <v>C1_09470C_A</v>
          </cell>
        </row>
        <row r="4386">
          <cell r="A4386" t="str">
            <v>CLUG_05516</v>
          </cell>
          <cell r="B4386" t="str">
            <v>C1_09480W_A</v>
          </cell>
        </row>
        <row r="4387">
          <cell r="A4387" t="str">
            <v>CLUG_05517</v>
          </cell>
          <cell r="B4387" t="str">
            <v>C1_09490C_A</v>
          </cell>
        </row>
        <row r="4388">
          <cell r="A4388" t="str">
            <v>CLUG_05518</v>
          </cell>
          <cell r="B4388" t="str">
            <v>C1_09510W_A</v>
          </cell>
        </row>
        <row r="4389">
          <cell r="A4389" t="str">
            <v>CLUG_05519</v>
          </cell>
          <cell r="B4389" t="str">
            <v>C1_09520C_A</v>
          </cell>
        </row>
        <row r="4390">
          <cell r="A4390" t="str">
            <v>CLUG_05520</v>
          </cell>
          <cell r="B4390" t="str">
            <v>C1_09530W_A</v>
          </cell>
        </row>
        <row r="4391">
          <cell r="A4391" t="str">
            <v>CLUG_05522</v>
          </cell>
          <cell r="B4391" t="str">
            <v>C6_03110C_A</v>
          </cell>
        </row>
        <row r="4392">
          <cell r="A4392" t="str">
            <v>CLUG_05523</v>
          </cell>
          <cell r="B4392" t="str">
            <v>C6_04220C_A</v>
          </cell>
        </row>
        <row r="4393">
          <cell r="A4393" t="str">
            <v>CLUG_05524</v>
          </cell>
          <cell r="B4393" t="str">
            <v>C4_06590W_A</v>
          </cell>
        </row>
        <row r="4394">
          <cell r="A4394" t="str">
            <v>CLUG_05525</v>
          </cell>
          <cell r="B4394" t="str">
            <v>C4_06600W_A</v>
          </cell>
        </row>
        <row r="4395">
          <cell r="A4395" t="str">
            <v>CLUG_05526</v>
          </cell>
          <cell r="B4395" t="str">
            <v>C4_06600W_A</v>
          </cell>
        </row>
        <row r="4396">
          <cell r="A4396" t="str">
            <v>CLUG_05527</v>
          </cell>
          <cell r="B4396" t="str">
            <v>C4_06600W_A</v>
          </cell>
        </row>
        <row r="4397">
          <cell r="A4397" t="str">
            <v>CLUG_05529</v>
          </cell>
          <cell r="B4397" t="str">
            <v>C4_05900C_A</v>
          </cell>
        </row>
        <row r="4398">
          <cell r="A4398" t="str">
            <v>CLUG_05530</v>
          </cell>
          <cell r="B4398" t="str">
            <v>C4_05890W_A</v>
          </cell>
        </row>
        <row r="4399">
          <cell r="A4399" t="str">
            <v>CLUG_05531</v>
          </cell>
          <cell r="B4399" t="str">
            <v>C4_05880W_A</v>
          </cell>
        </row>
        <row r="4400">
          <cell r="A4400" t="str">
            <v>CLUG_05534</v>
          </cell>
          <cell r="B4400" t="str">
            <v>C1_04870W_A</v>
          </cell>
        </row>
        <row r="4401">
          <cell r="A4401" t="str">
            <v>CLUG_05535</v>
          </cell>
          <cell r="B4401" t="str">
            <v>C1_05140W_A</v>
          </cell>
        </row>
        <row r="4402">
          <cell r="A4402" t="str">
            <v>CLUG_05536</v>
          </cell>
          <cell r="B4402" t="str">
            <v>C1_05160C_A</v>
          </cell>
        </row>
        <row r="4403">
          <cell r="A4403" t="str">
            <v>CLUG_05537</v>
          </cell>
          <cell r="B4403" t="str">
            <v>C2_02940W_A</v>
          </cell>
        </row>
        <row r="4404">
          <cell r="A4404" t="str">
            <v>CLUG_05538</v>
          </cell>
          <cell r="B4404" t="str">
            <v>C2_02930C_A</v>
          </cell>
        </row>
        <row r="4405">
          <cell r="A4405" t="str">
            <v>CLUG_05539</v>
          </cell>
          <cell r="B4405" t="str">
            <v>C2_02920W_A</v>
          </cell>
        </row>
        <row r="4406">
          <cell r="A4406" t="str">
            <v>CLUG_05540</v>
          </cell>
          <cell r="B4406" t="str">
            <v>C2_02890W_A</v>
          </cell>
        </row>
        <row r="4407">
          <cell r="A4407" t="str">
            <v>CLUG_05541</v>
          </cell>
          <cell r="B4407" t="str">
            <v>C2_02870W_A</v>
          </cell>
        </row>
        <row r="4408">
          <cell r="A4408" t="str">
            <v>CLUG_05542</v>
          </cell>
          <cell r="B4408" t="str">
            <v>C2_02860W_A</v>
          </cell>
        </row>
        <row r="4409">
          <cell r="A4409" t="str">
            <v>CLUG_05543</v>
          </cell>
          <cell r="B4409" t="str">
            <v>C1_05830W_A</v>
          </cell>
        </row>
        <row r="4410">
          <cell r="A4410" t="str">
            <v>CLUG_05544</v>
          </cell>
          <cell r="B4410" t="str">
            <v>C1_05840W_A</v>
          </cell>
        </row>
        <row r="4411">
          <cell r="A4411" t="str">
            <v>CLUG_05548</v>
          </cell>
          <cell r="B4411" t="str">
            <v>C1_05910W_A</v>
          </cell>
        </row>
        <row r="4412">
          <cell r="A4412" t="str">
            <v>CLUG_05549</v>
          </cell>
          <cell r="B4412" t="str">
            <v>C1_05920W_A</v>
          </cell>
        </row>
        <row r="4413">
          <cell r="A4413" t="str">
            <v>CLUG_05551</v>
          </cell>
          <cell r="B4413" t="str">
            <v>C3_06070C_A</v>
          </cell>
        </row>
        <row r="4414">
          <cell r="A4414" t="str">
            <v>CLUG_05552</v>
          </cell>
          <cell r="B4414" t="str">
            <v>CR_03890W_A</v>
          </cell>
        </row>
        <row r="4415">
          <cell r="A4415" t="str">
            <v>CLUG_05554</v>
          </cell>
          <cell r="B4415" t="str">
            <v>CR_03870W_A</v>
          </cell>
        </row>
        <row r="4416">
          <cell r="A4416" t="str">
            <v>CLUG_05555</v>
          </cell>
          <cell r="B4416" t="str">
            <v>CR_03860C_A</v>
          </cell>
        </row>
        <row r="4417">
          <cell r="A4417" t="str">
            <v>CLUG_05556</v>
          </cell>
          <cell r="B4417" t="str">
            <v>C5_02300C_A</v>
          </cell>
        </row>
        <row r="4418">
          <cell r="A4418" t="str">
            <v>CLUG_05557</v>
          </cell>
          <cell r="B4418" t="str">
            <v>C5_02290W_A</v>
          </cell>
        </row>
        <row r="4419">
          <cell r="A4419" t="str">
            <v>CLUG_05558</v>
          </cell>
          <cell r="B4419" t="str">
            <v>C5_02230W_A</v>
          </cell>
        </row>
        <row r="4420">
          <cell r="A4420" t="str">
            <v>CLUG_05559</v>
          </cell>
          <cell r="B4420" t="str">
            <v>C5_02210W_A</v>
          </cell>
        </row>
        <row r="4421">
          <cell r="A4421" t="str">
            <v>CLUG_05560</v>
          </cell>
          <cell r="B4421" t="str">
            <v>C5_02220C_A</v>
          </cell>
        </row>
        <row r="4422">
          <cell r="A4422" t="str">
            <v>CLUG_05561</v>
          </cell>
          <cell r="B4422" t="str">
            <v>C5_01980C_A</v>
          </cell>
        </row>
        <row r="4423">
          <cell r="A4423" t="str">
            <v>CLUG_05563</v>
          </cell>
          <cell r="B4423" t="str">
            <v>C5_00850C_A</v>
          </cell>
        </row>
        <row r="4424">
          <cell r="A4424" t="str">
            <v>CLUG_05564</v>
          </cell>
          <cell r="B4424" t="str">
            <v>C5_00860W_A</v>
          </cell>
        </row>
        <row r="4425">
          <cell r="A4425" t="str">
            <v>CLUG_05565</v>
          </cell>
          <cell r="B4425" t="str">
            <v>C1_02670C_A</v>
          </cell>
        </row>
        <row r="4426">
          <cell r="A4426" t="str">
            <v>CLUG_05566</v>
          </cell>
          <cell r="B4426" t="str">
            <v>C7_02090C_A</v>
          </cell>
        </row>
        <row r="4427">
          <cell r="A4427" t="str">
            <v>CLUG_05568</v>
          </cell>
          <cell r="B4427" t="str">
            <v>CR_04420C_A</v>
          </cell>
        </row>
        <row r="4428">
          <cell r="A4428" t="str">
            <v>CLUG_05570</v>
          </cell>
          <cell r="B4428" t="str">
            <v>CR_04450C_A</v>
          </cell>
        </row>
        <row r="4429">
          <cell r="A4429" t="str">
            <v>CLUG_05571</v>
          </cell>
          <cell r="B4429" t="str">
            <v>CR_04470W_A</v>
          </cell>
        </row>
        <row r="4430">
          <cell r="A4430" t="str">
            <v>CLUG_05572</v>
          </cell>
          <cell r="B4430" t="str">
            <v>CR_05050W_A</v>
          </cell>
        </row>
        <row r="4431">
          <cell r="A4431" t="str">
            <v>CLUG_05574</v>
          </cell>
          <cell r="B4431" t="str">
            <v>CR_04510W_A</v>
          </cell>
        </row>
        <row r="4432">
          <cell r="A4432" t="str">
            <v>CLUG_05575</v>
          </cell>
          <cell r="B4432" t="str">
            <v>CR_04540C_A</v>
          </cell>
        </row>
        <row r="4433">
          <cell r="A4433" t="str">
            <v>CLUG_05576</v>
          </cell>
          <cell r="B4433" t="str">
            <v>CR_04560C_A</v>
          </cell>
        </row>
        <row r="4434">
          <cell r="A4434" t="str">
            <v>CLUG_05577</v>
          </cell>
          <cell r="B4434" t="str">
            <v>C3_06440W_A</v>
          </cell>
        </row>
        <row r="4435">
          <cell r="A4435" t="str">
            <v>CLUG_05578</v>
          </cell>
          <cell r="B4435" t="str">
            <v>C3_06430W_A</v>
          </cell>
        </row>
        <row r="4436">
          <cell r="A4436" t="str">
            <v>CLUG_05579</v>
          </cell>
          <cell r="B4436" t="str">
            <v>C7_00200W_A</v>
          </cell>
        </row>
        <row r="4437">
          <cell r="A4437" t="str">
            <v>CLUG_05580</v>
          </cell>
          <cell r="B4437" t="str">
            <v>C7_00210C_A</v>
          </cell>
        </row>
        <row r="4438">
          <cell r="A4438" t="str">
            <v>CLUG_05581</v>
          </cell>
          <cell r="B4438" t="str">
            <v>C1_04700C_A</v>
          </cell>
        </row>
        <row r="4439">
          <cell r="A4439" t="str">
            <v>CLUG_05583</v>
          </cell>
          <cell r="B4439" t="str">
            <v>C1_04700C_A</v>
          </cell>
        </row>
        <row r="4440">
          <cell r="A4440" t="str">
            <v>CLUG_05585</v>
          </cell>
          <cell r="B4440" t="str">
            <v>C3_02640C_A</v>
          </cell>
        </row>
        <row r="4441">
          <cell r="A4441" t="str">
            <v>CLUG_05588</v>
          </cell>
          <cell r="B4441" t="str">
            <v>C3_03140C_A</v>
          </cell>
        </row>
        <row r="4442">
          <cell r="A4442" t="str">
            <v>CLUG_05589</v>
          </cell>
          <cell r="B4442" t="str">
            <v>C2_09810C_A</v>
          </cell>
        </row>
        <row r="4443">
          <cell r="A4443" t="str">
            <v>CLUG_05591</v>
          </cell>
          <cell r="B4443" t="str">
            <v>C2_09950W_A</v>
          </cell>
        </row>
        <row r="4444">
          <cell r="A4444" t="str">
            <v>CLUG_05592</v>
          </cell>
          <cell r="B4444" t="str">
            <v>C1_04870W_A</v>
          </cell>
        </row>
        <row r="4445">
          <cell r="A4445" t="str">
            <v>CLUG_05593</v>
          </cell>
          <cell r="B4445" t="str">
            <v>C2_09130C_A</v>
          </cell>
        </row>
        <row r="4446">
          <cell r="A4446" t="str">
            <v>CLUG_05597</v>
          </cell>
          <cell r="B4446" t="str">
            <v>C2_09130C_A</v>
          </cell>
        </row>
        <row r="4447">
          <cell r="A4447" t="str">
            <v>CLUG_05599</v>
          </cell>
          <cell r="B4447" t="str">
            <v>C6_03700W_A</v>
          </cell>
        </row>
        <row r="4448">
          <cell r="A4448" t="str">
            <v>CLUG_05602</v>
          </cell>
          <cell r="B4448" t="str">
            <v>C3_07240W_A</v>
          </cell>
        </row>
        <row r="4449">
          <cell r="A4449" t="str">
            <v>CLUG_05603</v>
          </cell>
          <cell r="B4449" t="str">
            <v>C6_03700W_A</v>
          </cell>
        </row>
        <row r="4450">
          <cell r="A4450" t="str">
            <v>CLUG_05606</v>
          </cell>
          <cell r="B4450" t="str">
            <v>C2_09130C_A</v>
          </cell>
        </row>
        <row r="4451">
          <cell r="A4451" t="str">
            <v>CLUG_05607</v>
          </cell>
          <cell r="B4451" t="str">
            <v>C2_09130C_A</v>
          </cell>
        </row>
        <row r="4452">
          <cell r="A4452" t="str">
            <v>CLUG_05608</v>
          </cell>
          <cell r="B4452" t="str">
            <v>C1_06510C_A</v>
          </cell>
        </row>
        <row r="4453">
          <cell r="A4453" t="str">
            <v>CLUG_05609</v>
          </cell>
          <cell r="B4453" t="str">
            <v>C3_01330W_A</v>
          </cell>
        </row>
        <row r="4454">
          <cell r="A4454" t="str">
            <v>CLUG_05611</v>
          </cell>
          <cell r="B4454" t="str">
            <v>C1_09230C_A</v>
          </cell>
        </row>
        <row r="4455">
          <cell r="A4455" t="str">
            <v>CLUG_05613</v>
          </cell>
          <cell r="B4455" t="str">
            <v>C3_04770C_A</v>
          </cell>
        </row>
        <row r="4456">
          <cell r="A4456" t="str">
            <v>CLUG_05614</v>
          </cell>
          <cell r="B4456" t="str">
            <v>C3_07240W_A</v>
          </cell>
        </row>
        <row r="4457">
          <cell r="A4457" t="str">
            <v>CLUG_05618</v>
          </cell>
          <cell r="B4457" t="str">
            <v>C1_04900W_A</v>
          </cell>
        </row>
        <row r="4458">
          <cell r="A4458" t="str">
            <v>CLUG_05619</v>
          </cell>
          <cell r="B4458" t="str">
            <v>C1_06780W_A</v>
          </cell>
        </row>
        <row r="4459">
          <cell r="A4459" t="str">
            <v>CLUG_05621</v>
          </cell>
          <cell r="B4459" t="str">
            <v>C3_05410W_A</v>
          </cell>
        </row>
        <row r="4460">
          <cell r="A4460" t="str">
            <v>CLUG_05623</v>
          </cell>
          <cell r="B4460" t="str">
            <v>C1_08900W_A</v>
          </cell>
        </row>
        <row r="4461">
          <cell r="A4461" t="str">
            <v>CLUG_05624</v>
          </cell>
          <cell r="B4461" t="str">
            <v>C1_08900W_A</v>
          </cell>
        </row>
        <row r="4462">
          <cell r="A4462" t="str">
            <v>CLUG_05627</v>
          </cell>
          <cell r="B4462" t="str">
            <v>C1_08920W_A</v>
          </cell>
        </row>
        <row r="4463">
          <cell r="A4463" t="str">
            <v>CLUG_05629</v>
          </cell>
          <cell r="B4463" t="str">
            <v>C4_04350W_A</v>
          </cell>
        </row>
        <row r="4464">
          <cell r="A4464" t="str">
            <v>CLUG_05631</v>
          </cell>
          <cell r="B4464" t="str">
            <v>C4_04340C_A</v>
          </cell>
        </row>
        <row r="4465">
          <cell r="A4465" t="str">
            <v>CLUG_05632</v>
          </cell>
          <cell r="B4465" t="str">
            <v>CR_04240C_A</v>
          </cell>
        </row>
        <row r="4466">
          <cell r="A4466" t="str">
            <v>CLUG_05636</v>
          </cell>
          <cell r="B4466" t="str">
            <v>CR_04280C_A</v>
          </cell>
        </row>
        <row r="4467">
          <cell r="A4467" t="str">
            <v>CLUG_05637</v>
          </cell>
          <cell r="B4467" t="str">
            <v>C4_01390W_A</v>
          </cell>
        </row>
        <row r="4468">
          <cell r="A4468" t="str">
            <v>CLUG_05639</v>
          </cell>
          <cell r="B4468" t="str">
            <v>CR_06470W_A</v>
          </cell>
        </row>
        <row r="4469">
          <cell r="A4469" t="str">
            <v>CLUG_05640</v>
          </cell>
          <cell r="B4469" t="str">
            <v>CR_04300W_A</v>
          </cell>
        </row>
        <row r="4470">
          <cell r="A4470" t="str">
            <v>CLUG_05641</v>
          </cell>
          <cell r="B4470" t="str">
            <v>CR_04310C_A</v>
          </cell>
        </row>
        <row r="4471">
          <cell r="A4471" t="str">
            <v>CLUG_05642</v>
          </cell>
          <cell r="B4471" t="str">
            <v>C1_01100W_A</v>
          </cell>
        </row>
        <row r="4472">
          <cell r="A4472" t="str">
            <v>CLUG_05644</v>
          </cell>
          <cell r="B4472" t="str">
            <v>C3_05360C_A</v>
          </cell>
        </row>
        <row r="4473">
          <cell r="A4473" t="str">
            <v>CLUG_05645</v>
          </cell>
          <cell r="B4473" t="str">
            <v>C3_05360C_A</v>
          </cell>
        </row>
        <row r="4474">
          <cell r="A4474" t="str">
            <v>CLUG_05646</v>
          </cell>
          <cell r="B4474" t="str">
            <v>CR_04350C_A</v>
          </cell>
        </row>
        <row r="4475">
          <cell r="A4475" t="str">
            <v>CLUG_05647</v>
          </cell>
          <cell r="B4475" t="str">
            <v>CR_03830C_A</v>
          </cell>
        </row>
        <row r="4476">
          <cell r="A4476" t="str">
            <v>CLUG_05649</v>
          </cell>
          <cell r="B4476" t="str">
            <v>C1_03000W_A</v>
          </cell>
        </row>
        <row r="4477">
          <cell r="A4477" t="str">
            <v>CLUG_05651</v>
          </cell>
          <cell r="B4477" t="str">
            <v>CR_03800C_A</v>
          </cell>
        </row>
        <row r="4478">
          <cell r="A4478" t="str">
            <v>CLUG_05653</v>
          </cell>
          <cell r="B4478" t="str">
            <v>C2_09030W_A</v>
          </cell>
        </row>
        <row r="4479">
          <cell r="A4479" t="str">
            <v>CLUG_05654</v>
          </cell>
          <cell r="B4479" t="str">
            <v>CR_03760W_A</v>
          </cell>
        </row>
        <row r="4480">
          <cell r="A4480" t="str">
            <v>CLUG_05655</v>
          </cell>
          <cell r="B4480" t="str">
            <v>C7_01370W_A</v>
          </cell>
        </row>
        <row r="4481">
          <cell r="A4481" t="str">
            <v>CLUG_05656</v>
          </cell>
          <cell r="B4481" t="str">
            <v>C7_02450W_A</v>
          </cell>
        </row>
        <row r="4482">
          <cell r="A4482" t="str">
            <v>CLUG_05657</v>
          </cell>
          <cell r="B4482" t="str">
            <v>C7_02460C_A</v>
          </cell>
        </row>
        <row r="4483">
          <cell r="A4483" t="str">
            <v>CLUG_05658</v>
          </cell>
          <cell r="B4483" t="str">
            <v>C7_02470C_A</v>
          </cell>
        </row>
        <row r="4484">
          <cell r="A4484" t="str">
            <v>CLUG_05659</v>
          </cell>
          <cell r="B4484" t="str">
            <v>C7_02480W_A</v>
          </cell>
        </row>
        <row r="4485">
          <cell r="A4485" t="str">
            <v>CLUG_05660</v>
          </cell>
          <cell r="B4485" t="str">
            <v>C7_02490W_A</v>
          </cell>
        </row>
        <row r="4486">
          <cell r="A4486" t="str">
            <v>CLUG_05661</v>
          </cell>
          <cell r="B4486" t="str">
            <v>C7_01180W_A</v>
          </cell>
        </row>
        <row r="4487">
          <cell r="A4487" t="str">
            <v>CLUG_05662</v>
          </cell>
          <cell r="B4487" t="str">
            <v>C7_01170C_A</v>
          </cell>
        </row>
        <row r="4488">
          <cell r="A4488" t="str">
            <v>CLUG_05663</v>
          </cell>
          <cell r="B4488" t="str">
            <v>C7_01300C_A</v>
          </cell>
        </row>
        <row r="4489">
          <cell r="A4489" t="str">
            <v>CLUG_05664</v>
          </cell>
          <cell r="B4489" t="str">
            <v>C7_01290W_A</v>
          </cell>
        </row>
        <row r="4490">
          <cell r="A4490" t="str">
            <v>CLUG_05665</v>
          </cell>
          <cell r="B4490" t="str">
            <v>C2_04380C_A</v>
          </cell>
        </row>
        <row r="4491">
          <cell r="A4491" t="str">
            <v>CLUG_05666</v>
          </cell>
          <cell r="B4491" t="str">
            <v>C7_01270C_A</v>
          </cell>
        </row>
        <row r="4492">
          <cell r="A4492" t="str">
            <v>CLUG_05667</v>
          </cell>
          <cell r="B4492" t="str">
            <v>C7_01250W_A</v>
          </cell>
        </row>
        <row r="4493">
          <cell r="A4493" t="str">
            <v>CLUG_05668</v>
          </cell>
          <cell r="B4493" t="str">
            <v>C7_01230C_A</v>
          </cell>
        </row>
        <row r="4494">
          <cell r="A4494" t="str">
            <v>CLUG_05669</v>
          </cell>
          <cell r="B4494" t="str">
            <v>C7_01220W_A</v>
          </cell>
        </row>
        <row r="4495">
          <cell r="A4495" t="str">
            <v>CLUG_05670</v>
          </cell>
          <cell r="B4495" t="str">
            <v>C1_14000C_A</v>
          </cell>
        </row>
        <row r="4496">
          <cell r="A4496" t="str">
            <v>CLUG_05671</v>
          </cell>
          <cell r="B4496" t="str">
            <v>C1_13990W_A</v>
          </cell>
        </row>
        <row r="4497">
          <cell r="A4497" t="str">
            <v>CLUG_05672</v>
          </cell>
          <cell r="B4497" t="str">
            <v>C1_13900C_A</v>
          </cell>
        </row>
        <row r="4498">
          <cell r="A4498" t="str">
            <v>CLUG_05673</v>
          </cell>
          <cell r="B4498" t="str">
            <v>C1_13910C_A</v>
          </cell>
        </row>
        <row r="4499">
          <cell r="A4499" t="str">
            <v>CLUG_05674</v>
          </cell>
          <cell r="B4499" t="str">
            <v>C1_13920W_A</v>
          </cell>
        </row>
        <row r="4500">
          <cell r="A4500" t="str">
            <v>CLUG_05676</v>
          </cell>
          <cell r="B4500" t="str">
            <v>C1_14420W_A</v>
          </cell>
        </row>
        <row r="4501">
          <cell r="A4501" t="str">
            <v>CLUG_05677</v>
          </cell>
          <cell r="B4501" t="str">
            <v>C1_14440C_A</v>
          </cell>
        </row>
        <row r="4502">
          <cell r="A4502" t="str">
            <v>CLUG_05678</v>
          </cell>
          <cell r="B4502" t="str">
            <v>C1_14450C_A</v>
          </cell>
        </row>
        <row r="4503">
          <cell r="A4503" t="str">
            <v>CLUG_05679</v>
          </cell>
          <cell r="B4503" t="str">
            <v>C1_14460W_A</v>
          </cell>
        </row>
        <row r="4504">
          <cell r="A4504" t="str">
            <v>CLUG_05680</v>
          </cell>
          <cell r="B4504" t="str">
            <v>C1_14490C_A</v>
          </cell>
        </row>
        <row r="4505">
          <cell r="A4505" t="str">
            <v>CLUG_05681</v>
          </cell>
          <cell r="B4505" t="str">
            <v>C1_14500C_A</v>
          </cell>
        </row>
        <row r="4506">
          <cell r="A4506" t="str">
            <v>CLUG_05682</v>
          </cell>
          <cell r="B4506" t="str">
            <v>C2_05510C_A</v>
          </cell>
        </row>
        <row r="4507">
          <cell r="A4507" t="str">
            <v>CLUG_05683</v>
          </cell>
          <cell r="B4507" t="str">
            <v>C4_02610C_A</v>
          </cell>
        </row>
        <row r="4508">
          <cell r="A4508" t="str">
            <v>CLUG_05684</v>
          </cell>
          <cell r="B4508" t="str">
            <v>C6_04560W_A</v>
          </cell>
        </row>
        <row r="4509">
          <cell r="A4509" t="str">
            <v>CLUG_05686</v>
          </cell>
          <cell r="B4509" t="str">
            <v>C1_07020C_A</v>
          </cell>
        </row>
        <row r="4510">
          <cell r="A4510" t="str">
            <v>CLUG_05687</v>
          </cell>
          <cell r="B4510" t="str">
            <v>C1_07030C_A</v>
          </cell>
        </row>
        <row r="4511">
          <cell r="A4511" t="str">
            <v>CLUG_05690</v>
          </cell>
          <cell r="B4511" t="str">
            <v>C1_07050C_A</v>
          </cell>
        </row>
        <row r="4512">
          <cell r="A4512" t="str">
            <v>CLUG_05691</v>
          </cell>
          <cell r="B4512" t="str">
            <v>C1_07660W_A</v>
          </cell>
        </row>
        <row r="4513">
          <cell r="A4513" t="str">
            <v>CLUG_05694</v>
          </cell>
          <cell r="B4513" t="str">
            <v>C1_07640C_A</v>
          </cell>
        </row>
        <row r="4514">
          <cell r="A4514" t="str">
            <v>CLUG_05695</v>
          </cell>
          <cell r="B4514" t="str">
            <v>C1_01920W_A</v>
          </cell>
        </row>
        <row r="4515">
          <cell r="A4515" t="str">
            <v>CLUG_05700</v>
          </cell>
          <cell r="B4515" t="str">
            <v>CR_02920C_A</v>
          </cell>
        </row>
        <row r="4516">
          <cell r="A4516" t="str">
            <v>CLUG_05701</v>
          </cell>
          <cell r="B4516" t="str">
            <v>C1_01870C_A</v>
          </cell>
        </row>
        <row r="4517">
          <cell r="A4517" t="str">
            <v>CLUG_05702</v>
          </cell>
          <cell r="B4517" t="str">
            <v>C1_06000W_A</v>
          </cell>
        </row>
        <row r="4518">
          <cell r="A4518" t="str">
            <v>CLUG_05703</v>
          </cell>
          <cell r="B4518" t="str">
            <v>C1_02530C_A</v>
          </cell>
        </row>
        <row r="4519">
          <cell r="A4519" t="str">
            <v>CLUG_05704</v>
          </cell>
          <cell r="B4519" t="str">
            <v>C1_06000W_A</v>
          </cell>
        </row>
        <row r="4520">
          <cell r="A4520" t="str">
            <v>CLUG_05705</v>
          </cell>
          <cell r="B4520" t="str">
            <v>C7_04200C_A</v>
          </cell>
        </row>
        <row r="4521">
          <cell r="A4521" t="str">
            <v>CLUG_05706</v>
          </cell>
          <cell r="B4521" t="str">
            <v>C7_04190C_A</v>
          </cell>
        </row>
        <row r="4522">
          <cell r="A4522" t="str">
            <v>CLUG_05707</v>
          </cell>
          <cell r="B4522" t="str">
            <v>C7_01610W_A</v>
          </cell>
        </row>
        <row r="4523">
          <cell r="A4523" t="str">
            <v>CLUG_05708</v>
          </cell>
          <cell r="B4523" t="str">
            <v>C7_01620C_A</v>
          </cell>
        </row>
        <row r="4524">
          <cell r="A4524" t="str">
            <v>CLUG_05709</v>
          </cell>
          <cell r="B4524" t="str">
            <v>C7_00780W_A</v>
          </cell>
        </row>
        <row r="4525">
          <cell r="A4525" t="str">
            <v>CLUG_05710</v>
          </cell>
          <cell r="B4525" t="str">
            <v>C4_05940W_A</v>
          </cell>
        </row>
        <row r="4526">
          <cell r="A4526" t="str">
            <v>CLUG_05711</v>
          </cell>
          <cell r="B4526" t="str">
            <v>C1_04870W_A</v>
          </cell>
        </row>
        <row r="4527">
          <cell r="A4527" t="str">
            <v>CLUG_05714</v>
          </cell>
          <cell r="B4527" t="str">
            <v>C7_00820W_A</v>
          </cell>
        </row>
        <row r="4528">
          <cell r="A4528" t="str">
            <v>CLUG_05716</v>
          </cell>
          <cell r="B4528" t="str">
            <v>C7_00810W_A</v>
          </cell>
        </row>
        <row r="4529">
          <cell r="A4529" t="str">
            <v>CLUG_05718</v>
          </cell>
          <cell r="B4529" t="str">
            <v>C7_00790W_A</v>
          </cell>
        </row>
        <row r="4530">
          <cell r="A4530" t="str">
            <v>CLUG_05720</v>
          </cell>
          <cell r="B4530" t="str">
            <v>C1_11470C_A</v>
          </cell>
        </row>
        <row r="4531">
          <cell r="A4531" t="str">
            <v>CLUG_05721</v>
          </cell>
          <cell r="B4531" t="str">
            <v>C7_01320W_A</v>
          </cell>
        </row>
        <row r="4532">
          <cell r="A4532" t="str">
            <v>CLUG_05722</v>
          </cell>
          <cell r="B4532" t="str">
            <v>C7_01330C_A</v>
          </cell>
        </row>
        <row r="4533">
          <cell r="A4533" t="str">
            <v>CLUG_05723</v>
          </cell>
          <cell r="B4533" t="str">
            <v>C7_01340W_A</v>
          </cell>
        </row>
        <row r="4534">
          <cell r="A4534" t="str">
            <v>CLUG_05724</v>
          </cell>
          <cell r="B4534" t="str">
            <v>C7_01350C_A</v>
          </cell>
        </row>
        <row r="4535">
          <cell r="A4535" t="str">
            <v>CLUG_05725</v>
          </cell>
          <cell r="B4535" t="str">
            <v>C7_01360C_A</v>
          </cell>
        </row>
        <row r="4536">
          <cell r="A4536" t="str">
            <v>CLUG_05726</v>
          </cell>
          <cell r="B4536" t="str">
            <v>C6_01350W_A</v>
          </cell>
        </row>
        <row r="4537">
          <cell r="A4537" t="str">
            <v>CLUG_05727</v>
          </cell>
          <cell r="B4537" t="str">
            <v>C6_01340C_A</v>
          </cell>
        </row>
        <row r="4538">
          <cell r="A4538" t="str">
            <v>CLUG_05728</v>
          </cell>
          <cell r="B4538" t="str">
            <v>C6_01320W_A</v>
          </cell>
        </row>
        <row r="4539">
          <cell r="A4539" t="str">
            <v>CLUG_05729</v>
          </cell>
          <cell r="B4539" t="str">
            <v>C6_01320W_A</v>
          </cell>
        </row>
        <row r="4540">
          <cell r="A4540" t="str">
            <v>CLUG_05730</v>
          </cell>
          <cell r="B4540" t="str">
            <v>C6_01310W_A</v>
          </cell>
        </row>
        <row r="4541">
          <cell r="A4541" t="str">
            <v>CLUG_05731</v>
          </cell>
          <cell r="B4541" t="str">
            <v>C6_01300W_A</v>
          </cell>
        </row>
        <row r="4542">
          <cell r="A4542" t="str">
            <v>CLUG_05733</v>
          </cell>
          <cell r="B4542" t="str">
            <v>C3_05570W_A</v>
          </cell>
        </row>
        <row r="4543">
          <cell r="A4543" t="str">
            <v>CLUG_05736</v>
          </cell>
          <cell r="B4543" t="str">
            <v>C6_01280W_A</v>
          </cell>
        </row>
        <row r="4544">
          <cell r="A4544" t="str">
            <v>CLUG_05737</v>
          </cell>
          <cell r="B4544" t="str">
            <v>C6_01220C_A</v>
          </cell>
        </row>
        <row r="4545">
          <cell r="A4545" t="str">
            <v>CLUG_05739</v>
          </cell>
          <cell r="B4545" t="str">
            <v>C6_00640C_A</v>
          </cell>
        </row>
        <row r="4546">
          <cell r="A4546" t="str">
            <v>CLUG_05740</v>
          </cell>
          <cell r="B4546" t="str">
            <v>C6_00620W_A</v>
          </cell>
        </row>
        <row r="4547">
          <cell r="A4547" t="str">
            <v>CLUG_05741</v>
          </cell>
          <cell r="B4547" t="str">
            <v>C6_01190C_A</v>
          </cell>
        </row>
        <row r="4548">
          <cell r="A4548" t="str">
            <v>CLUG_05742</v>
          </cell>
          <cell r="B4548" t="str">
            <v>C2_10720C_A</v>
          </cell>
        </row>
        <row r="4549">
          <cell r="A4549" t="str">
            <v>CLUG_05746</v>
          </cell>
          <cell r="B4549" t="str">
            <v>C1_09570W_A</v>
          </cell>
        </row>
        <row r="4550">
          <cell r="A4550" t="str">
            <v>CLUG_05747</v>
          </cell>
          <cell r="B4550" t="str">
            <v>C4_06290W_A</v>
          </cell>
        </row>
        <row r="4551">
          <cell r="A4551" t="str">
            <v>CLUG_05748</v>
          </cell>
          <cell r="B4551" t="str">
            <v>C6_01550C_A</v>
          </cell>
        </row>
        <row r="4552">
          <cell r="A4552" t="str">
            <v>CLUG_05749</v>
          </cell>
          <cell r="B4552" t="str">
            <v>C6_01560W_A</v>
          </cell>
        </row>
        <row r="4553">
          <cell r="A4553" t="str">
            <v>CLUG_05750</v>
          </cell>
          <cell r="B4553" t="str">
            <v>C6_01570C_A</v>
          </cell>
        </row>
        <row r="4554">
          <cell r="A4554" t="str">
            <v>CLUG_05751</v>
          </cell>
          <cell r="B4554" t="str">
            <v>C6_01590W_A</v>
          </cell>
        </row>
        <row r="4555">
          <cell r="A4555" t="str">
            <v>CLUG_05752</v>
          </cell>
          <cell r="B4555" t="str">
            <v>C6_01610W_A</v>
          </cell>
        </row>
        <row r="4556">
          <cell r="A4556" t="str">
            <v>CLUG_05754</v>
          </cell>
          <cell r="B4556" t="str">
            <v>C6_01620W_A</v>
          </cell>
        </row>
        <row r="4557">
          <cell r="A4557" t="str">
            <v>CLUG_05755</v>
          </cell>
          <cell r="B4557" t="str">
            <v>C3_02160C_A</v>
          </cell>
        </row>
        <row r="4558">
          <cell r="A4558" t="str">
            <v>CLUG_05756</v>
          </cell>
          <cell r="B4558" t="str">
            <v>C1_14360C_A</v>
          </cell>
        </row>
        <row r="4559">
          <cell r="A4559" t="str">
            <v>CLUG_05757</v>
          </cell>
          <cell r="B4559" t="str">
            <v>C1_09850C_A</v>
          </cell>
        </row>
        <row r="4560">
          <cell r="A4560" t="str">
            <v>CLUG_05758</v>
          </cell>
          <cell r="B4560" t="str">
            <v>C1_09840C_A</v>
          </cell>
        </row>
        <row r="4561">
          <cell r="A4561" t="str">
            <v>CLUG_05759</v>
          </cell>
          <cell r="B4561" t="str">
            <v>C1_09710C_A</v>
          </cell>
        </row>
        <row r="4562">
          <cell r="A4562" t="str">
            <v>CLUG_05760</v>
          </cell>
          <cell r="B4562" t="str">
            <v>C1_09720W_A</v>
          </cell>
        </row>
        <row r="4563">
          <cell r="A4563" t="str">
            <v>CLUG_05761</v>
          </cell>
          <cell r="B4563" t="str">
            <v>C1_09730W_A</v>
          </cell>
        </row>
        <row r="4564">
          <cell r="A4564" t="str">
            <v>CLUG_05762</v>
          </cell>
          <cell r="B4564" t="str">
            <v>C1_09750W_A</v>
          </cell>
        </row>
        <row r="4565">
          <cell r="A4565" t="str">
            <v>CLUG_05763</v>
          </cell>
          <cell r="B4565" t="str">
            <v>C1_09760C_A</v>
          </cell>
        </row>
        <row r="4566">
          <cell r="A4566" t="str">
            <v>CLUG_05764</v>
          </cell>
          <cell r="B4566" t="str">
            <v>CR_09950C_A</v>
          </cell>
        </row>
        <row r="4567">
          <cell r="A4567" t="str">
            <v>CLUG_05766</v>
          </cell>
          <cell r="B4567" t="str">
            <v>C1_06810W_A</v>
          </cell>
        </row>
        <row r="4568">
          <cell r="A4568" t="str">
            <v>CLUG_05767</v>
          </cell>
          <cell r="B4568" t="str">
            <v>CR_09940W_A</v>
          </cell>
        </row>
        <row r="4569">
          <cell r="A4569" t="str">
            <v>CLUG_05768</v>
          </cell>
          <cell r="B4569" t="str">
            <v>C1_00670C_A</v>
          </cell>
        </row>
        <row r="4570">
          <cell r="A4570" t="str">
            <v>CLUG_05769</v>
          </cell>
          <cell r="B4570" t="str">
            <v>CR_09970W_A</v>
          </cell>
        </row>
        <row r="4571">
          <cell r="A4571" t="str">
            <v>CLUG_05770</v>
          </cell>
          <cell r="B4571" t="str">
            <v>CR_09980W_A</v>
          </cell>
        </row>
        <row r="4572">
          <cell r="A4572" t="str">
            <v>CLUG_05771</v>
          </cell>
          <cell r="B4572" t="str">
            <v>CR_09990W_A</v>
          </cell>
        </row>
        <row r="4573">
          <cell r="A4573" t="str">
            <v>CLUG_05772</v>
          </cell>
          <cell r="B4573" t="str">
            <v>CR_10000C_A</v>
          </cell>
        </row>
        <row r="4574">
          <cell r="A4574" t="str">
            <v>CLUG_05777</v>
          </cell>
          <cell r="B4574" t="str">
            <v>CR_10010C_A</v>
          </cell>
        </row>
        <row r="4575">
          <cell r="A4575" t="str">
            <v>CLUG_05781</v>
          </cell>
          <cell r="B4575" t="str">
            <v>CR_10060W_A</v>
          </cell>
        </row>
        <row r="4576">
          <cell r="A4576" t="str">
            <v>CLUG_05782</v>
          </cell>
          <cell r="B4576" t="str">
            <v>C1_03740W_A</v>
          </cell>
        </row>
        <row r="4577">
          <cell r="A4577" t="str">
            <v>CLUG_05783</v>
          </cell>
          <cell r="B4577" t="str">
            <v>CR_10140W_A</v>
          </cell>
        </row>
        <row r="4578">
          <cell r="A4578" t="str">
            <v>CLUG_05785</v>
          </cell>
          <cell r="B4578" t="str">
            <v>CR_10120C_A</v>
          </cell>
        </row>
        <row r="4579">
          <cell r="A4579" t="str">
            <v>CLUG_05786</v>
          </cell>
          <cell r="B4579" t="str">
            <v>C5_04130C_A</v>
          </cell>
        </row>
        <row r="4580">
          <cell r="A4580" t="str">
            <v>CLUG_05787</v>
          </cell>
          <cell r="B4580" t="str">
            <v>CR_10100C_A</v>
          </cell>
        </row>
        <row r="4581">
          <cell r="A4581" t="str">
            <v>CLUG_05788</v>
          </cell>
          <cell r="B4581" t="str">
            <v>CR_10160W_A</v>
          </cell>
        </row>
        <row r="4582">
          <cell r="A4582" t="str">
            <v>CLUG_05789</v>
          </cell>
          <cell r="B4582" t="str">
            <v>CR_10170C_A</v>
          </cell>
        </row>
        <row r="4583">
          <cell r="A4583" t="str">
            <v>CLUG_05790</v>
          </cell>
          <cell r="B4583" t="str">
            <v>CR_10280W_A</v>
          </cell>
        </row>
        <row r="4584">
          <cell r="A4584" t="str">
            <v>CLUG_05791</v>
          </cell>
          <cell r="B4584" t="str">
            <v>CR_10290C_A</v>
          </cell>
        </row>
        <row r="4585">
          <cell r="A4585" t="str">
            <v>CLUG_05792</v>
          </cell>
          <cell r="B4585" t="str">
            <v>CR_10300W_A</v>
          </cell>
        </row>
        <row r="4586">
          <cell r="A4586" t="str">
            <v>CLUG_05793</v>
          </cell>
          <cell r="B4586" t="str">
            <v>C6_01860C_A</v>
          </cell>
        </row>
        <row r="4587">
          <cell r="A4587" t="str">
            <v>CLUG_05794</v>
          </cell>
          <cell r="B4587" t="str">
            <v>C2_04480W_A</v>
          </cell>
        </row>
        <row r="4588">
          <cell r="A4588" t="str">
            <v>CLUG_05795</v>
          </cell>
          <cell r="B4588" t="str">
            <v>C2_03080W_A</v>
          </cell>
        </row>
        <row r="4589">
          <cell r="A4589" t="str">
            <v>CLUG_05796</v>
          </cell>
          <cell r="B4589" t="str">
            <v>C2_03090C_A</v>
          </cell>
        </row>
        <row r="4590">
          <cell r="A4590" t="str">
            <v>CLUG_05797</v>
          </cell>
          <cell r="B4590" t="str">
            <v>C2_03100W_A</v>
          </cell>
        </row>
        <row r="4591">
          <cell r="A4591" t="str">
            <v>CLUG_05800</v>
          </cell>
          <cell r="B4591" t="str">
            <v>C2_03120W_A</v>
          </cell>
        </row>
        <row r="4592">
          <cell r="A4592" t="str">
            <v>CLUG_05801</v>
          </cell>
          <cell r="B4592" t="str">
            <v>C2_03130W_A</v>
          </cell>
        </row>
        <row r="4593">
          <cell r="A4593" t="str">
            <v>CLUG_05802</v>
          </cell>
          <cell r="B4593" t="str">
            <v>C2_03140C_A</v>
          </cell>
        </row>
        <row r="4594">
          <cell r="A4594" t="str">
            <v>CLUG_05803</v>
          </cell>
          <cell r="B4594" t="str">
            <v>C5_00100C_A</v>
          </cell>
        </row>
        <row r="4595">
          <cell r="A4595" t="str">
            <v>CLUG_05804</v>
          </cell>
          <cell r="B4595" t="str">
            <v>C5_00110C_A</v>
          </cell>
        </row>
        <row r="4596">
          <cell r="A4596" t="str">
            <v>CLUG_05805</v>
          </cell>
          <cell r="B4596" t="str">
            <v>C5_00130C_A</v>
          </cell>
        </row>
        <row r="4597">
          <cell r="A4597" t="str">
            <v>CLUG_05806</v>
          </cell>
          <cell r="B4597" t="str">
            <v>CR_00820C_A</v>
          </cell>
        </row>
        <row r="4598">
          <cell r="A4598" t="str">
            <v>CLUG_05807</v>
          </cell>
          <cell r="B4598" t="str">
            <v>C1_00630W_A</v>
          </cell>
        </row>
        <row r="4599">
          <cell r="A4599" t="str">
            <v>CLUG_05808</v>
          </cell>
          <cell r="B4599" t="str">
            <v>C2_07270W_A</v>
          </cell>
        </row>
        <row r="4600">
          <cell r="A4600" t="str">
            <v>CLUG_05809</v>
          </cell>
          <cell r="B4600" t="str">
            <v>C2_07260C_A</v>
          </cell>
        </row>
        <row r="4601">
          <cell r="A4601" t="str">
            <v>CLUG_05810</v>
          </cell>
          <cell r="B4601" t="str">
            <v>C2_07220W_A</v>
          </cell>
        </row>
        <row r="4602">
          <cell r="A4602" t="str">
            <v>CLUG_05814</v>
          </cell>
          <cell r="B4602" t="str">
            <v>C2_07190C_A</v>
          </cell>
        </row>
        <row r="4603">
          <cell r="A4603" t="str">
            <v>CLUG_05815</v>
          </cell>
          <cell r="B4603" t="str">
            <v>C2_07200W_A</v>
          </cell>
        </row>
        <row r="4604">
          <cell r="A4604" t="str">
            <v>CLUG_05816</v>
          </cell>
          <cell r="B4604" t="str">
            <v>C1_10220C_A</v>
          </cell>
        </row>
        <row r="4605">
          <cell r="A4605" t="str">
            <v>CLUG_05817</v>
          </cell>
          <cell r="B4605" t="str">
            <v>C1_13840W_A</v>
          </cell>
        </row>
        <row r="4606">
          <cell r="A4606" t="str">
            <v>CLUG_05820</v>
          </cell>
          <cell r="B4606" t="str">
            <v>C2_07140W_A</v>
          </cell>
        </row>
        <row r="4607">
          <cell r="A4607" t="str">
            <v>CLUG_05821</v>
          </cell>
          <cell r="B4607" t="str">
            <v>C1_07640C_A</v>
          </cell>
        </row>
        <row r="4608">
          <cell r="A4608" t="str">
            <v>CLUG_05823</v>
          </cell>
          <cell r="B4608" t="str">
            <v>C2_07120W_A</v>
          </cell>
        </row>
        <row r="4609">
          <cell r="A4609" t="str">
            <v>CLUG_05825</v>
          </cell>
          <cell r="B4609" t="str">
            <v>C7_01520W_A</v>
          </cell>
        </row>
        <row r="4610">
          <cell r="A4610" t="str">
            <v>CLUG_05826</v>
          </cell>
          <cell r="B4610" t="str">
            <v>C2_07110C_A</v>
          </cell>
        </row>
        <row r="4611">
          <cell r="A4611" t="str">
            <v>CLUG_05827</v>
          </cell>
          <cell r="B4611" t="str">
            <v>C2_07100W_A</v>
          </cell>
        </row>
        <row r="4612">
          <cell r="A4612" t="str">
            <v>CLUG_05828</v>
          </cell>
          <cell r="B4612" t="str">
            <v>C1_08360C_A</v>
          </cell>
        </row>
        <row r="4613">
          <cell r="A4613" t="str">
            <v>CLUG_05829</v>
          </cell>
          <cell r="B4613" t="str">
            <v>C2_07080C_A</v>
          </cell>
        </row>
        <row r="4614">
          <cell r="A4614" t="str">
            <v>CLUG_05830</v>
          </cell>
          <cell r="B4614" t="str">
            <v>C2_07060W_A</v>
          </cell>
        </row>
        <row r="4615">
          <cell r="A4615" t="str">
            <v>CLUG_05831</v>
          </cell>
          <cell r="B4615" t="str">
            <v>C2_07040W_A</v>
          </cell>
        </row>
        <row r="4616">
          <cell r="A4616" t="str">
            <v>CLUG_05834</v>
          </cell>
          <cell r="B4616" t="str">
            <v>C2_07010W_A</v>
          </cell>
        </row>
        <row r="4617">
          <cell r="A4617" t="str">
            <v>CLUG_05835</v>
          </cell>
          <cell r="B4617" t="str">
            <v>C2_07000W_A</v>
          </cell>
        </row>
        <row r="4618">
          <cell r="A4618" t="str">
            <v>CLUG_05836</v>
          </cell>
          <cell r="B4618" t="str">
            <v>C2_06950C_A</v>
          </cell>
        </row>
        <row r="4619">
          <cell r="A4619" t="str">
            <v>CLUG_05837</v>
          </cell>
          <cell r="B4619" t="str">
            <v>C2_06940C_A</v>
          </cell>
        </row>
        <row r="4620">
          <cell r="A4620" t="str">
            <v>CLUG_05838</v>
          </cell>
          <cell r="B4620" t="str">
            <v>C5_01060C_A</v>
          </cell>
        </row>
        <row r="4621">
          <cell r="A4621" t="str">
            <v>CLUG_05839</v>
          </cell>
          <cell r="B4621" t="str">
            <v>C5_01050C_A</v>
          </cell>
        </row>
        <row r="4622">
          <cell r="A4622" t="str">
            <v>CLUG_05841</v>
          </cell>
          <cell r="B4622" t="str">
            <v>C5_01020C_A</v>
          </cell>
        </row>
        <row r="4623">
          <cell r="A4623" t="str">
            <v>CLUG_05842</v>
          </cell>
          <cell r="B4623" t="str">
            <v>C5_01010W_A</v>
          </cell>
        </row>
        <row r="4624">
          <cell r="A4624" t="str">
            <v>CLUG_05843</v>
          </cell>
          <cell r="B4624" t="str">
            <v>C5_01000C_A</v>
          </cell>
        </row>
        <row r="4625">
          <cell r="A4625" t="str">
            <v>CLUG_05845</v>
          </cell>
          <cell r="B4625" t="str">
            <v>C5_01580C_A</v>
          </cell>
        </row>
        <row r="4626">
          <cell r="A4626" t="str">
            <v>CLUG_05846</v>
          </cell>
          <cell r="B4626" t="str">
            <v>C1_08230C_A</v>
          </cell>
        </row>
        <row r="4627">
          <cell r="A4627" t="str">
            <v>CLUG_05847</v>
          </cell>
          <cell r="B4627" t="str">
            <v>C1_07210C_A</v>
          </cell>
        </row>
        <row r="4628">
          <cell r="A4628" t="str">
            <v>CLUG_05848</v>
          </cell>
          <cell r="B4628" t="str">
            <v>C1_07200W_A</v>
          </cell>
        </row>
        <row r="4629">
          <cell r="A4629" t="str">
            <v>CLUG_05849</v>
          </cell>
          <cell r="B4629" t="str">
            <v>C2_01090C_A</v>
          </cell>
        </row>
        <row r="4630">
          <cell r="A4630" t="str">
            <v>CLUG_05850</v>
          </cell>
          <cell r="B4630" t="str">
            <v>C2_01110C_A</v>
          </cell>
        </row>
        <row r="4631">
          <cell r="A4631" t="str">
            <v>CLUG_05851</v>
          </cell>
          <cell r="B4631" t="str">
            <v>C1_04300C_A</v>
          </cell>
        </row>
        <row r="4632">
          <cell r="A4632" t="str">
            <v>CLUG_05852</v>
          </cell>
          <cell r="B4632" t="str">
            <v>C1_08300W_A</v>
          </cell>
        </row>
        <row r="4633">
          <cell r="A4633" t="str">
            <v>CLUG_05853</v>
          </cell>
          <cell r="B4633" t="str">
            <v>C2_01150W_A</v>
          </cell>
        </row>
        <row r="4634">
          <cell r="A4634" t="str">
            <v>CLUG_05854</v>
          </cell>
          <cell r="B4634" t="str">
            <v>C2_01160W_A</v>
          </cell>
        </row>
        <row r="4635">
          <cell r="A4635" t="str">
            <v>CLUG_05855</v>
          </cell>
          <cell r="B4635" t="str">
            <v>C2_01170C_A</v>
          </cell>
        </row>
        <row r="4636">
          <cell r="A4636" t="str">
            <v>CLUG_05856</v>
          </cell>
          <cell r="B4636" t="str">
            <v>C2_01180W_A</v>
          </cell>
        </row>
        <row r="4637">
          <cell r="A4637" t="str">
            <v>CLUG_05857</v>
          </cell>
          <cell r="B4637" t="str">
            <v>C2_01190C_A</v>
          </cell>
        </row>
        <row r="4638">
          <cell r="A4638" t="str">
            <v>CLUG_05859</v>
          </cell>
          <cell r="B4638" t="str">
            <v>C1_02670C_A</v>
          </cell>
        </row>
        <row r="4639">
          <cell r="A4639" t="str">
            <v>CLUG_05860</v>
          </cell>
          <cell r="B4639" t="str">
            <v>C1_07380C_A</v>
          </cell>
        </row>
        <row r="4640">
          <cell r="A4640" t="str">
            <v>CLUG_05861</v>
          </cell>
          <cell r="B4640" t="str">
            <v>C1_07390W_A</v>
          </cell>
        </row>
        <row r="4641">
          <cell r="A4641" t="str">
            <v>CLUG_05862</v>
          </cell>
          <cell r="B4641" t="str">
            <v>C1_07400C_A</v>
          </cell>
        </row>
        <row r="4642">
          <cell r="A4642" t="str">
            <v>CLUG_05863</v>
          </cell>
          <cell r="B4642" t="str">
            <v>C1_07410C_A</v>
          </cell>
        </row>
        <row r="4643">
          <cell r="A4643" t="str">
            <v>CLUG_05864</v>
          </cell>
          <cell r="B4643" t="str">
            <v>C1_07420C_A</v>
          </cell>
        </row>
        <row r="4644">
          <cell r="A4644" t="str">
            <v>CLUG_05865</v>
          </cell>
          <cell r="B4644" t="str">
            <v>C1_07430W_A</v>
          </cell>
        </row>
        <row r="4645">
          <cell r="A4645" t="str">
            <v>CLUG_05866</v>
          </cell>
          <cell r="B4645" t="str">
            <v>C1_07440W_A</v>
          </cell>
        </row>
        <row r="4646">
          <cell r="A4646" t="str">
            <v>CLUG_05867</v>
          </cell>
          <cell r="B4646" t="str">
            <v>C1_07970C_A</v>
          </cell>
        </row>
        <row r="4647">
          <cell r="A4647" t="str">
            <v>CLUG_05868</v>
          </cell>
          <cell r="B4647" t="str">
            <v>C1_07960W_A</v>
          </cell>
        </row>
        <row r="4648">
          <cell r="A4648" t="str">
            <v>CLUG_05869</v>
          </cell>
          <cell r="B4648" t="str">
            <v>C1_07930C_A</v>
          </cell>
        </row>
        <row r="4649">
          <cell r="A4649" t="str">
            <v>CLUG_05870</v>
          </cell>
          <cell r="B4649" t="str">
            <v>C1_07910C_A</v>
          </cell>
        </row>
        <row r="4650">
          <cell r="A4650" t="str">
            <v>CLUG_05871</v>
          </cell>
          <cell r="B4650" t="str">
            <v>C1_07890C_A</v>
          </cell>
        </row>
        <row r="4651">
          <cell r="A4651" t="str">
            <v>CLUG_05872</v>
          </cell>
          <cell r="B4651" t="str">
            <v>C1_07880C_A</v>
          </cell>
        </row>
        <row r="4652">
          <cell r="A4652" t="str">
            <v>CLUG_05873</v>
          </cell>
          <cell r="B4652" t="str">
            <v>C1_07870C_A</v>
          </cell>
        </row>
        <row r="4653">
          <cell r="A4653" t="str">
            <v>CLUG_05874</v>
          </cell>
          <cell r="B4653" t="str">
            <v>C1_07850C_A</v>
          </cell>
        </row>
        <row r="4654">
          <cell r="A4654" t="str">
            <v>CLUG_05875</v>
          </cell>
          <cell r="B4654" t="str">
            <v>C1_07840W_A</v>
          </cell>
        </row>
        <row r="4655">
          <cell r="A4655" t="str">
            <v>CLUG_05876</v>
          </cell>
          <cell r="B4655" t="str">
            <v>C2_06610C_A</v>
          </cell>
        </row>
        <row r="4656">
          <cell r="A4656" t="str">
            <v>CLUG_05877</v>
          </cell>
          <cell r="B4656" t="str">
            <v>C2_06610C_A</v>
          </cell>
        </row>
        <row r="4657">
          <cell r="A4657" t="str">
            <v>CLUG_05879</v>
          </cell>
          <cell r="B4657" t="str">
            <v>C1_07830C_A</v>
          </cell>
        </row>
        <row r="4658">
          <cell r="A4658" t="str">
            <v>CLUG_05880</v>
          </cell>
          <cell r="B4658" t="str">
            <v>C1_07820W_A</v>
          </cell>
        </row>
        <row r="4659">
          <cell r="A4659" t="str">
            <v>CLUG_05882</v>
          </cell>
          <cell r="B4659" t="str">
            <v>C1_07800W_A</v>
          </cell>
        </row>
        <row r="4660">
          <cell r="A4660" t="str">
            <v>CLUG_05883</v>
          </cell>
          <cell r="B4660" t="str">
            <v>C1_07790C_A</v>
          </cell>
        </row>
        <row r="4661">
          <cell r="A4661" t="str">
            <v>CLUG_05884</v>
          </cell>
          <cell r="B4661" t="str">
            <v>C1_07780W_A</v>
          </cell>
        </row>
        <row r="4662">
          <cell r="A4662" t="str">
            <v>CLUG_05888</v>
          </cell>
          <cell r="B4662" t="str">
            <v>C1_07680W_A</v>
          </cell>
        </row>
        <row r="4663">
          <cell r="A4663" t="str">
            <v>CLUG_05889</v>
          </cell>
          <cell r="B4663" t="str">
            <v>C1_07690C_A</v>
          </cell>
        </row>
        <row r="4664">
          <cell r="A4664" t="str">
            <v>CLUG_05890</v>
          </cell>
          <cell r="B4664" t="str">
            <v>C1_07690C_A</v>
          </cell>
        </row>
        <row r="4665">
          <cell r="A4665" t="str">
            <v>CLUG_05891</v>
          </cell>
          <cell r="B4665" t="str">
            <v>C1_07700C_A</v>
          </cell>
        </row>
        <row r="4666">
          <cell r="A4666" t="str">
            <v>CLUG_05892</v>
          </cell>
          <cell r="B4666" t="str">
            <v>C1_11660W_A</v>
          </cell>
        </row>
        <row r="4667">
          <cell r="A4667" t="str">
            <v>CLUG_05893</v>
          </cell>
          <cell r="B4667" t="str">
            <v>C1_11670W_A</v>
          </cell>
        </row>
        <row r="4668">
          <cell r="A4668" t="str">
            <v>CLUG_05894</v>
          </cell>
          <cell r="B4668" t="str">
            <v>C1_01910W_A</v>
          </cell>
        </row>
        <row r="4669">
          <cell r="A4669" t="str">
            <v>CLUG_05895</v>
          </cell>
          <cell r="B4669" t="str">
            <v>C1_07260C_A</v>
          </cell>
        </row>
        <row r="4670">
          <cell r="A4670" t="str">
            <v>CLUG_05896</v>
          </cell>
          <cell r="B4670" t="str">
            <v>C1_07270W_A</v>
          </cell>
        </row>
        <row r="4671">
          <cell r="A4671" t="str">
            <v>CLUG_05897</v>
          </cell>
          <cell r="B4671" t="str">
            <v>C1_07280C_A</v>
          </cell>
        </row>
        <row r="4672">
          <cell r="A4672" t="str">
            <v>CLUG_05898</v>
          </cell>
          <cell r="B4672" t="str">
            <v>C1_09920W_A</v>
          </cell>
        </row>
        <row r="4673">
          <cell r="A4673" t="str">
            <v>CLUG_05899</v>
          </cell>
          <cell r="B4673" t="str">
            <v>C1_09950C_A</v>
          </cell>
        </row>
        <row r="4674">
          <cell r="A4674" t="str">
            <v>CLUG_05900</v>
          </cell>
          <cell r="B4674" t="str">
            <v>C1_09960W_A</v>
          </cell>
        </row>
        <row r="4675">
          <cell r="A4675" t="str">
            <v>CLUG_05901</v>
          </cell>
          <cell r="B4675" t="str">
            <v>C1_09970C_A</v>
          </cell>
        </row>
        <row r="4676">
          <cell r="A4676" t="str">
            <v>CLUG_05902</v>
          </cell>
          <cell r="B4676" t="str">
            <v>C1_09980C_A</v>
          </cell>
        </row>
        <row r="4677">
          <cell r="A4677" t="str">
            <v>CLUG_05903</v>
          </cell>
          <cell r="B4677" t="str">
            <v>C1_09270W_A</v>
          </cell>
        </row>
        <row r="4678">
          <cell r="A4678" t="str">
            <v>CLUG_05904</v>
          </cell>
          <cell r="B4678" t="str">
            <v>C1_09260C_A</v>
          </cell>
        </row>
        <row r="4679">
          <cell r="A4679" t="str">
            <v>CLUG_05905</v>
          </cell>
          <cell r="B4679" t="str">
            <v>C1_09250W_A</v>
          </cell>
        </row>
        <row r="4680">
          <cell r="A4680" t="str">
            <v>CLUG_05906</v>
          </cell>
          <cell r="B4680" t="str">
            <v>C1_11620W_A</v>
          </cell>
        </row>
        <row r="4681">
          <cell r="A4681" t="str">
            <v>CLUG_05907</v>
          </cell>
          <cell r="B4681" t="str">
            <v>C1_11610C_A</v>
          </cell>
        </row>
        <row r="4682">
          <cell r="A4682" t="str">
            <v>CLUG_05908</v>
          </cell>
          <cell r="B4682" t="str">
            <v>C1_11600W_A</v>
          </cell>
        </row>
        <row r="4683">
          <cell r="A4683" t="str">
            <v>CLUG_05909</v>
          </cell>
          <cell r="B4683" t="str">
            <v>C1_11590W_A</v>
          </cell>
        </row>
        <row r="4684">
          <cell r="A4684" t="str">
            <v>CLUG_05910</v>
          </cell>
          <cell r="B4684" t="str">
            <v>C1_10500W_A</v>
          </cell>
        </row>
        <row r="4685">
          <cell r="A4685" t="str">
            <v>CLUG_05911</v>
          </cell>
          <cell r="B4685" t="str">
            <v>C1_11560C_A</v>
          </cell>
        </row>
        <row r="4686">
          <cell r="A4686" t="str">
            <v>CLUG_05912</v>
          </cell>
          <cell r="B4686" t="str">
            <v>C1_11550W_A</v>
          </cell>
        </row>
        <row r="4687">
          <cell r="A4687" t="str">
            <v>CLUG_05913</v>
          </cell>
          <cell r="B4687" t="str">
            <v>C1_10440W_A</v>
          </cell>
        </row>
        <row r="4688">
          <cell r="A4688" t="str">
            <v>CLUG_05914</v>
          </cell>
          <cell r="B4688" t="str">
            <v>C1_11530C_A</v>
          </cell>
        </row>
        <row r="4689">
          <cell r="A4689" t="str">
            <v>CLUG_05917</v>
          </cell>
          <cell r="B4689" t="str">
            <v>C2_06610C_A</v>
          </cell>
        </row>
        <row r="4690">
          <cell r="A4690" t="str">
            <v>CLUG_05919</v>
          </cell>
          <cell r="B4690" t="str">
            <v>C1_11870W_A</v>
          </cell>
        </row>
        <row r="4691">
          <cell r="A4691" t="str">
            <v>CLUG_05920</v>
          </cell>
          <cell r="B4691" t="str">
            <v>C1_11860W_A</v>
          </cell>
        </row>
        <row r="4692">
          <cell r="A4692" t="str">
            <v>CLUG_05921</v>
          </cell>
          <cell r="B4692" t="str">
            <v>C1_11860W_A</v>
          </cell>
        </row>
        <row r="4693">
          <cell r="A4693" t="str">
            <v>CLUG_05923</v>
          </cell>
          <cell r="B4693" t="str">
            <v>C3_03090W_A</v>
          </cell>
        </row>
        <row r="4694">
          <cell r="A4694" t="str">
            <v>CLUG_05924</v>
          </cell>
          <cell r="B4694" t="str">
            <v>C7_01920W_A</v>
          </cell>
        </row>
        <row r="4695">
          <cell r="A4695" t="str">
            <v>CLUG_05926</v>
          </cell>
          <cell r="B4695" t="str">
            <v>C7_02950C_A</v>
          </cell>
        </row>
        <row r="4696">
          <cell r="A4696" t="str">
            <v>CLUG_05927</v>
          </cell>
          <cell r="B4696" t="str">
            <v>C7_02940C_A</v>
          </cell>
        </row>
        <row r="4697">
          <cell r="A4697" t="str">
            <v>CLUG_05928</v>
          </cell>
          <cell r="B4697" t="str">
            <v>C7_02930C_A</v>
          </cell>
        </row>
        <row r="4698">
          <cell r="A4698" t="str">
            <v>CLUG_05929</v>
          </cell>
          <cell r="B4698" t="str">
            <v>C7_01940C_A</v>
          </cell>
        </row>
        <row r="4699">
          <cell r="A4699" t="str">
            <v>CLUG_05930</v>
          </cell>
          <cell r="B4699" t="str">
            <v>C7_04310C_A</v>
          </cell>
        </row>
        <row r="4700">
          <cell r="A4700" t="str">
            <v>CLUG_05931</v>
          </cell>
          <cell r="B4700" t="str">
            <v>C7_04300W_A</v>
          </cell>
        </row>
        <row r="4701">
          <cell r="A4701" t="str">
            <v>CLUG_05932</v>
          </cell>
          <cell r="B4701" t="str">
            <v>C1_00130C_A</v>
          </cell>
        </row>
        <row r="4702">
          <cell r="A4702" t="str">
            <v>CLUG_05933</v>
          </cell>
          <cell r="B4702" t="str">
            <v>CR_02300C_A</v>
          </cell>
        </row>
        <row r="4703">
          <cell r="A4703" t="str">
            <v>CLUG_05934</v>
          </cell>
          <cell r="B4703" t="str">
            <v>C5_02390C_A</v>
          </cell>
        </row>
        <row r="4704">
          <cell r="A4704" t="str">
            <v>CLUG_05935</v>
          </cell>
          <cell r="B4704" t="str">
            <v>C5_03620W_A</v>
          </cell>
        </row>
        <row r="4705">
          <cell r="A4705" t="str">
            <v>CLUG_05936</v>
          </cell>
          <cell r="B4705" t="str">
            <v>C5_03630C_A</v>
          </cell>
        </row>
        <row r="4706">
          <cell r="A4706" t="str">
            <v>CLUG_05937</v>
          </cell>
          <cell r="B4706" t="str">
            <v>C5_03640W_A</v>
          </cell>
        </row>
        <row r="4707">
          <cell r="A4707" t="str">
            <v>CLUG_05938</v>
          </cell>
          <cell r="B4707" t="str">
            <v>C5_02320C_A</v>
          </cell>
        </row>
        <row r="4708">
          <cell r="A4708" t="str">
            <v>CLUG_05939</v>
          </cell>
          <cell r="B4708" t="str">
            <v>C1_09300C_A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29B404-A0B3-6E44-B31E-15042D016982}">
  <dimension ref="A1:D82"/>
  <sheetViews>
    <sheetView topLeftCell="A69" zoomScale="67" workbookViewId="0">
      <selection activeCell="L14" sqref="L14"/>
    </sheetView>
  </sheetViews>
  <sheetFormatPr baseColWidth="10" defaultRowHeight="16" x14ac:dyDescent="0.2"/>
  <cols>
    <col min="1" max="1" width="18.5" style="1" customWidth="1"/>
    <col min="2" max="2" width="19.1640625" style="1" customWidth="1"/>
    <col min="3" max="3" width="95.33203125" style="2" customWidth="1"/>
    <col min="4" max="4" width="61.1640625" style="2" customWidth="1"/>
  </cols>
  <sheetData>
    <row r="1" spans="1:4" ht="120" customHeight="1" thickBot="1" x14ac:dyDescent="0.25">
      <c r="A1" s="28" t="s">
        <v>285</v>
      </c>
      <c r="B1" s="28"/>
      <c r="C1" s="28"/>
      <c r="D1" s="28"/>
    </row>
    <row r="2" spans="1:4" ht="17" hidden="1" customHeight="1" thickBot="1" x14ac:dyDescent="0.25">
      <c r="A2" s="28"/>
      <c r="B2" s="28"/>
      <c r="C2" s="28"/>
      <c r="D2" s="28"/>
    </row>
    <row r="3" spans="1:4" ht="17" hidden="1" customHeight="1" thickBot="1" x14ac:dyDescent="0.25">
      <c r="A3" s="28"/>
      <c r="B3" s="28"/>
      <c r="C3" s="28"/>
      <c r="D3" s="28"/>
    </row>
    <row r="4" spans="1:4" ht="17" hidden="1" customHeight="1" thickBot="1" x14ac:dyDescent="0.25">
      <c r="A4" s="29"/>
      <c r="B4" s="29"/>
      <c r="C4" s="29"/>
      <c r="D4" s="29"/>
    </row>
    <row r="5" spans="1:4" s="7" customFormat="1" ht="75" customHeight="1" thickBot="1" x14ac:dyDescent="0.35">
      <c r="A5" s="3" t="s">
        <v>0</v>
      </c>
      <c r="B5" s="4" t="s">
        <v>1</v>
      </c>
      <c r="C5" s="5" t="s">
        <v>2</v>
      </c>
      <c r="D5" s="6" t="s">
        <v>286</v>
      </c>
    </row>
    <row r="6" spans="1:4" ht="19" x14ac:dyDescent="0.2">
      <c r="A6" s="8" t="s">
        <v>3</v>
      </c>
      <c r="B6" s="8"/>
      <c r="C6" s="9" t="s">
        <v>287</v>
      </c>
      <c r="D6" s="9"/>
    </row>
    <row r="7" spans="1:4" ht="57" x14ac:dyDescent="0.2">
      <c r="A7" s="10" t="s">
        <v>4</v>
      </c>
      <c r="B7" s="10" t="s">
        <v>5</v>
      </c>
      <c r="C7" s="11" t="s">
        <v>6</v>
      </c>
      <c r="D7" s="10" t="s">
        <v>7</v>
      </c>
    </row>
    <row r="8" spans="1:4" ht="57" x14ac:dyDescent="0.2">
      <c r="A8" s="10" t="s">
        <v>8</v>
      </c>
      <c r="B8" s="10" t="str">
        <f>VLOOKUP(A8,[1]GenesByOrthologs_Summary!$A:$B,2,FALSE)</f>
        <v>CR_09100C_A</v>
      </c>
      <c r="C8" s="11" t="s">
        <v>9</v>
      </c>
      <c r="D8" s="10"/>
    </row>
    <row r="9" spans="1:4" ht="57" x14ac:dyDescent="0.2">
      <c r="A9" s="10" t="s">
        <v>10</v>
      </c>
      <c r="B9" s="10" t="s">
        <v>11</v>
      </c>
      <c r="C9" s="11" t="s">
        <v>12</v>
      </c>
      <c r="D9" s="10" t="s">
        <v>13</v>
      </c>
    </row>
    <row r="10" spans="1:4" ht="38" x14ac:dyDescent="0.2">
      <c r="A10" s="10" t="s">
        <v>14</v>
      </c>
      <c r="B10" s="10" t="e">
        <f>VLOOKUP(A10,[1]GenesByOrthologs_Summary!$A:$B,2,FALSE)</f>
        <v>#N/A</v>
      </c>
      <c r="C10" s="11" t="s">
        <v>15</v>
      </c>
      <c r="D10" s="11" t="s">
        <v>16</v>
      </c>
    </row>
    <row r="11" spans="1:4" ht="38" x14ac:dyDescent="0.2">
      <c r="A11" s="10" t="s">
        <v>17</v>
      </c>
      <c r="B11" s="10" t="e">
        <f>VLOOKUP(A11,[1]GenesByOrthologs_Summary!$A:$B,2,FALSE)</f>
        <v>#N/A</v>
      </c>
      <c r="C11" s="11"/>
      <c r="D11" s="11" t="s">
        <v>18</v>
      </c>
    </row>
    <row r="12" spans="1:4" ht="19" x14ac:dyDescent="0.2">
      <c r="A12" s="10" t="s">
        <v>19</v>
      </c>
      <c r="B12" s="10" t="e">
        <f>VLOOKUP(A12,[1]GenesByOrthologs_Summary!$A:$B,2,FALSE)</f>
        <v>#N/A</v>
      </c>
      <c r="C12" s="11"/>
      <c r="D12" s="11" t="s">
        <v>20</v>
      </c>
    </row>
    <row r="13" spans="1:4" ht="57" x14ac:dyDescent="0.2">
      <c r="A13" s="10" t="s">
        <v>21</v>
      </c>
      <c r="B13" s="10" t="s">
        <v>22</v>
      </c>
      <c r="C13" s="11" t="s">
        <v>23</v>
      </c>
      <c r="D13" s="10" t="s">
        <v>24</v>
      </c>
    </row>
    <row r="14" spans="1:4" ht="38" x14ac:dyDescent="0.2">
      <c r="A14" s="10" t="s">
        <v>25</v>
      </c>
      <c r="B14" s="10" t="s">
        <v>26</v>
      </c>
      <c r="C14" s="11" t="s">
        <v>27</v>
      </c>
      <c r="D14" s="10"/>
    </row>
    <row r="15" spans="1:4" ht="19" x14ac:dyDescent="0.2">
      <c r="A15" s="10" t="s">
        <v>28</v>
      </c>
      <c r="B15" s="10" t="str">
        <f>VLOOKUP(A15,[1]GenesByOrthologs_Summary!$A:$B,2,FALSE)</f>
        <v>C3_04450C_A</v>
      </c>
      <c r="C15" s="11" t="s">
        <v>29</v>
      </c>
      <c r="D15" s="10"/>
    </row>
    <row r="16" spans="1:4" ht="19" x14ac:dyDescent="0.2">
      <c r="A16" s="10" t="s">
        <v>30</v>
      </c>
      <c r="B16" s="10" t="str">
        <f>VLOOKUP(A16,[1]GenesByOrthologs_Summary!$A:$B,2,FALSE)</f>
        <v>C4_02610C_A</v>
      </c>
      <c r="C16" s="11" t="s">
        <v>31</v>
      </c>
      <c r="D16" s="10" t="s">
        <v>32</v>
      </c>
    </row>
    <row r="17" spans="1:4" ht="57" x14ac:dyDescent="0.2">
      <c r="A17" s="10" t="s">
        <v>33</v>
      </c>
      <c r="B17" s="10" t="str">
        <f>VLOOKUP(A17,[1]GenesByOrthologs_Summary!$A:$B,2,FALSE)</f>
        <v>CR_07790C_A</v>
      </c>
      <c r="C17" s="11" t="s">
        <v>34</v>
      </c>
      <c r="D17" s="10" t="s">
        <v>35</v>
      </c>
    </row>
    <row r="18" spans="1:4" ht="76" x14ac:dyDescent="0.2">
      <c r="A18" s="10" t="s">
        <v>36</v>
      </c>
      <c r="B18" s="10" t="str">
        <f>VLOOKUP(A18,[1]GenesByOrthologs_Summary!$A:$B,2,FALSE)</f>
        <v>C4_03430W_A</v>
      </c>
      <c r="C18" s="11" t="s">
        <v>37</v>
      </c>
      <c r="D18" s="10" t="s">
        <v>38</v>
      </c>
    </row>
    <row r="19" spans="1:4" ht="38" x14ac:dyDescent="0.2">
      <c r="A19" s="10" t="s">
        <v>39</v>
      </c>
      <c r="B19" s="10"/>
      <c r="C19" s="11" t="s">
        <v>40</v>
      </c>
      <c r="D19" s="11" t="s">
        <v>41</v>
      </c>
    </row>
    <row r="20" spans="1:4" ht="95" x14ac:dyDescent="0.2">
      <c r="A20" s="10" t="s">
        <v>42</v>
      </c>
      <c r="B20" s="10" t="str">
        <f>VLOOKUP(A20,[1]GenesByOrthologs_Summary!$A:$B,2,FALSE)</f>
        <v>C1_12730W_A</v>
      </c>
      <c r="C20" s="11" t="s">
        <v>43</v>
      </c>
      <c r="D20" s="10" t="s">
        <v>44</v>
      </c>
    </row>
    <row r="21" spans="1:4" ht="38" x14ac:dyDescent="0.2">
      <c r="A21" s="10" t="s">
        <v>45</v>
      </c>
      <c r="B21" s="10" t="str">
        <f>VLOOKUP(A21,[1]GenesByOrthologs_Summary!$A:$B,2,FALSE)</f>
        <v>C1_14360C_A</v>
      </c>
      <c r="C21" s="11" t="s">
        <v>46</v>
      </c>
      <c r="D21" s="10" t="s">
        <v>47</v>
      </c>
    </row>
    <row r="22" spans="1:4" ht="19" x14ac:dyDescent="0.2">
      <c r="A22" s="10" t="s">
        <v>48</v>
      </c>
      <c r="B22" s="10" t="e">
        <f>VLOOKUP(A22,[1]GenesByOrthologs_Summary!$A:$B,2,FALSE)</f>
        <v>#N/A</v>
      </c>
      <c r="C22" s="11" t="s">
        <v>49</v>
      </c>
      <c r="D22" s="10"/>
    </row>
    <row r="23" spans="1:4" ht="38" x14ac:dyDescent="0.2">
      <c r="A23" s="10" t="s">
        <v>50</v>
      </c>
      <c r="B23" s="10" t="str">
        <f>VLOOKUP(A23,[1]GenesByOrthologs_Summary!$A:$B,2,FALSE)</f>
        <v>C2_09130C_A</v>
      </c>
      <c r="C23" s="11" t="s">
        <v>51</v>
      </c>
      <c r="D23" s="10" t="s">
        <v>52</v>
      </c>
    </row>
    <row r="24" spans="1:4" ht="19" x14ac:dyDescent="0.2">
      <c r="A24" s="10" t="s">
        <v>53</v>
      </c>
      <c r="B24" s="10" t="s">
        <v>54</v>
      </c>
      <c r="C24" s="11" t="s">
        <v>55</v>
      </c>
      <c r="D24" s="10" t="s">
        <v>56</v>
      </c>
    </row>
    <row r="25" spans="1:4" ht="38" x14ac:dyDescent="0.2">
      <c r="A25" s="10" t="s">
        <v>57</v>
      </c>
      <c r="B25" s="10" t="str">
        <f>VLOOKUP(A25,[1]GenesByOrthologs_Summary!$A:$B,2,FALSE)</f>
        <v>C6_02420W_A</v>
      </c>
      <c r="C25" s="11" t="s">
        <v>58</v>
      </c>
      <c r="D25" s="11"/>
    </row>
    <row r="26" spans="1:4" ht="38" x14ac:dyDescent="0.2">
      <c r="A26" s="10" t="s">
        <v>59</v>
      </c>
      <c r="B26" s="10" t="s">
        <v>60</v>
      </c>
      <c r="C26" s="11" t="s">
        <v>61</v>
      </c>
      <c r="D26" s="10" t="s">
        <v>62</v>
      </c>
    </row>
    <row r="27" spans="1:4" ht="57" x14ac:dyDescent="0.2">
      <c r="A27" s="10" t="s">
        <v>63</v>
      </c>
      <c r="B27" s="10" t="str">
        <f>VLOOKUP(A27,[1]GenesByOrthologs_Summary!$A:$B,2,FALSE)</f>
        <v>C1_11660W_A</v>
      </c>
      <c r="C27" s="11" t="s">
        <v>64</v>
      </c>
      <c r="D27" s="10" t="s">
        <v>65</v>
      </c>
    </row>
    <row r="28" spans="1:4" ht="38" x14ac:dyDescent="0.2">
      <c r="A28" s="10" t="s">
        <v>66</v>
      </c>
      <c r="B28" s="10" t="s">
        <v>67</v>
      </c>
      <c r="C28" s="11" t="s">
        <v>68</v>
      </c>
      <c r="D28" s="10"/>
    </row>
    <row r="29" spans="1:4" ht="38" x14ac:dyDescent="0.2">
      <c r="A29" s="10" t="s">
        <v>69</v>
      </c>
      <c r="B29" s="10" t="s">
        <v>70</v>
      </c>
      <c r="C29" s="11" t="s">
        <v>71</v>
      </c>
      <c r="D29" s="10"/>
    </row>
    <row r="30" spans="1:4" ht="38" x14ac:dyDescent="0.2">
      <c r="A30" s="10" t="s">
        <v>72</v>
      </c>
      <c r="B30" s="10" t="s">
        <v>73</v>
      </c>
      <c r="C30" s="11" t="s">
        <v>74</v>
      </c>
      <c r="D30" s="10"/>
    </row>
    <row r="31" spans="1:4" ht="57" x14ac:dyDescent="0.2">
      <c r="A31" s="10" t="s">
        <v>75</v>
      </c>
      <c r="B31" s="10" t="s">
        <v>76</v>
      </c>
      <c r="C31" s="11" t="s">
        <v>77</v>
      </c>
      <c r="D31" s="10" t="s">
        <v>78</v>
      </c>
    </row>
    <row r="32" spans="1:4" ht="19" x14ac:dyDescent="0.2">
      <c r="A32" s="10" t="s">
        <v>79</v>
      </c>
      <c r="B32" s="10" t="str">
        <f>VLOOKUP(A32,[1]GenesByOrthologs_Summary!$A:$B,2,FALSE)</f>
        <v>C5_02690W_A</v>
      </c>
      <c r="C32" s="11" t="s">
        <v>80</v>
      </c>
      <c r="D32" s="10" t="s">
        <v>81</v>
      </c>
    </row>
    <row r="33" spans="1:4" ht="19" x14ac:dyDescent="0.2">
      <c r="A33" s="10" t="s">
        <v>82</v>
      </c>
      <c r="B33" s="10" t="str">
        <f>VLOOKUP(A33,[1]GenesByOrthologs_Summary!$A:$B,2,FALSE)</f>
        <v>C4_03720C_A</v>
      </c>
      <c r="C33" s="11" t="s">
        <v>83</v>
      </c>
      <c r="D33" s="11"/>
    </row>
    <row r="34" spans="1:4" ht="57" x14ac:dyDescent="0.2">
      <c r="A34" s="10" t="s">
        <v>84</v>
      </c>
      <c r="B34" s="10" t="str">
        <f>VLOOKUP(A34,[1]GenesByOrthologs_Summary!$A:$B,2,FALSE)</f>
        <v>C1_10360C_A</v>
      </c>
      <c r="C34" s="11" t="s">
        <v>85</v>
      </c>
      <c r="D34" s="11"/>
    </row>
    <row r="35" spans="1:4" ht="19" x14ac:dyDescent="0.2">
      <c r="A35" s="10" t="s">
        <v>86</v>
      </c>
      <c r="B35" s="10" t="s">
        <v>87</v>
      </c>
      <c r="C35" s="11" t="s">
        <v>88</v>
      </c>
      <c r="D35" s="11"/>
    </row>
    <row r="36" spans="1:4" ht="57" x14ac:dyDescent="0.2">
      <c r="A36" s="10" t="s">
        <v>89</v>
      </c>
      <c r="B36" s="10" t="str">
        <f>VLOOKUP(A36,[1]GenesByOrthologs_Summary!$A:$B,2,FALSE)</f>
        <v>C1_13870W_A</v>
      </c>
      <c r="C36" s="11" t="s">
        <v>90</v>
      </c>
      <c r="D36" s="10" t="s">
        <v>91</v>
      </c>
    </row>
    <row r="37" spans="1:4" ht="38" x14ac:dyDescent="0.2">
      <c r="A37" s="10" t="s">
        <v>92</v>
      </c>
      <c r="B37" s="10" t="str">
        <f>VLOOKUP(A37,[1]GenesByOrthologs_Summary!$A:$B,2,FALSE)</f>
        <v>C1_01890C_A</v>
      </c>
      <c r="C37" s="11" t="s">
        <v>93</v>
      </c>
      <c r="D37" s="10"/>
    </row>
    <row r="38" spans="1:4" ht="19" x14ac:dyDescent="0.2">
      <c r="A38" s="10" t="s">
        <v>94</v>
      </c>
      <c r="B38" s="10" t="str">
        <f>VLOOKUP(A38,[1]GenesByOrthologs_Summary!$A:$B,2,FALSE)</f>
        <v>C7_03780C_A</v>
      </c>
      <c r="C38" s="11" t="s">
        <v>95</v>
      </c>
      <c r="D38" s="10" t="s">
        <v>96</v>
      </c>
    </row>
    <row r="39" spans="1:4" ht="38" x14ac:dyDescent="0.2">
      <c r="A39" s="10" t="s">
        <v>97</v>
      </c>
      <c r="B39" s="10" t="str">
        <f>VLOOKUP(A39,[1]GenesByOrthologs_Summary!$A:$B,2,FALSE)</f>
        <v>C2_01660C_A</v>
      </c>
      <c r="C39" s="11" t="s">
        <v>98</v>
      </c>
      <c r="D39" s="10"/>
    </row>
    <row r="40" spans="1:4" ht="57" x14ac:dyDescent="0.2">
      <c r="A40" s="10" t="s">
        <v>99</v>
      </c>
      <c r="B40" s="10" t="s">
        <v>100</v>
      </c>
      <c r="C40" s="11" t="s">
        <v>101</v>
      </c>
      <c r="D40" s="10" t="s">
        <v>102</v>
      </c>
    </row>
    <row r="41" spans="1:4" ht="38" x14ac:dyDescent="0.2">
      <c r="A41" s="10" t="s">
        <v>103</v>
      </c>
      <c r="B41" s="10" t="s">
        <v>104</v>
      </c>
      <c r="C41" s="11" t="s">
        <v>105</v>
      </c>
      <c r="D41" s="10" t="s">
        <v>106</v>
      </c>
    </row>
    <row r="42" spans="1:4" ht="19" x14ac:dyDescent="0.2">
      <c r="A42" s="10" t="s">
        <v>107</v>
      </c>
      <c r="B42" s="10" t="e">
        <f>VLOOKUP(A42,[1]GenesByOrthologs_Summary!$A:$B,2,FALSE)</f>
        <v>#N/A</v>
      </c>
      <c r="C42" s="11"/>
      <c r="D42" s="11" t="s">
        <v>108</v>
      </c>
    </row>
    <row r="43" spans="1:4" ht="38" x14ac:dyDescent="0.2">
      <c r="A43" s="10" t="s">
        <v>109</v>
      </c>
      <c r="B43" s="10" t="str">
        <f>VLOOKUP(A43,[1]GenesByOrthologs_Summary!$A:$B,2,FALSE)</f>
        <v>C4_07050W_A</v>
      </c>
      <c r="C43" s="11" t="s">
        <v>110</v>
      </c>
      <c r="D43" s="10" t="s">
        <v>111</v>
      </c>
    </row>
    <row r="44" spans="1:4" ht="57" x14ac:dyDescent="0.2">
      <c r="A44" s="10" t="s">
        <v>112</v>
      </c>
      <c r="B44" s="10" t="str">
        <f>VLOOKUP(A44,[1]GenesByOrthologs_Summary!$A:$B,2,FALSE)</f>
        <v>C1_10020W_A</v>
      </c>
      <c r="C44" s="11" t="s">
        <v>113</v>
      </c>
      <c r="D44" s="10" t="s">
        <v>114</v>
      </c>
    </row>
    <row r="45" spans="1:4" ht="38" x14ac:dyDescent="0.2">
      <c r="A45" s="10" t="s">
        <v>115</v>
      </c>
      <c r="B45" s="10" t="str">
        <f>VLOOKUP(A45,[1]GenesByOrthologs_Summary!$A:$B,2,FALSE)</f>
        <v>C5_04510W_A</v>
      </c>
      <c r="C45" s="11" t="s">
        <v>116</v>
      </c>
      <c r="D45" s="10" t="s">
        <v>117</v>
      </c>
    </row>
    <row r="46" spans="1:4" ht="38" x14ac:dyDescent="0.2">
      <c r="A46" s="10" t="s">
        <v>118</v>
      </c>
      <c r="B46" s="10" t="s">
        <v>119</v>
      </c>
      <c r="C46" s="11" t="s">
        <v>120</v>
      </c>
      <c r="D46" s="10" t="s">
        <v>121</v>
      </c>
    </row>
    <row r="47" spans="1:4" ht="57" x14ac:dyDescent="0.2">
      <c r="A47" s="10" t="s">
        <v>122</v>
      </c>
      <c r="B47" s="10" t="s">
        <v>123</v>
      </c>
      <c r="C47" s="11" t="s">
        <v>124</v>
      </c>
      <c r="D47" s="10" t="s">
        <v>125</v>
      </c>
    </row>
    <row r="48" spans="1:4" ht="19" x14ac:dyDescent="0.2">
      <c r="A48" s="10" t="s">
        <v>126</v>
      </c>
      <c r="B48" s="10" t="e">
        <f>VLOOKUP(A48,[1]GenesByOrthologs_Summary!$A:$B,2,FALSE)</f>
        <v>#N/A</v>
      </c>
      <c r="C48" s="11"/>
      <c r="D48" s="11" t="s">
        <v>127</v>
      </c>
    </row>
    <row r="49" spans="1:4" ht="57" x14ac:dyDescent="0.2">
      <c r="A49" s="10" t="s">
        <v>128</v>
      </c>
      <c r="B49" s="10" t="s">
        <v>129</v>
      </c>
      <c r="C49" s="11" t="s">
        <v>130</v>
      </c>
      <c r="D49" s="10" t="s">
        <v>131</v>
      </c>
    </row>
    <row r="50" spans="1:4" ht="19" x14ac:dyDescent="0.2">
      <c r="A50" s="10" t="s">
        <v>132</v>
      </c>
      <c r="B50" s="10" t="s">
        <v>133</v>
      </c>
      <c r="C50" s="11" t="s">
        <v>134</v>
      </c>
      <c r="D50" s="10" t="s">
        <v>135</v>
      </c>
    </row>
    <row r="51" spans="1:4" ht="57" x14ac:dyDescent="0.2">
      <c r="A51" s="10" t="s">
        <v>136</v>
      </c>
      <c r="B51" s="10" t="s">
        <v>137</v>
      </c>
      <c r="C51" s="11" t="s">
        <v>138</v>
      </c>
      <c r="D51" s="10" t="s">
        <v>139</v>
      </c>
    </row>
    <row r="52" spans="1:4" ht="57" x14ac:dyDescent="0.2">
      <c r="A52" s="10" t="s">
        <v>140</v>
      </c>
      <c r="B52" s="10" t="s">
        <v>141</v>
      </c>
      <c r="C52" s="11" t="s">
        <v>142</v>
      </c>
      <c r="D52" s="10" t="s">
        <v>143</v>
      </c>
    </row>
    <row r="53" spans="1:4" ht="57" x14ac:dyDescent="0.2">
      <c r="A53" s="10" t="s">
        <v>144</v>
      </c>
      <c r="B53" s="10" t="s">
        <v>145</v>
      </c>
      <c r="C53" s="11" t="s">
        <v>146</v>
      </c>
      <c r="D53" s="10" t="s">
        <v>147</v>
      </c>
    </row>
    <row r="54" spans="1:4" ht="19" x14ac:dyDescent="0.2">
      <c r="A54" s="10" t="s">
        <v>148</v>
      </c>
      <c r="B54" s="10" t="e">
        <f>VLOOKUP(A54,[1]GenesByOrthologs_Summary!$A:$B,2,FALSE)</f>
        <v>#N/A</v>
      </c>
      <c r="C54" s="11" t="s">
        <v>149</v>
      </c>
      <c r="D54" s="11" t="s">
        <v>150</v>
      </c>
    </row>
    <row r="55" spans="1:4" ht="19" x14ac:dyDescent="0.2">
      <c r="A55" s="10" t="s">
        <v>151</v>
      </c>
      <c r="B55" s="10" t="e">
        <f>VLOOKUP(A55,[1]GenesByOrthologs_Summary!$A:$B,2,FALSE)</f>
        <v>#N/A</v>
      </c>
      <c r="C55" s="11"/>
      <c r="D55" s="11" t="s">
        <v>152</v>
      </c>
    </row>
    <row r="56" spans="1:4" ht="19" x14ac:dyDescent="0.2">
      <c r="A56" s="10" t="s">
        <v>153</v>
      </c>
      <c r="B56" s="10" t="e">
        <f>VLOOKUP(A56,[1]GenesByOrthologs_Summary!$A:$B,2,FALSE)</f>
        <v>#N/A</v>
      </c>
      <c r="C56" s="11"/>
      <c r="D56" s="11" t="s">
        <v>154</v>
      </c>
    </row>
    <row r="57" spans="1:4" ht="57" x14ac:dyDescent="0.2">
      <c r="A57" s="10" t="s">
        <v>155</v>
      </c>
      <c r="B57" s="10" t="str">
        <f>VLOOKUP(A57,[1]GenesByOrthologs_Summary!$A:$B,2,FALSE)</f>
        <v>C2_05250C_A</v>
      </c>
      <c r="C57" s="11" t="s">
        <v>156</v>
      </c>
      <c r="D57" s="10" t="s">
        <v>157</v>
      </c>
    </row>
    <row r="58" spans="1:4" ht="19" x14ac:dyDescent="0.2">
      <c r="A58" s="10" t="s">
        <v>158</v>
      </c>
      <c r="B58" s="10" t="str">
        <f>VLOOKUP(A58,[1]GenesByOrthologs_Summary!$A:$B,2,FALSE)</f>
        <v>C1_04870W_A</v>
      </c>
      <c r="C58" s="11" t="s">
        <v>159</v>
      </c>
      <c r="D58" s="11" t="s">
        <v>160</v>
      </c>
    </row>
    <row r="59" spans="1:4" ht="57" x14ac:dyDescent="0.2">
      <c r="A59" s="10" t="s">
        <v>161</v>
      </c>
      <c r="B59" s="10" t="s">
        <v>162</v>
      </c>
      <c r="C59" s="11" t="s">
        <v>163</v>
      </c>
      <c r="D59" s="11"/>
    </row>
    <row r="60" spans="1:4" ht="57" x14ac:dyDescent="0.2">
      <c r="A60" s="10" t="s">
        <v>164</v>
      </c>
      <c r="B60" s="10" t="s">
        <v>165</v>
      </c>
      <c r="C60" s="11" t="s">
        <v>166</v>
      </c>
      <c r="D60" s="11"/>
    </row>
    <row r="61" spans="1:4" ht="57" x14ac:dyDescent="0.2">
      <c r="A61" s="10" t="s">
        <v>167</v>
      </c>
      <c r="B61" s="10" t="s">
        <v>168</v>
      </c>
      <c r="C61" s="11" t="s">
        <v>169</v>
      </c>
      <c r="D61" s="10" t="s">
        <v>170</v>
      </c>
    </row>
    <row r="62" spans="1:4" ht="38" x14ac:dyDescent="0.2">
      <c r="A62" s="10" t="s">
        <v>171</v>
      </c>
      <c r="B62" s="10" t="str">
        <f>VLOOKUP(A62,[1]GenesByOrthologs_Summary!$A:$B,2,FALSE)</f>
        <v>C7_01170C_A</v>
      </c>
      <c r="C62" s="11" t="s">
        <v>172</v>
      </c>
      <c r="D62" s="10" t="s">
        <v>173</v>
      </c>
    </row>
    <row r="63" spans="1:4" ht="57" x14ac:dyDescent="0.2">
      <c r="A63" s="10" t="s">
        <v>174</v>
      </c>
      <c r="B63" s="10" t="str">
        <f>VLOOKUP(A63,[1]GenesByOrthologs_Summary!$A:$B,2,FALSE)</f>
        <v>C3_02610C_A</v>
      </c>
      <c r="C63" s="11" t="s">
        <v>175</v>
      </c>
      <c r="D63" s="10" t="s">
        <v>176</v>
      </c>
    </row>
    <row r="64" spans="1:4" ht="38" x14ac:dyDescent="0.2">
      <c r="A64" s="10" t="s">
        <v>177</v>
      </c>
      <c r="B64" s="10" t="s">
        <v>178</v>
      </c>
      <c r="C64" s="11" t="s">
        <v>179</v>
      </c>
      <c r="D64" s="10"/>
    </row>
    <row r="65" spans="1:4" ht="19" x14ac:dyDescent="0.2">
      <c r="A65" s="10" t="s">
        <v>180</v>
      </c>
      <c r="B65" s="10" t="e">
        <f>VLOOKUP(A65,[1]GenesByOrthologs_Summary!$A:$B,2,FALSE)</f>
        <v>#N/A</v>
      </c>
      <c r="C65" s="11"/>
      <c r="D65" s="10"/>
    </row>
    <row r="66" spans="1:4" ht="57" x14ac:dyDescent="0.2">
      <c r="A66" s="10" t="s">
        <v>181</v>
      </c>
      <c r="B66" s="10" t="str">
        <f>VLOOKUP(A66,[1]GenesByOrthologs_Summary!$A:$B,2,FALSE)</f>
        <v>C6_00730W_A</v>
      </c>
      <c r="C66" s="11" t="s">
        <v>182</v>
      </c>
      <c r="D66" s="10"/>
    </row>
    <row r="67" spans="1:4" ht="56" customHeight="1" x14ac:dyDescent="0.2">
      <c r="A67" s="10" t="s">
        <v>183</v>
      </c>
      <c r="B67" s="10" t="s">
        <v>184</v>
      </c>
      <c r="C67" s="11" t="s">
        <v>185</v>
      </c>
      <c r="D67" s="10" t="s">
        <v>186</v>
      </c>
    </row>
    <row r="68" spans="1:4" ht="19" x14ac:dyDescent="0.2">
      <c r="A68" s="10" t="s">
        <v>187</v>
      </c>
      <c r="B68" s="10" t="s">
        <v>188</v>
      </c>
      <c r="C68" s="11" t="s">
        <v>189</v>
      </c>
      <c r="D68" s="10" t="s">
        <v>190</v>
      </c>
    </row>
    <row r="69" spans="1:4" ht="57" x14ac:dyDescent="0.2">
      <c r="A69" s="10" t="s">
        <v>191</v>
      </c>
      <c r="B69" s="10" t="str">
        <f>VLOOKUP(A69,[1]GenesByOrthologs_Summary!$A:$B,2,FALSE)</f>
        <v>CR_06860C_A</v>
      </c>
      <c r="C69" s="11" t="s">
        <v>192</v>
      </c>
      <c r="D69" s="10" t="s">
        <v>193</v>
      </c>
    </row>
    <row r="70" spans="1:4" ht="38" x14ac:dyDescent="0.2">
      <c r="A70" s="10" t="s">
        <v>194</v>
      </c>
      <c r="B70" s="10"/>
      <c r="C70" s="11"/>
      <c r="D70" s="11" t="s">
        <v>195</v>
      </c>
    </row>
    <row r="71" spans="1:4" ht="19" x14ac:dyDescent="0.2">
      <c r="A71" s="10" t="s">
        <v>196</v>
      </c>
      <c r="B71" s="10" t="e">
        <f>VLOOKUP(A71,[1]GenesByOrthologs_Summary!$A:$B,2,FALSE)</f>
        <v>#N/A</v>
      </c>
      <c r="C71" s="11"/>
      <c r="D71" s="11" t="s">
        <v>197</v>
      </c>
    </row>
    <row r="72" spans="1:4" ht="57" x14ac:dyDescent="0.2">
      <c r="A72" s="10" t="s">
        <v>198</v>
      </c>
      <c r="B72" s="10" t="str">
        <f>VLOOKUP(A72,[1]GenesByOrthologs_Summary!$A:$B,2,FALSE)</f>
        <v>C1_11210C_A</v>
      </c>
      <c r="C72" s="11" t="s">
        <v>199</v>
      </c>
      <c r="D72" s="10" t="s">
        <v>200</v>
      </c>
    </row>
    <row r="73" spans="1:4" ht="19" x14ac:dyDescent="0.2">
      <c r="A73" s="10" t="s">
        <v>201</v>
      </c>
      <c r="B73" s="10" t="e">
        <f>VLOOKUP(A73,[1]GenesByOrthologs_Summary!$A:$B,2,FALSE)</f>
        <v>#N/A</v>
      </c>
      <c r="C73" s="11"/>
      <c r="D73" s="10"/>
    </row>
    <row r="74" spans="1:4" ht="57" x14ac:dyDescent="0.2">
      <c r="A74" s="10" t="s">
        <v>202</v>
      </c>
      <c r="B74" s="10" t="s">
        <v>203</v>
      </c>
      <c r="C74" s="11" t="s">
        <v>204</v>
      </c>
      <c r="D74" s="10" t="s">
        <v>205</v>
      </c>
    </row>
    <row r="75" spans="1:4" ht="38" x14ac:dyDescent="0.2">
      <c r="A75" s="10" t="s">
        <v>206</v>
      </c>
      <c r="B75" s="10" t="str">
        <f>VLOOKUP(A75,[1]GenesByOrthologs_Summary!$A:$B,2,FALSE)</f>
        <v>C1_09400C_A</v>
      </c>
      <c r="C75" s="11" t="s">
        <v>207</v>
      </c>
      <c r="D75" s="10" t="s">
        <v>208</v>
      </c>
    </row>
    <row r="76" spans="1:4" ht="19" x14ac:dyDescent="0.2">
      <c r="A76" s="10" t="s">
        <v>209</v>
      </c>
      <c r="B76" s="10"/>
      <c r="C76" s="11" t="s">
        <v>210</v>
      </c>
      <c r="D76" s="11" t="s">
        <v>211</v>
      </c>
    </row>
    <row r="77" spans="1:4" ht="57" x14ac:dyDescent="0.2">
      <c r="A77" s="10" t="s">
        <v>212</v>
      </c>
      <c r="B77" s="10" t="s">
        <v>213</v>
      </c>
      <c r="C77" s="11" t="s">
        <v>214</v>
      </c>
      <c r="D77" s="10" t="s">
        <v>215</v>
      </c>
    </row>
    <row r="78" spans="1:4" ht="57" x14ac:dyDescent="0.2">
      <c r="A78" s="10" t="s">
        <v>216</v>
      </c>
      <c r="B78" s="10" t="str">
        <f>VLOOKUP(A78,[1]GenesByOrthologs_Summary!$A:$B,2,FALSE)</f>
        <v>C7_00290C_A</v>
      </c>
      <c r="C78" s="11" t="s">
        <v>217</v>
      </c>
      <c r="D78" s="10" t="s">
        <v>218</v>
      </c>
    </row>
    <row r="79" spans="1:4" ht="57" x14ac:dyDescent="0.2">
      <c r="A79" s="10" t="s">
        <v>219</v>
      </c>
      <c r="B79" s="10" t="str">
        <f>VLOOKUP(A79,[1]GenesByOrthologs_Summary!$A:$B,2,FALSE)</f>
        <v>C4_00110C_A</v>
      </c>
      <c r="C79" s="11" t="s">
        <v>220</v>
      </c>
      <c r="D79" s="10" t="s">
        <v>221</v>
      </c>
    </row>
    <row r="80" spans="1:4" ht="57" x14ac:dyDescent="0.2">
      <c r="A80" s="10" t="s">
        <v>222</v>
      </c>
      <c r="B80" s="10" t="str">
        <f>VLOOKUP(A80,[1]GenesByOrthologs_Summary!$A:$B,2,FALSE)</f>
        <v>C4_00120W_A</v>
      </c>
      <c r="C80" s="11" t="s">
        <v>223</v>
      </c>
      <c r="D80" s="10" t="s">
        <v>224</v>
      </c>
    </row>
    <row r="81" spans="1:4" ht="57" x14ac:dyDescent="0.2">
      <c r="A81" s="10" t="s">
        <v>225</v>
      </c>
      <c r="B81" s="10" t="s">
        <v>226</v>
      </c>
      <c r="C81" s="11" t="s">
        <v>227</v>
      </c>
      <c r="D81" s="10" t="s">
        <v>228</v>
      </c>
    </row>
    <row r="82" spans="1:4" ht="57" x14ac:dyDescent="0.2">
      <c r="A82" s="10" t="s">
        <v>229</v>
      </c>
      <c r="B82" s="10" t="s">
        <v>230</v>
      </c>
      <c r="C82" s="11" t="s">
        <v>231</v>
      </c>
      <c r="D82" s="10" t="s">
        <v>232</v>
      </c>
    </row>
  </sheetData>
  <mergeCells count="1">
    <mergeCell ref="A1:D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F91D72-7F01-C145-9A8D-F36A73B04CE0}">
  <dimension ref="A1:E37"/>
  <sheetViews>
    <sheetView tabSelected="1" topLeftCell="A2" zoomScale="97" workbookViewId="0">
      <selection activeCell="B8" sqref="B8"/>
    </sheetView>
  </sheetViews>
  <sheetFormatPr baseColWidth="10" defaultRowHeight="16" x14ac:dyDescent="0.2"/>
  <cols>
    <col min="1" max="1" width="10.83203125" style="21"/>
    <col min="2" max="2" width="30.83203125" style="26" customWidth="1"/>
    <col min="3" max="3" width="25.5" style="21" customWidth="1"/>
    <col min="4" max="4" width="109.83203125" style="26" customWidth="1"/>
    <col min="5" max="5" width="22.5" style="21" customWidth="1"/>
    <col min="6" max="16384" width="10.83203125" style="21"/>
  </cols>
  <sheetData>
    <row r="1" spans="1:5" x14ac:dyDescent="0.2">
      <c r="A1" s="21" t="s">
        <v>284</v>
      </c>
      <c r="B1" s="21"/>
      <c r="D1" s="21"/>
    </row>
    <row r="2" spans="1:5" ht="17" thickBot="1" x14ac:dyDescent="0.25"/>
    <row r="3" spans="1:5" s="16" customFormat="1" ht="20" thickBot="1" x14ac:dyDescent="0.25">
      <c r="A3" s="12" t="s">
        <v>233</v>
      </c>
      <c r="B3" s="13" t="s">
        <v>234</v>
      </c>
      <c r="C3" s="14" t="s">
        <v>235</v>
      </c>
      <c r="D3" s="13" t="s">
        <v>236</v>
      </c>
      <c r="E3" s="15" t="s">
        <v>237</v>
      </c>
    </row>
    <row r="4" spans="1:5" ht="17" x14ac:dyDescent="0.2">
      <c r="A4" s="17">
        <v>6810</v>
      </c>
      <c r="B4" s="18" t="s">
        <v>238</v>
      </c>
      <c r="C4" s="17" t="s">
        <v>239</v>
      </c>
      <c r="D4" s="19" t="s">
        <v>240</v>
      </c>
      <c r="E4" s="20" t="s">
        <v>241</v>
      </c>
    </row>
    <row r="5" spans="1:5" ht="34" x14ac:dyDescent="0.2">
      <c r="A5" s="22">
        <v>8150</v>
      </c>
      <c r="B5" s="23" t="s">
        <v>242</v>
      </c>
      <c r="C5" s="22" t="s">
        <v>239</v>
      </c>
      <c r="D5" s="24" t="s">
        <v>243</v>
      </c>
      <c r="E5" s="25" t="s">
        <v>241</v>
      </c>
    </row>
    <row r="6" spans="1:5" ht="17" x14ac:dyDescent="0.2">
      <c r="A6" s="22">
        <v>42221</v>
      </c>
      <c r="B6" s="23" t="s">
        <v>244</v>
      </c>
      <c r="C6" s="22" t="s">
        <v>245</v>
      </c>
      <c r="D6" s="24" t="s">
        <v>246</v>
      </c>
      <c r="E6" s="25" t="s">
        <v>241</v>
      </c>
    </row>
    <row r="7" spans="1:5" ht="17" x14ac:dyDescent="0.2">
      <c r="A7" s="22">
        <v>6950</v>
      </c>
      <c r="B7" s="23" t="s">
        <v>247</v>
      </c>
      <c r="C7" s="22" t="s">
        <v>245</v>
      </c>
      <c r="D7" s="24" t="s">
        <v>248</v>
      </c>
      <c r="E7" s="25" t="s">
        <v>241</v>
      </c>
    </row>
    <row r="8" spans="1:5" ht="51" x14ac:dyDescent="0.2">
      <c r="A8" s="22">
        <v>44419</v>
      </c>
      <c r="B8" s="23" t="s">
        <v>249</v>
      </c>
      <c r="C8" s="22" t="s">
        <v>250</v>
      </c>
      <c r="D8" s="24" t="s">
        <v>251</v>
      </c>
      <c r="E8" s="25" t="s">
        <v>241</v>
      </c>
    </row>
    <row r="9" spans="1:5" ht="17" x14ac:dyDescent="0.2">
      <c r="A9" s="22">
        <v>50789</v>
      </c>
      <c r="B9" s="23" t="s">
        <v>252</v>
      </c>
      <c r="C9" s="22" t="s">
        <v>253</v>
      </c>
      <c r="D9" s="24" t="s">
        <v>254</v>
      </c>
      <c r="E9" s="25" t="s">
        <v>241</v>
      </c>
    </row>
    <row r="10" spans="1:5" ht="17" x14ac:dyDescent="0.2">
      <c r="A10" s="22">
        <v>6629</v>
      </c>
      <c r="B10" s="23" t="s">
        <v>255</v>
      </c>
      <c r="C10" s="22" t="s">
        <v>256</v>
      </c>
      <c r="D10" s="24" t="s">
        <v>257</v>
      </c>
      <c r="E10" s="25" t="s">
        <v>241</v>
      </c>
    </row>
    <row r="11" spans="1:5" ht="17" x14ac:dyDescent="0.2">
      <c r="A11" s="22">
        <v>30447</v>
      </c>
      <c r="B11" s="23" t="s">
        <v>258</v>
      </c>
      <c r="C11" s="22" t="s">
        <v>256</v>
      </c>
      <c r="D11" s="24" t="s">
        <v>259</v>
      </c>
      <c r="E11" s="25" t="s">
        <v>241</v>
      </c>
    </row>
    <row r="12" spans="1:5" ht="17" x14ac:dyDescent="0.2">
      <c r="A12" s="22">
        <v>19725</v>
      </c>
      <c r="B12" s="23" t="s">
        <v>260</v>
      </c>
      <c r="C12" s="22" t="s">
        <v>256</v>
      </c>
      <c r="D12" s="24" t="s">
        <v>261</v>
      </c>
      <c r="E12" s="25" t="s">
        <v>241</v>
      </c>
    </row>
    <row r="13" spans="1:5" ht="17" x14ac:dyDescent="0.2">
      <c r="A13" s="22">
        <v>42710</v>
      </c>
      <c r="B13" s="23" t="s">
        <v>262</v>
      </c>
      <c r="C13" s="22" t="s">
        <v>263</v>
      </c>
      <c r="D13" s="24" t="s">
        <v>264</v>
      </c>
      <c r="E13" s="25" t="s">
        <v>241</v>
      </c>
    </row>
    <row r="14" spans="1:5" ht="17" x14ac:dyDescent="0.2">
      <c r="A14" s="22">
        <v>16192</v>
      </c>
      <c r="B14" s="23" t="s">
        <v>265</v>
      </c>
      <c r="C14" s="22" t="s">
        <v>263</v>
      </c>
      <c r="D14" s="24" t="s">
        <v>266</v>
      </c>
      <c r="E14" s="25" t="s">
        <v>241</v>
      </c>
    </row>
    <row r="15" spans="1:5" ht="17" x14ac:dyDescent="0.2">
      <c r="A15" s="22">
        <v>7155</v>
      </c>
      <c r="B15" s="23" t="s">
        <v>267</v>
      </c>
      <c r="C15" s="22" t="s">
        <v>268</v>
      </c>
      <c r="D15" s="24" t="s">
        <v>269</v>
      </c>
      <c r="E15" s="25" t="s">
        <v>241</v>
      </c>
    </row>
    <row r="16" spans="1:5" ht="17" x14ac:dyDescent="0.2">
      <c r="A16" s="22">
        <v>7165</v>
      </c>
      <c r="B16" s="23" t="s">
        <v>270</v>
      </c>
      <c r="C16" s="22" t="s">
        <v>268</v>
      </c>
      <c r="D16" s="24" t="s">
        <v>271</v>
      </c>
      <c r="E16" s="25" t="s">
        <v>241</v>
      </c>
    </row>
    <row r="17" spans="1:5" ht="17" x14ac:dyDescent="0.2">
      <c r="A17" s="22">
        <v>30163</v>
      </c>
      <c r="B17" s="23" t="s">
        <v>272</v>
      </c>
      <c r="C17" s="22" t="s">
        <v>273</v>
      </c>
      <c r="D17" s="24" t="s">
        <v>274</v>
      </c>
      <c r="E17" s="25" t="s">
        <v>241</v>
      </c>
    </row>
    <row r="18" spans="1:5" ht="17" x14ac:dyDescent="0.2">
      <c r="A18" s="22">
        <v>6457</v>
      </c>
      <c r="B18" s="23" t="s">
        <v>275</v>
      </c>
      <c r="C18" s="22" t="s">
        <v>273</v>
      </c>
      <c r="D18" s="24" t="s">
        <v>176</v>
      </c>
      <c r="E18" s="25" t="s">
        <v>241</v>
      </c>
    </row>
    <row r="19" spans="1:5" ht="17" x14ac:dyDescent="0.2">
      <c r="A19" s="22">
        <v>5975</v>
      </c>
      <c r="B19" s="23" t="s">
        <v>276</v>
      </c>
      <c r="C19" s="22" t="s">
        <v>273</v>
      </c>
      <c r="D19" s="24" t="s">
        <v>24</v>
      </c>
      <c r="E19" s="25" t="s">
        <v>241</v>
      </c>
    </row>
    <row r="20" spans="1:5" ht="17" x14ac:dyDescent="0.2">
      <c r="A20" s="22">
        <v>16070</v>
      </c>
      <c r="B20" s="23" t="s">
        <v>277</v>
      </c>
      <c r="C20" s="22" t="s">
        <v>273</v>
      </c>
      <c r="D20" s="24" t="s">
        <v>232</v>
      </c>
      <c r="E20" s="25" t="s">
        <v>241</v>
      </c>
    </row>
    <row r="21" spans="1:5" ht="17" x14ac:dyDescent="0.2">
      <c r="A21" s="22">
        <v>6766</v>
      </c>
      <c r="B21" s="23" t="s">
        <v>278</v>
      </c>
      <c r="C21" s="22" t="s">
        <v>273</v>
      </c>
      <c r="D21" s="24" t="s">
        <v>279</v>
      </c>
      <c r="E21" s="25" t="s">
        <v>241</v>
      </c>
    </row>
    <row r="22" spans="1:5" ht="17" x14ac:dyDescent="0.2">
      <c r="A22" s="22">
        <v>71555</v>
      </c>
      <c r="B22" s="23" t="s">
        <v>280</v>
      </c>
      <c r="C22" s="22" t="s">
        <v>273</v>
      </c>
      <c r="D22" s="24" t="s">
        <v>125</v>
      </c>
      <c r="E22" s="25" t="s">
        <v>241</v>
      </c>
    </row>
    <row r="23" spans="1:5" ht="17" x14ac:dyDescent="0.2">
      <c r="A23" s="22">
        <v>747</v>
      </c>
      <c r="B23" s="23" t="s">
        <v>281</v>
      </c>
      <c r="C23" s="22" t="s">
        <v>273</v>
      </c>
      <c r="D23" s="24" t="s">
        <v>52</v>
      </c>
      <c r="E23" s="25" t="s">
        <v>241</v>
      </c>
    </row>
    <row r="24" spans="1:5" ht="34" x14ac:dyDescent="0.2">
      <c r="A24" s="22">
        <v>70783</v>
      </c>
      <c r="B24" s="23" t="s">
        <v>282</v>
      </c>
      <c r="C24" s="22" t="s">
        <v>273</v>
      </c>
      <c r="D24" s="24" t="s">
        <v>131</v>
      </c>
      <c r="E24" s="25" t="s">
        <v>241</v>
      </c>
    </row>
    <row r="28" spans="1:5" x14ac:dyDescent="0.2">
      <c r="C28" s="21" t="s">
        <v>283</v>
      </c>
    </row>
    <row r="34" spans="4:4" ht="18" x14ac:dyDescent="0.2">
      <c r="D34" s="27"/>
    </row>
    <row r="35" spans="4:4" ht="18" x14ac:dyDescent="0.2">
      <c r="D35" s="27"/>
    </row>
    <row r="36" spans="4:4" ht="18" x14ac:dyDescent="0.2">
      <c r="D36" s="27"/>
    </row>
    <row r="37" spans="4:4" ht="18" x14ac:dyDescent="0.2">
      <c r="D37" s="2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le S2A</vt:lpstr>
      <vt:lpstr>File S2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hanabala S. Rajesh Khanna</dc:creator>
  <cp:lastModifiedBy>Dhanabala S. Rajesh Khanna</cp:lastModifiedBy>
  <dcterms:created xsi:type="dcterms:W3CDTF">2025-04-25T12:59:23Z</dcterms:created>
  <dcterms:modified xsi:type="dcterms:W3CDTF">2025-04-25T18:57:06Z</dcterms:modified>
</cp:coreProperties>
</file>